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Ex1.xml" ContentType="application/vnd.ms-office.chartex+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Ex2.xml" ContentType="application/vnd.ms-office.chartex+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Ex3.xml" ContentType="application/vnd.ms-office.chartex+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C:\Users\htrimaille\Documents\Projets\Scoping Review\Soumissions\Soumission Journal of Nutrition, Health and Ageing\Reponse\Deuxième réponse\7 - Supplemental Tables\"/>
    </mc:Choice>
  </mc:AlternateContent>
  <xr:revisionPtr revIDLastSave="0" documentId="13_ncr:1_{D91BDCB8-421C-4CA1-AD83-26EB8B3A816B}" xr6:coauthVersionLast="47" xr6:coauthVersionMax="47" xr10:uidLastSave="{00000000-0000-0000-0000-000000000000}"/>
  <bookViews>
    <workbookView xWindow="28680" yWindow="-120" windowWidth="25440" windowHeight="15390" activeTab="2" xr2:uid="{00000000-000D-0000-FFFF-FFFF00000000}"/>
  </bookViews>
  <sheets>
    <sheet name="Articles Characteristics" sheetId="1" r:id="rId1"/>
    <sheet name="Scales " sheetId="17" r:id="rId2"/>
    <sheet name="Food Shopping Thematics" sheetId="8" r:id="rId3"/>
    <sheet name="Cooking Thematics" sheetId="9" r:id="rId4"/>
    <sheet name="Eating Thematics" sheetId="10" r:id="rId5"/>
  </sheets>
  <definedNames>
    <definedName name="_xlnm._FilterDatabase" localSheetId="0" hidden="1">'Articles Characteristics'!$B$1:$AG$49</definedName>
    <definedName name="_xlnm._FilterDatabase" localSheetId="3" hidden="1">'Cooking Thematics'!$A$1:$W$50</definedName>
    <definedName name="_xlnm._FilterDatabase" localSheetId="4" hidden="1">'Eating Thematics'!$A$1:$AL$50</definedName>
    <definedName name="_xlnm._FilterDatabase" localSheetId="2" hidden="1">'Food Shopping Thematics'!$A$1:$Z$50</definedName>
    <definedName name="_xlnm._FilterDatabase" localSheetId="1" hidden="1">'Scales '!$A$1:$W$49</definedName>
    <definedName name="_xlchart.v1.0" hidden="1">'Food Shopping Thematics'!$E$1:$Z$1</definedName>
    <definedName name="_xlchart.v1.1" hidden="1">'Food Shopping Thematics'!$E$50:$Z$50</definedName>
    <definedName name="_xlchart.v1.2" hidden="1">'Cooking Thematics'!$E$1:$W$1</definedName>
    <definedName name="_xlchart.v1.3" hidden="1">'Cooking Thematics'!$E$50:$W$50</definedName>
    <definedName name="_xlchart.v1.4" hidden="1">'Eating Thematics'!$E$1:$AL$1</definedName>
    <definedName name="_xlchart.v1.5" hidden="1">'Eating Thematics'!$E$50:$AL$5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L50" i="10" l="1"/>
  <c r="AK50" i="10"/>
  <c r="AJ50" i="10"/>
  <c r="AI50" i="10"/>
  <c r="AH50" i="10"/>
  <c r="AG50" i="10"/>
  <c r="AF50" i="10"/>
  <c r="AE50" i="10"/>
  <c r="AD50" i="10"/>
  <c r="AC50" i="10"/>
  <c r="AB50" i="10"/>
  <c r="AA50" i="10"/>
  <c r="Z50" i="10"/>
  <c r="Y50" i="10"/>
  <c r="X50" i="10"/>
  <c r="W50" i="10"/>
  <c r="V50" i="10"/>
  <c r="U50" i="10"/>
  <c r="T50" i="10"/>
  <c r="S50" i="10"/>
  <c r="R50" i="10"/>
  <c r="Q50" i="10"/>
  <c r="P50" i="10"/>
  <c r="O50" i="10"/>
  <c r="N50" i="10"/>
  <c r="M50" i="10"/>
  <c r="L50" i="10"/>
  <c r="K50" i="10"/>
  <c r="J50" i="10"/>
  <c r="I50" i="10"/>
  <c r="H50" i="10"/>
  <c r="G50" i="10"/>
  <c r="F50" i="10"/>
  <c r="E50" i="10"/>
  <c r="W50" i="9"/>
  <c r="V50" i="9"/>
  <c r="U50" i="9"/>
  <c r="T50" i="9"/>
  <c r="S50" i="9"/>
  <c r="R50" i="9"/>
  <c r="Q50" i="9"/>
  <c r="P50" i="9"/>
  <c r="O50" i="9"/>
  <c r="N50" i="9"/>
  <c r="M50" i="9"/>
  <c r="L50" i="9"/>
  <c r="K50" i="9"/>
  <c r="J50" i="9"/>
  <c r="I50" i="9"/>
  <c r="H50" i="9"/>
  <c r="G50" i="9"/>
  <c r="F50" i="9"/>
  <c r="E50" i="9"/>
  <c r="Z50" i="8"/>
  <c r="Y50" i="8"/>
  <c r="X50" i="8"/>
  <c r="W50" i="8"/>
  <c r="V50" i="8"/>
  <c r="U50" i="8"/>
  <c r="T50" i="8"/>
  <c r="S50" i="8"/>
  <c r="R50" i="8"/>
  <c r="Q50" i="8"/>
  <c r="P50" i="8"/>
  <c r="O50" i="8"/>
  <c r="N50" i="8"/>
  <c r="M50" i="8"/>
  <c r="L50" i="8"/>
  <c r="K50" i="8"/>
  <c r="J50" i="8"/>
  <c r="I50" i="8"/>
  <c r="H50" i="8"/>
  <c r="G50" i="8"/>
  <c r="F50" i="8"/>
  <c r="E50" i="8"/>
</calcChain>
</file>

<file path=xl/sharedStrings.xml><?xml version="1.0" encoding="utf-8"?>
<sst xmlns="http://schemas.openxmlformats.org/spreadsheetml/2006/main" count="2301" uniqueCount="1085">
  <si>
    <t>Population</t>
  </si>
  <si>
    <t>Population age</t>
  </si>
  <si>
    <t>Methodology</t>
  </si>
  <si>
    <t>Main findings</t>
  </si>
  <si>
    <t>Shopping</t>
  </si>
  <si>
    <t>Cooking</t>
  </si>
  <si>
    <t>Eating</t>
  </si>
  <si>
    <t>Perception recommandation; information</t>
  </si>
  <si>
    <t>Implications</t>
  </si>
  <si>
    <t>Retraite et société</t>
  </si>
  <si>
    <t>Cardon, Philippe and Gojard, Séverine</t>
  </si>
  <si>
    <t>France</t>
  </si>
  <si>
    <t>Journal des anthropologues</t>
  </si>
  <si>
    <t>Cardon, Philippe</t>
  </si>
  <si>
    <t>It is not just a meal, it is an emotional experience ”A segmentation of older persons based on the emotions that they associate with mealtimes</t>
  </si>
  <si>
    <t>Appetite</t>
  </si>
  <si>
    <t>den Uijl, Louise C. and Jager, Gerry and de Graaf, Cees and Waddell, Jason and Kremer, Stefanie</t>
  </si>
  <si>
    <t>Navigating the urban food environment: Challenges and resilience of community-dwelling older adults</t>
  </si>
  <si>
    <t>Journal of Nutrition Education and Behavior</t>
  </si>
  <si>
    <t>Munoz-Plaza, Corrine E. and Morland, Kimberly B. and Pierre, Jennifer A. and Spark, Arlene and Filomena, Susan E. and Noyes, Philip</t>
  </si>
  <si>
    <t>USA</t>
  </si>
  <si>
    <t>Australasian Journal on Ageing</t>
  </si>
  <si>
    <t>Japan</t>
  </si>
  <si>
    <t>Journal of Nutrition in Gerontology and Geriatrics</t>
  </si>
  <si>
    <t>Mixed</t>
  </si>
  <si>
    <t>Dietary patterns and risk of self-reported activity limitation in older adults from the Three-City Bordeaux Study</t>
  </si>
  <si>
    <t>The British Journal of Nutrition</t>
  </si>
  <si>
    <t>Pilleron, Sophie and Pérés, Karine and Jutand, Marthe-Aline and Helmer, Catherine and Dartigues, Jean-François and Samieri, Cécilia and Féart, Catherine</t>
  </si>
  <si>
    <t>den Uijl, Louise C. and Jager, Gerry and de Graaf, Cees and Kremer, Stefanie</t>
  </si>
  <si>
    <t>An evaluation by elderly people living at home of the prepared meals distributed by their municipality - a study with focus on the Swedish context</t>
  </si>
  <si>
    <t>Global Journal of Health Science</t>
  </si>
  <si>
    <t>Pajalic, Oleg and Pajalic, Zada</t>
  </si>
  <si>
    <t>Sweden</t>
  </si>
  <si>
    <t>Development of the food distribution service by systematic quality insurance and interactive knowledge exchange between the producers and consumers seems to be a way to promote a more holistic and individual adjusted service</t>
  </si>
  <si>
    <t>Association of Eating Alone With Depression Among Older Adults Living Alone: Role of Poor Social Networks</t>
  </si>
  <si>
    <t>Journal of Epidemiology</t>
  </si>
  <si>
    <t>Sakurai, Ryota and Kawai, Hisashi and Suzuki, Hiroyuki and Kim, Hunkyung and Watanabe, Yutaka and Hirano, Hirohiko and Ihara, Kazushige and Obuchi, Shuichi and Fujiwara, Yoshinori</t>
  </si>
  <si>
    <t>Our findings further suggest that the association between eating alone and poor mental health presented by depression symptoms in older adults who live alone is entangled with poor social network, so eating alone may not be a simplex risk factor for mental illness, including depression.This study contributes to correcting claims that eating alone is a harmful lifestyle among every older adult living alone. The results demonstrated that both eating alone and poor social network among older adults who lived with others were associated with greater depression symptoms, irrespective of the presence of one or the other. On the other hand, both eating alone and poor social network independently resulted in greater depression symptoms among older adults who lived with other. A notable point from the findings is that, even when eating alone and living alone, older adults who keep decent social networks are more likely to show good mental health. This work suggests that health care providers should also focus on poor social networks as a hazardous factor that may have a negative impact on mental health among older adults who are living alone, rather than just on eating alone.</t>
  </si>
  <si>
    <t>Supporting eating behaviour of community-dwelling older adults: co-design of an embodied conversational agent</t>
  </si>
  <si>
    <t>Kramer, Lean L. and Blok, Marije and van Velsen, Lex and Mulder, Bob C. and de Vet, Emely</t>
  </si>
  <si>
    <t>Beliefs about inevitable decline among home-living older adults at risk of malnutrition: a qualitative study</t>
  </si>
  <si>
    <t>Journal of Human Nutrition and Dietetics: The Official Journal of the British Dietetic Association</t>
  </si>
  <si>
    <t>Payne, L. and Harris, P. and Ghio, D. and Slodkowska-Barabasz, J. and Sutcliffe, M. and Kelly, J. and Stroud, M. and Little, P. and Yardley, L. and Morrison, L.</t>
  </si>
  <si>
    <t>Eating less the logical thing to do? Vulnerability to malnutrition with advancing age: A qualitative study</t>
  </si>
  <si>
    <t>Chatindiara, Idah and Sheridan, Nicolette and Kruger, Marlena and Wham, Carol</t>
  </si>
  <si>
    <t>New Zealand</t>
  </si>
  <si>
    <t>Oemichen, Megan and Smith, Chery</t>
  </si>
  <si>
    <t>Older Australians' views about the impact of ageing on their nutritional practices: findings from a qualitative study</t>
  </si>
  <si>
    <t>Brownie, Sonya</t>
  </si>
  <si>
    <t>Australia</t>
  </si>
  <si>
    <t>Healthy eating perceptions of older adults living in Canadian rural and northern communities</t>
  </si>
  <si>
    <t>Krahn, Virginia M. and Lengyel, Christina O. and Hawranik, Pam</t>
  </si>
  <si>
    <t>Canada</t>
  </si>
  <si>
    <t>Promoting dietary awareness: Home-dwelling older adults' perspectives on using a nutrition application</t>
  </si>
  <si>
    <t>International Journal of Older People Nursing</t>
  </si>
  <si>
    <t>Norway</t>
  </si>
  <si>
    <t>Associations of social, physical, and financial factors with diet quality among older, community-dwelling women</t>
  </si>
  <si>
    <t>Shikany, James M. and Manson, JoAnn E. and Shadyab, Aladdin H. and Garcia, Lorena and Lewis, Cora E. and Neuhouser, Marian L. and Tinker, Lesley F. and Beasley, Jeannette M. and Beresford, Shirley A. A. and Zaslavsky, Oleg and Vitolins, Mara Z. and Sealy-Jefferson, Shawnita and Bae, Sejong</t>
  </si>
  <si>
    <t>English</t>
  </si>
  <si>
    <t>Individual and interpersonal factors affecting dietary intake of community-dwelling older adults during the COVID-19 pandemic</t>
  </si>
  <si>
    <t>Ellis, Amy and Jung, Seung Eun and Palmer, Frankie and Shahan, Mackinsey</t>
  </si>
  <si>
    <t>Associations between socio-demographics, nutrition knowledge, nutrition competencies and attitudes in community-dwelling healthy older adults in Singapore: findings from the SHIELD study</t>
  </si>
  <si>
    <t>Ong, Rebecca Hui San and Chow, Wai Leng and Cheong, Magdalin and Lim, Gladys Huiyun and Xie, Weiyi and Baggs, Geraldine and Huynh, Dieu Thi Thu and Oh, Hong Choon and How, Choon How and Tan, Ngiap-Chuan and Tey, Siew Ling and Chew, Samuel Teong Huang</t>
  </si>
  <si>
    <t>Singapore</t>
  </si>
  <si>
    <t>Dietary resilience as described by older community-dwelling adults from the NuAge study â€œIf there is a will - there is a way!â€</t>
  </si>
  <si>
    <t>Vesnaver, Elisabeth and Keller, Heather H. and Payette, Helene and Shatenstein, Bryna</t>
  </si>
  <si>
    <t>Bostic, Stephanie M. and Bisogni, Carole A. and Sobal, Jeffery</t>
  </si>
  <si>
    <t>Food Habits of Older Australians Living Alone in the Australian Capital Territory</t>
  </si>
  <si>
    <t>Low, Elizabeth and Kellett, Jane and Bacon, Rachel and Naumovski, Nenad</t>
  </si>
  <si>
    <t>Effect of eating alone on dietary practice in community-dwelling elderly in Japan</t>
  </si>
  <si>
    <t>Ishida, Akira and Ishida, Emiko</t>
  </si>
  <si>
    <t>Low awareness of community-dwelling older adults on the importance of dietary protein: new insights from four qualitative studies</t>
  </si>
  <si>
    <t>Linschooten, Joost O. and Verwijs, Marije H. and Beelen, Janne and de van der Schueren, Marian A. E. and Roodenburg, Annet J. C. and Consortia, ConsuMEER and Consortia, ConsuBETER</t>
  </si>
  <si>
    <t>Home-delivered meals: Setting up and appropriation processes among the older adults losing autonomy</t>
  </si>
  <si>
    <t>Fleury, Segolene and Sulmont-Rosse, Claire and Tronchon, Paul and Roux, Stephanie and Van Wymelbeke-Delannoy, Virginie</t>
  </si>
  <si>
    <t>French</t>
  </si>
  <si>
    <t>85 (70-97)</t>
  </si>
  <si>
    <t>Meal-related difficulties and weight loss in older people: Longitudinal data from MAPT study</t>
  </si>
  <si>
    <t>Soriano, Gaelle and Barreto, Philippe De Souto and Giudici, Kelly Virecoulon and Cantet, Christelle and Guyonnet, Sophie and Vellas, Bruno and Rolland, Yves and Andrieu, Sandrine and Grp, MAPT DSA Study</t>
  </si>
  <si>
    <t>`While we can, we will': Exploring food choice and dietary behaviour amongst independent older Australians</t>
  </si>
  <si>
    <t>Host, Alison and Mcmahon, Anne-Therese and Walton, Karen and Charlton, Karen</t>
  </si>
  <si>
    <t>Aim: Burgeoning proportions of populations aged over 65 years impose an increased financial burden upon governments for the provision of associated health and aged-care services. Strategies are therefore required to mitigate service demand through the preservation of good health and independence into old age. Nutrition has been acknowledged as a key factor for realisation of this goal. The objective of the present study was to investigate factors responsible for shaping food shopping, cooking and eating behaviours amongst healthy, independently living Australians aged 60 years and over. Methods: Eighteen (5 male, 13 female) independently living residents sourced from three low-care Illawarra Retirement Trust (IRT) lifestyle residential facilities volunteered to take part in the present study. All participants were aged 60 years or more and in relatively good health. Semi-structured focus groups were implemented to explore factors influencing the selection, acquisition and preparation of food. Each session was digitally recorded, transcribed verbatim and subsequently examined using content and thematic analysis. Results: Ten sub-themes were identified and grouped into three broader themes: adaptation, psychosocial parameters and food landscape. Findings reflect an active self-determination to retain independence, with a focus on the maintenance of favourable nutritional status. A sense of resourcefulness was evident through the development of strategies to overcome potential barriers to healthy eating. Conclusions: Factors that influence the food choices of community-living older Australians are complex and multifactorial, and underpinned by a strong desire for independence and control over personal health outcomes. Studies involving larger, more demographically diverse participant groups are required to elicit socially acceptable strategies that will empower older Australians to sustain their health and independence for the longer term.</t>
  </si>
  <si>
    <t>What influences diet quality in older people? A qualitative study among community-dwelling older adults from the Hertfordshire Cohort Study, UK</t>
  </si>
  <si>
    <t>Bloom, Ilse and Lawrence, Wendy and Barker, Mary and Baird, Janis and Dennison, Elaine and Sayer, Avan Aihie and Cooper, Cyrus and Robinson, Sian</t>
  </si>
  <si>
    <t>Exploring the Experience and Determinants of the Food Choices and Eating Practices of Elderly Thai People: A Qualitative Study</t>
  </si>
  <si>
    <t>Chalermsri, Chalobol and Herzig van Wees, Sibylle and Ziaei, Shirin and Ekstrom, Eva-Charlotte and Muangpaisan, Weerasak and Rahman, Syed Moshfiqur</t>
  </si>
  <si>
    <t>Thailand</t>
  </si>
  <si>
    <t>Use and Effect of Embodied Conversational Agents for Improving Eating Behavior and Decreasing Loneliness Among Community-Dwelling Older Adults: Randomized Controlled Trial</t>
  </si>
  <si>
    <t>Kramer, Lean L. and van Velsen, Lex and Clark, Jenna L. and Mulder, Bob C. and de Vet, Emely</t>
  </si>
  <si>
    <t>?</t>
  </si>
  <si>
    <t>Food Security in Older Australians from Different Cultural Backgrounds</t>
  </si>
  <si>
    <t>JOURNAL OF NUTRITION EDUCATION AND BEHAVIOR</t>
  </si>
  <si>
    <t>Radermacher, Harriet and Feldman, Susan and Bird, Stephen</t>
  </si>
  <si>
    <t>Objective: To investigate the experiences and barriers to food security of community-dwelling older people. Design: Quantitative questionnaire and 5 focus group discussions using purposive sampling. Setting: Shire of Melton, Victoria, Australia. Participants: Thirty-seven people (13 male and 24 female), between 58 and 85 years of age, from Anglo-Celtic (15), Macedonian (6), Serbian (8), and Maltese (8) backgrounds. Phenomena of Interest: Food security perceptions and barriers. Analyses: Quantitative data were analyzed using descriptive statistics and chi-square. The focus group data (transcripts) were subjected to a systematic thematic analysis to identify major themes and subthemes. Results: Cost and financial considerations, health and physical capacity, transport, intrapersonal factors, and lack of availability of preferred food all emerged as potential barriers to participants accessing nutritious food of their choice. Conclusions and Implications: Overall, the quantitative and qualitative data indicated that the changing circumstances that accompany growing older influenced this group's ability to independently shop for, prepare, and eat affordable and nutritious food. Nutrition educators, in conjunction with local government service providers, have the opportunity to play a key role in building upon existing safety nets and innovative initiatives to ensure older people have access to adequate and appropriate food of their choice.</t>
  </si>
  <si>
    <t xml:space="preserve">Of Dowler’s components of food security,2 both physical and economic access to food emerged as the most frequently discussed issues for this group of older people, above that of safe and appropriate food, and having a perceived sustainable supply. Although cost was clearly an im portant consideration, it did not ap pear to actually prevent people in this study from getting food per se. However, limited finances may have affected food selection in relation to its quality and nutritional value.  Participants spoke of
scenarios involving a partner passing
away, for example, leaving a nondriv ing spouse (usually a female) to find other means of transport. So, too, the impact of the loss of a spouse, which they said not only led to lack of access to regular and reliable private transport, but it also exacerbated the feeling f being unmotivated to cook, shop for, prepare, and eat meals on one’s own. Dowler’s model does not incorporate factors relating to physical health and the associated ability to prepare meals, which emerged as a major theme in this study and possibly of particular  ele vance to older people. findings reported elsewhere that poor health and limited mobility influence the ability of older people to access and consume food. Informal commu nity networks appeared to provide on going access to these desired and essential ingredients, which were not readily available on supermarket shelves, but did depend on having ac cess to transport, as indicated above </t>
  </si>
  <si>
    <t>In summary, the increasing num_x0002_bers of older people who are striving to live independent lives within their community presents a challenge for public health nutritionists. Ensuring access to nutritious food for this co_x0002_hort demands consideration of their changing health and physical capac_x0002_ity and reduced public and private transport options as part of the ageing process. Strategies and policies to pro_x0002_mote food security need to acknowl_x0002_edge and build upon the vital role of transport and community health and support services and overcome the additional barriers experienced by people from different cultural backgrounds</t>
  </si>
  <si>
    <t>Which Japanese Older Adults are Least Likely to Enjoy Favorable Dietary Practices?</t>
  </si>
  <si>
    <t>Managing food shopping and cooking: The experiences of older Swedish women</t>
  </si>
  <si>
    <t>Sidenvall, B and Nydahl, M and Fjellstrom, C</t>
  </si>
  <si>
    <t>Perceptions and Factors Influencing Eating Behaviours and Physical Function in Community-Dwelling Ethnically Diverse Older Adults: A Longitudinal Qualitative Study</t>
  </si>
  <si>
    <t>Asamane, Evans A. and Greig, Carolyn A. and Aunger, Justin A. and Thompson, Janice L.</t>
  </si>
  <si>
    <t>Optimising an intervention to support home-living older adults at risk of malnutrition: a qualitative study</t>
  </si>
  <si>
    <t>Payne, Liz and Ghio, Daniela and Grey, Elisabeth and Slodkowska-Barabasz, Joanna and Harris, Philine and Sutcliffe, Michelle and Green, Sue and Roberts, Helen C. and Childs, Caroline and Robinson, Sian and Gudgin, Bernard and Holloway, Pam and Kelly, Jo and Wallis, Kathy and Dean, Oliver and Aveyard, Paul and Gill, Paramjit and Stroud, Mike and Little, Paul and Yardley, Lucy and Morrison, Leanne</t>
  </si>
  <si>
    <t>Relationship Between Neighborhood Food Environment and Diet Variety in Japanese Rural Community-dwelling Elderly: A Cross-sectional Study</t>
  </si>
  <si>
    <t>Gomi, Tatsunosuke and Kitayuguchi, Jun and Okuyama, Kenta and Kamada, Masamitsu and Inoue, Shigeru and Kamioka, Hiroharu and Mutoh, Yoshiteru</t>
  </si>
  <si>
    <t>`It takes a village': a qualitative study on malnutrition and oral nutritional supplements with older adults in Ireland</t>
  </si>
  <si>
    <t>Reynolds, Ciara M. E. and Castro, Patricia Dominguez and Geraghty, Aisling A. and Browne, Sarah and Bardon, Laura A. and Corish, Clare A.</t>
  </si>
  <si>
    <t>Ireland</t>
  </si>
  <si>
    <t>80 (interquartile range 19.5)</t>
  </si>
  <si>
    <t>Evaluation and intention to use the interactive robotic kitchen system AuRorA in older adults</t>
  </si>
  <si>
    <t>Perotti, Luis and Strutz, Nicole</t>
  </si>
  <si>
    <t>Germany</t>
  </si>
  <si>
    <t>The views, experiences and expectations of Australian Meals on Wheels customers: A national survey</t>
  </si>
  <si>
    <t>Coenen, Alison and Clancy, Annabel and Charlton, Karen E. and McMahon, Anne-Therese and Ringland, Emma and Williams, Peter and Tapsell, Linda C. and Walton, Karen</t>
  </si>
  <si>
    <t>Older women's perceptions of independence versus dependence in food-related work</t>
  </si>
  <si>
    <t>Gustafsson, K and Andersson, I and Andersson, J and Fjellstrom, C and Sidenvall, B</t>
  </si>
  <si>
    <t>Designing Kitchen Technologies for Ageing in Place: A Video Study of Older Adults' Cooking at Home</t>
  </si>
  <si>
    <t>Kuoppamaki, Sanna and Tuncer, Sylvaine and Eriksson, Sara and McMillan, Donald</t>
  </si>
  <si>
    <t>Consumer and Dietary Behaviour of Polish Silver Singles</t>
  </si>
  <si>
    <t>Zalega, Tomasz</t>
  </si>
  <si>
    <t>Poland</t>
  </si>
  <si>
    <t>Exploring the Views and Dietary Practices of Older People at Risk of Malnutrition and Their Carers: A Qualitative Study</t>
  </si>
  <si>
    <t>Avgerinou, Christina and Bhanu, Cini and Walters, Kate and Croker, Helen and Liljas, Ann and Rea, Jennifer and Bauernfreund, Yehudit and Kirby-Barr, Maggie and Hopkins, Jane and Appleton, Amber and Kharicha, Kalpa</t>
  </si>
  <si>
    <t>Prevalence of malnutrition risk among older French adults with culinary dependence</t>
  </si>
  <si>
    <t>Van Wymelbeke-Delannoy, Virginie and Maitre, Isabelle and Salle, Agnes and Lesourd, Bruno and Bailly, Nathalie and Sulmont-Rosse, Claire</t>
  </si>
  <si>
    <t>AUPALESENS (1) people living independently at home; (2) people living at home with help unrelated to food activity (e.g. housekeeping, gardening, grooming); (3) people living at home with help related to food activity for at least three meals a week (4) people living in a nursing home. RENESSENS sample :  (1) people living at home with help for food purchasing and/or cooking for at least three meals a week; (2) people living at home with meals-on-wheels for at least three meals a week; (3) people living in a nursing home.</t>
  </si>
  <si>
    <t>Acceptability of Convenience Food Among Older People</t>
  </si>
  <si>
    <t>Peura-Kapanen, Liisa and Jallinoja, Piia and Kaarakainen, Minna</t>
  </si>
  <si>
    <t>Finland</t>
  </si>
  <si>
    <t>Independent living in their own home is currently an ideal shared by many older people. However, weakening physical strength and illness are often associated with nutritional risks. Convenience food is one option to ensure that nutritional needs are met, but convenience food itself and its packaging face negative attitudes. This article analyzes the factors connected to acceptability of and obstacles to using convenience food among older people in Finland. The analysis was done by using three sets of data gathered using a qualitative research method for examining how older people relate to convenience food and food packaging. The methods used were empathy-based stories (2011 n = 114) and two rounds of focus group discussions (2012 n = 22, 2014 n = 32). By and large, the study participants associated negative meanings with convenience food. Some saw convenience food as an easy solution in certain situations. Our study showed that elderly individuals valued healthiness of food, freedom of choice, and right of self-determination in eating. Acceptability of convenience food requires an availability of meals matching taste preferences and sensory capabilities. Moreover, healthiness of food and easy-to-use and environmentally friendly packaging were valued by many interviewees.</t>
  </si>
  <si>
    <t>The central factors relating to the use and acceptability of convenience food shown by earlier research also emerged in our study. They include, for exam_x0002_ple, sensory factors (taste, smell), healthiness, and valuesThis result suggests that negative images and meanings related to convenience food are a major barrier to its use (c.f. Reckwitz, 2002).Taste, smell, appearance, and health-related properties are clearly markers of distinction between self-made food and convenience food. First, traditions and other cultural factors are of central importance in the acceptability of convenience food. The older people of our study stressed that they have always cooked their food themselves;  Convenience food, in turn, is impersonal for the very reason that that it isn’t self-made (Mäkelä, 2000). Brunner et al. (2011) as well as Kahma et al. (2016) in fact speak about a generational effect: older people today represent a generation that have always cooked food from scratch them selves, and they wish to maintain the practice; Although our study showed that a significant segment of older people have reservations about convenience food, some of the study participants did, nevertheless, point out effortlessness as a positive aspect.The older people of our study who live alone may not always want or even know how to prepare food themselves. Convenience food is seen as unhealthy due to the addi tives used in it, lack of information about the origin of the products, and fattiness. In our research, as well, some of the study participants regarded the healthiness of food as important, whereas others no longer cared, or had never cared, about the health aspect to any great extent. For some study participants, convenience food was too expensive. When it came to packaging, the study participants placed importance on how easy a package is to open, as well as on usability and ecological aspects. Many of our study participants saw no need or reason to start using convenience food as long as they feel they have the physical capacity to prepare meals for themselves (also Gustafsson, Andersson, Andersson, Fjellström, &amp; Sidenvall, 2003; Kullberg et al., 2011; McKie, 1999; Pajalic et al., 2012). Moreover, they dreamed of being able to stay living at home for as long as possible. Sidenvall et al. (2001) point out that it is especially the activities connected to eating that keep older people active and healthy. Being able to cook food for oneself and to do grocery shopping also means inde pendence in deciding about one’s own affairs (Gustafsson et al., 2003; McKie, 1999). Among older people, concern over meal management in new life situations can increase the fear of becoming depen dent on others (e.g. Sidenvall et al., 2001).  There were differences between women and men in how they adapted to new life situations, especially depending on what kind of role or experiences they had had in food management at home before.  Older people value free dom of choice and right of self-determination as a consider ation in how meal-distribution services are organized. When it comes to food choices and preferences, older 
people, as with other population groups, do not form a homo geneous group in their attitudes toward convenience food.  This heterogeneity should be taken into account when plan ning nutritional interventions for older people, meal-distri bution services, and the food selection in senior homes. When studying acceptability of convenience food, con cern should be paid for both food and the packaging. What should future convenience food for older people—and its packaging—be like? One of the participants in a focus dis cussion summarizes, Most importantly they should be nutritious, taste good, look good, attractive and come in a size that doesn’t produce unnecessary waste, so that the whole of the product could be used in a person’s own circle of life</t>
  </si>
  <si>
    <t>Do demographic characteristics influence the eating competence of elderly Taiwanese?</t>
  </si>
  <si>
    <t>Lee, Kuei-I and Lin, Wan-Teng and Chiang, Wen-Dee</t>
  </si>
  <si>
    <t>Taiwan</t>
  </si>
  <si>
    <t>Functional disabilities do not prevent the elderly in Finland from eating regular meals</t>
  </si>
  <si>
    <t>Kallio, Maija Katariina and Koskinen, Seppo Vaino Pellervo and Prattala, Ritva Sylvia</t>
  </si>
  <si>
    <t>In order to keep the elderly living independently and in good health at their homes as long as possible, the service providers for the elderly living at home should take into account the problems of the lower socio_x0002_economic groups regarding meal patterns and pay special attention to them</t>
  </si>
  <si>
    <t>Food Insecurity and Perceived Diet Quality Among Low-Income Older Americans with Functional Limitations</t>
  </si>
  <si>
    <t>Chang, Yunhee and Hickman, Haley</t>
  </si>
  <si>
    <t>The analysis sample was drawn from 3 waves of the NHANES (2007–2008, 2009–2010, and 2011–2012 - US</t>
  </si>
  <si>
    <t>Ready-made meal packaging - A survey of needs and wants among Finnish and Dutch `current' and `future' seniors</t>
  </si>
  <si>
    <t>LWT-FOOD SCIENCE AND TECHNOLOGY</t>
  </si>
  <si>
    <t>Heinio, Raija-Liisa and Arvola, Anne and Rusko, Elina and Maaskant, Anna and Kremer, Stefanie</t>
  </si>
  <si>
    <t>Finland/Netherlands</t>
  </si>
  <si>
    <t>Internet survey</t>
  </si>
  <si>
    <t>72.6 / 6.4 years</t>
  </si>
  <si>
    <t>CDOA</t>
  </si>
  <si>
    <t xml:space="preserve">CDOA </t>
  </si>
  <si>
    <t>CDOA + Carers</t>
  </si>
  <si>
    <t>CDOA - MOW customers</t>
  </si>
  <si>
    <t>CDOW</t>
  </si>
  <si>
    <t>Women</t>
  </si>
  <si>
    <t>800-1600</t>
  </si>
  <si>
    <t>Women Carers</t>
  </si>
  <si>
    <t>≥ 60</t>
  </si>
  <si>
    <t>≥ 55</t>
  </si>
  <si>
    <t>≥ 65</t>
  </si>
  <si>
    <t>≥ 70</t>
  </si>
  <si>
    <t>≥ 74</t>
  </si>
  <si>
    <t xml:space="preserve"> ≥ 75</t>
  </si>
  <si>
    <t>≥ 58</t>
  </si>
  <si>
    <t>≥ 42</t>
  </si>
  <si>
    <t>Lifestyle resident; BMI, MNA</t>
  </si>
  <si>
    <t>This qualitative study aims to explore the cultural meaning of accomplishing food-related work by older women, when disease has diminished their abilities and threatens to make them dependent</t>
  </si>
  <si>
    <t>BMI</t>
  </si>
  <si>
    <t>Investigation of the Food Choice, Promoters and Barriers to Food Access Issues, and Food Insecurity Among Low-Income,Â Free-Living Minnesotan Seniors</t>
  </si>
  <si>
    <t>Therefore, the aim of the current paper is to describe a co-design process with older adults that informs both the content and the appearance of such an ECA.</t>
  </si>
  <si>
    <t>This study aimed to identify the salient features of ready-made meal packaging appreciated by older consumers from two Euro_x0002_pean countries, Finland and the Netherlands. The interest was to identify possible differences between the preferences of the two senior groups e current (_x0001_65 years) and future (55e64 years) se_x0002_niors e on ready-made meal packages</t>
  </si>
  <si>
    <t>We describe the prevalence of different meal patterns among elderly people in Finland and functional disabilities in food-related activities. Then we analyse the determinants of the conventional meal pattern focusing on socio-demographic factors, functional capacity and help received from other people.</t>
  </si>
  <si>
    <t>The purpose of this study was therefore to investigate the factors af_x0002_fecting the ability of older people from different cultural backgrounds living in the Shire of Melton, in the western suburbs of Melbourne, Aus_x0002_tralia, to access nutritious food of their choice</t>
  </si>
  <si>
    <t>October 2007 - The focus groups took place in the dining room of the Melton Senior Cit izens Center - older people from different cultural backgrounds living in the Shire of Melton, in the western suburbs of Melbourne, Australia</t>
  </si>
  <si>
    <t>Disciplines</t>
  </si>
  <si>
    <t>Sociologie, démographie</t>
  </si>
  <si>
    <t>Sociologie</t>
  </si>
  <si>
    <t>Consumer Science &amp; Health, Food &amp; Biobased Research ; Department of Human Nutrition</t>
  </si>
  <si>
    <t>Department of Preventive Medicine ; District Public Health Office</t>
  </si>
  <si>
    <t>Population Health Research - ‘Cultures et Diffusion des Savoirs</t>
  </si>
  <si>
    <t>Consumer Science &amp; Health - Department of Human Nutrition</t>
  </si>
  <si>
    <t>Health Sciences - Nutrition and Management</t>
  </si>
  <si>
    <t>Tokyo Metropolitan Institute of Gerontology : r Social Participation and Community Health, Human Care, Promoting Independence and Mental Health. Faculty of Dental Medicine;  Social Medicine</t>
  </si>
  <si>
    <t>Consumption and Healthy Lifestyles group,  Sociology, National Foundation for the Elderly, Roessingh Research and Development, eHealth cluster, Biomedical Signals and Systems Group, Strategic Communication group,</t>
  </si>
  <si>
    <t>Centre for Clinical and Community Applications of Health Psychology, School of Primary Care, Dietetics Department, Department of Gastroenterology, School of Psychological Science,</t>
  </si>
  <si>
    <t>College of Health</t>
  </si>
  <si>
    <t>Food Science and Nutrition</t>
  </si>
  <si>
    <t>School of Health and Human Sciences</t>
  </si>
  <si>
    <t>Department of Human Nutritional Sciences</t>
  </si>
  <si>
    <t>Faculty of Medicine, Institute of Health and Society - Department of Education, Faculty of Educational Sciences</t>
  </si>
  <si>
    <t>Division of Preventive Medicine, School of Medicine, Department of Medicine, Department of Family Medicine and Public Health, Department of Public Health Sciences, Department of Epidemiology, School of Public Health, Cancer Prevention Program</t>
  </si>
  <si>
    <t>Department of Human Nutrition</t>
  </si>
  <si>
    <t>Health Services Research, Department of Dietetic and Food Services, Abbott Nutrition Research and Development, Care and Health Integration, Department of Geriatric Medicine</t>
  </si>
  <si>
    <t>Department of Family Relations and Applied Human Nutrition, Centre de recherche sur le vieillissement, Département des sciences de la santé communautaire,  Département de nutrition, Centre de recherche, Institut universitaire de gériatrie</t>
  </si>
  <si>
    <t>Division of Nutritional Sciences, Department of Nutrition</t>
  </si>
  <si>
    <t>Discipline of Nutrition and Dietetics, Functional Foods and Nutrition Research, Department of Nutrition and Dietetics</t>
  </si>
  <si>
    <t>Health Science</t>
  </si>
  <si>
    <t>Department of Food Science &amp; Technology, Department of Nutrition and Health, Sensory and Consumer Science</t>
  </si>
  <si>
    <t>Centre des Sciences du Goût et de l'Alimentation, Unité de recherche Pôle Personnes Âgées, Saveurs et Vie</t>
  </si>
  <si>
    <t>Institut Du Vieillissement, Gérontopole</t>
  </si>
  <si>
    <t>School of Medicine and 2 Faculty of Science, Medicine and Health</t>
  </si>
  <si>
    <t>C Lifecourse Epidemiology,  Biomedical Research Centre in Nutrition, Biomedical Research Centre in Ageing and Chronic Disease, Ageing Geriatrics &amp; Epidemiology,  Collaboration for Leadership in Applied Health Research and Care, Musculoskeletal Biomedical Research Uni</t>
  </si>
  <si>
    <t>Department of Women’s and Children’s Health, Division of Geriatric Medicine</t>
  </si>
  <si>
    <t>Consumption and Healthy Lifestyles, eHealth cluster, Biomedical Signals and Systems Group,Center for Advanced Hindsigh, Strategic Communication Group</t>
  </si>
  <si>
    <t xml:space="preserve">Healthy Ageing Research Unit, Health Innovations Research Institute and School of Medical Sciences, </t>
  </si>
  <si>
    <t>School of Sports, Centre for Musculoskeletal Ageing Research, Biomedical Research Centre</t>
  </si>
  <si>
    <t>School of Psychology, Primary Care Population Sciences and Medical Education, Department for Health, Dietetics Department, Department for Nursing Science, Academic Geriatric Medicine, Human Development and Health, AGE Research Group, Biomedical Research Centre, Public and Patient Involvement, Academic Health Science Network, Faculty of Medicine, Department of Primary Care Health Sciences, Medical School, Clinical Nutrition.</t>
  </si>
  <si>
    <t>Physical Education and Medicine Research Center, Department of Environmental Symbiotic Studies, Center for Primary Health Care Research, Department of Health and Social Behavior, Department of Preventive Medicine and Public Health, The Research Institute of Health Rehabilitation</t>
  </si>
  <si>
    <t>School of Public Health, Physiotherapy and Sports Science, Institute of Food and Health,  School of Agriculture and Food Science</t>
  </si>
  <si>
    <t>Department of Geriatrics and Medical Gerontology</t>
  </si>
  <si>
    <t>School of Medicine, Faculty of Science, Medicine and Health, Health and Medical Research</t>
  </si>
  <si>
    <t>Department of Public Health Care and Caring Sciences,  dietitian, ethnologist, Department of Domestic Science</t>
  </si>
  <si>
    <t>Faculty of Management</t>
  </si>
  <si>
    <t>Department of Primary Care and Population Health, Health Behaviour Research Centre, Patient and Public Involvement Representative</t>
  </si>
  <si>
    <t>Unité du Pôle Personnes Âgées, Centre des Sciences du Goût et de l’Alimentation, Ecole Supérieure d’Agricultures, Service d’endocrinologie, diabétologie et nutrition, Département de Gériatrie, « Psychologie des Ages de la Vie et Adaptation</t>
  </si>
  <si>
    <t>Department of Political and Economic Studies, Consumer Society Research Center</t>
  </si>
  <si>
    <t>Department of Hospitality Management, Department of Food Science,</t>
  </si>
  <si>
    <t>National Public Health Institute, Department of Health and Functional Capacity, Department of Health Promotion and Chronic Disease Prevention</t>
  </si>
  <si>
    <t>Department of Nutrition and Hospitality Management, FoodMinds,</t>
  </si>
  <si>
    <t>VTT Technical Research Centre, Food and Biobased Research</t>
  </si>
  <si>
    <t>KTH Royal Institute of Technology Department of Computer and System Sciences, Department of Biomedical Engineering and Health Systems</t>
  </si>
  <si>
    <t>ID</t>
  </si>
  <si>
    <t xml:space="preserve">≥ 65 </t>
  </si>
  <si>
    <t>Title</t>
  </si>
  <si>
    <t>Year</t>
  </si>
  <si>
    <t>Journal</t>
  </si>
  <si>
    <t>Authors</t>
  </si>
  <si>
    <t>Language</t>
  </si>
  <si>
    <t>Location</t>
  </si>
  <si>
    <t>Abstract</t>
  </si>
  <si>
    <t>Qualitative</t>
  </si>
  <si>
    <t>Population number</t>
  </si>
  <si>
    <t>Carers Number</t>
  </si>
  <si>
    <t>Methodology 2</t>
  </si>
  <si>
    <t>Aim</t>
  </si>
  <si>
    <t>Community-Dwelling Older Adults (CDOA)</t>
  </si>
  <si>
    <t>NA</t>
  </si>
  <si>
    <t>5 Focus group 2 with women, 1 with men and 2 with men and women</t>
  </si>
  <si>
    <t>Place</t>
  </si>
  <si>
    <t>Northern Rivers district of NSW, Australia</t>
  </si>
  <si>
    <t>June and November 2010</t>
  </si>
  <si>
    <t>It appears that no study has sought to obtain older Australians’ views on how ageing has impacted their nutritional practices.</t>
  </si>
  <si>
    <t>Geriatrics</t>
  </si>
  <si>
    <t>Focus groups</t>
  </si>
  <si>
    <t>A mini nutritional assessment short form (MNA-SF) was administered by two researchers just prior to focus groups. The MNA-SF was used to screen primary participants to identify if any were at risk of malnutrition, and to provide advice back to these participants if their MNA-SF score indicated risk of malnutrition.</t>
  </si>
  <si>
    <t>FG were conducted in a community hall in the ACT</t>
  </si>
  <si>
    <t xml:space="preserve">Date of collection  </t>
  </si>
  <si>
    <t>The aim of this study was to explore how the lived experiences of community-dwelling older people living in one-person households in the ACT influence dietary patterns, food choices and perceptions about food availability. Through use of a qualitative approach, this unique study provides insights for issues based on the lived experience for a group of older Australians aged 65 years and over, and for their family/carer.</t>
  </si>
  <si>
    <t>Nutrition &amp; Dietetics</t>
  </si>
  <si>
    <t xml:space="preserve">July 2014 </t>
  </si>
  <si>
    <t>Illawarra retirement trust</t>
  </si>
  <si>
    <t>The aim of the present study was to qualitatively investigate food shopping, cooking and eating habits, as well as attitudes towards the consumption of different food groups, amongst healthy, independently living Australians aged 60 years and older.</t>
  </si>
  <si>
    <t>Objective: To investigate views and expectations of Australian Meals on Wheels (MOW) customers to inform the development of National Meal Guidelines and improve current services. Methods: A survey was designed through literature review and consultations with key stakeholders. National convenience sampling returned 337 surveys. Descriptive statistics and chi-squared analyses were applied to the survey data. Results: Meals on Wheels customers reported satisfaction with their current service, with the meal itself found to be the most valuable aspect. People living in small country towns were more likely to value the social contact provided by MOW than those in major cities (P = .001). Delivery of pantry items was the most popular additional option for future services. Conclusion: Valuable information for inclusion in the development of the National Meal Guidelines was provided: nutritional content of meals, meal variety, packaging and presentation, opportunities for nourishing snacks and pantry items, and social contact.</t>
  </si>
  <si>
    <t>Quantitative</t>
  </si>
  <si>
    <t xml:space="preserve">national survey - Australia </t>
  </si>
  <si>
    <t>The aims of this study were to investigate the views and expectations of current MOW customers.</t>
  </si>
  <si>
    <t>Participants were asked information about the following: (1) definition of healthy eating, (2) whether eating healthy is important to them, (3) what influences their food choices, (4) barriers to their food choices, and (5) where they obtain their nutritional information. Additional questions focused on (1) conditions they believe can be improved through food intake, (2) nutrients of concern in their diet, (3) issues with packaging and labeling of foods, and (4) resources available in their specific communities.</t>
  </si>
  <si>
    <t>5 Focus groups</t>
  </si>
  <si>
    <t>Fall of 2008 (October–November).</t>
  </si>
  <si>
    <t>Three rural communities - Manitoba</t>
  </si>
  <si>
    <t xml:space="preserve">The objective of this study was to examine the healthy eating perceptions of older adults residing in rural Manitoba, Canada. </t>
  </si>
  <si>
    <t>BMI, 24-h diet re calls, C-HEI higher scores indicate greater diet quality. Complete dietary data were only available for a subsample (n = 373) of NuAge participants at T4, limiting the potential participant pool.</t>
  </si>
  <si>
    <t xml:space="preserve">We report on a qualitative sub-study that aimed to explore the construct of dietary resilience. Our objectives were two-fold: (1) to identify and describe adaptive strategies used by community_x0002_living older adults to foster good food choices, and (2) to explore and describe the key themes of dietary resilience. </t>
  </si>
  <si>
    <t>Sage open</t>
  </si>
  <si>
    <t>October 2011 / February 2012 / March 2014</t>
  </si>
  <si>
    <t xml:space="preserve"> Helsinki</t>
  </si>
  <si>
    <t>This article builds on three sets of data gathered using qualitative research methods for examining how olderpeople relate to food, and especially convenience food and convenience food packaging. Focus is placed on those factors connected to food itself and food packaging that make people see food at large and convenience food in particular either as good or bad. We also explore what convenience foods and meals should be like, from the perspective of older people, for them to want to use them.</t>
  </si>
  <si>
    <t xml:space="preserve">The aim of this study was to depict the prevalence of different meal patterns of the elderly in Finland and to analyse the role of socio-demographic factors, functional capacity and help received as the determinants of following a conventional meal pattern. A nationally representative sample of elderly people aged 65 years and over and living at home (n = 1697) in 2000-2001 was obtained. A structured (personal) interview was used for data collection. Regular hot meals are common among the elderly. Functional disability affecting the carrying out of food-related activities does not have an independent effect on the regularity of meals. The conventional meal pattern, which consists of a breakfast, a hot lunch and a hot dinner, is more seldom followed by the elderly who have a low socio-economic status than by those whose educational level and monthly income are higher. The help received in carrying out food-related activities contributes to the ability to maintain a conventional meal pattern. In order to allow elderly people to live independently at home for as long as possible, special attention should be paid to the problems regarding meals in the lower socio-economic groups. </t>
  </si>
  <si>
    <t>2000-2001</t>
  </si>
  <si>
    <t>This study is based on a population-based sample of 2113 people aged 65 and over in Finland (Health 2000 survey in 2000–2001. The Health 2000 survey consisted of a health interview, questionnaires and a health examination</t>
  </si>
  <si>
    <t>67% were 65-79 years, 33% were 80 years and older</t>
  </si>
  <si>
    <t>The elderly in Finland eat their daily meals even if they have functional disabilities when taking care of food related activities. The help received contributes to the maintenance of the conventional meal pattern. This study did raise a concern that the conventional meal pattern is more seldom followed by the elderly with a low socio-economic status than by those whose educational level and monthly income is higher. In this study 23% of the elderly received help in food-related activities. Women received help more often than men (28% and 17%) and persons aged 80 years and over received help more often than the 65–79-year-olds (51% and 14%).</t>
  </si>
  <si>
    <t>For older populations, improved ready-made meal packaging may potentially contribute to adequate nutritional intakes, and in turn facilitate maintenance of independent living. Consequently, a deeper understanding of the features of ready-made meal packages important for older people is a step towards this goal. Features of ready-made meal packaging appreciated by `current' (aged 65 &gt;= years) and `future' (aged 55-64 years) seniors were studied as an internet survey in Finland (n = 764) and in the Netherlands (n = 457). Only minor significant differences were found between these two senior groups. The four packaging features most valued by both the Finnish and Dutch consumers were: easy readability, easy disposability and recyclability, visibility of the contents, and easy opening. These features were basically the same regardless of age group, gender or country. Older people did not show interest either in multi packages or in eating meals directly from the package. Future senior men frequently using ready-made meals were identified as a promising target segment for the development and marketing of novel readymade meals. More generally, special attention should be paid in package design to age-relevant features, such as easy opening and easy-to-read information, and the impact of culture-specific translation of the features into packaging design.</t>
  </si>
  <si>
    <t>Finland and Netherlands</t>
  </si>
  <si>
    <t>Questionnaires health status (8 items), amount of food in the household (1 item), barriers to getting food (24 items), access to food (14 items), factors that influ ence eating habits (12 items), and strategies employed to get food (3 items). The items relating to barriers to getting food were drawn from the Food Security Survey Module adapted by Wolfe et al.</t>
  </si>
  <si>
    <t>Questionnaires on food shopping and consumption. The households answered a questionnaire about food shopping (who, when, where, what). In addition to this questionnaire, people filled a week diet re calls (products, prices, stores).</t>
  </si>
  <si>
    <t xml:space="preserve"> 50 interviews, observations of domestic spaces (kitchen, pantry), meals list</t>
  </si>
  <si>
    <t>Census in 1999, questionnaires during february - august 2001. Interviews, observations in 2006</t>
  </si>
  <si>
    <t>National survey in France</t>
  </si>
  <si>
    <t>Using an analysis combining statistics and interviews, we propose to report on the impact of caring for an elderly person on their diet.</t>
  </si>
  <si>
    <t>Dietary variety depends on position on the social ladder. Culinary dependency depends on the structure of the household (couple, single person or living with a child), the type of disability (mental or physical) and the gender and status of the carer (spouse, child, professional). Maintaining women's eating skills is the key to ensuring continuity in the couple's diet. It's easier to delegate to men the provisioning than the preparation of food, it is the more masculine tasks of driving and carrying parcels. The place of children in the organization of help grows with age. The relationship between the elderly person and their carer has a major impact on diet, with variety decreasing with cohabitation status. Mother delegates but wants to control, daughter tries to replace mother. The daughters inherit their mother's culinary habits and learn new skills that may clash. When delegated to a professional, dietary diversity is slightly higher because of their knowledge of dietetics. The power relationship linked to the service relationship leads to a controlled or sometimes legitimate delegation of dietetic knowledge and implementation. Tension between replacement and execution is found in the form of tension between accepted advice and rejection of interference. Situations of conflict are detrimental to maintaining eating habits.</t>
  </si>
  <si>
    <t xml:space="preserve">Conflict between professional food standards, legitimacy and habit, daily autonomy </t>
  </si>
  <si>
    <t>Cuisine et dépendance. Femmes et hommes face au vieillissement et au handicap / Cooking and dependency. Women and men faced with ageing and disability</t>
  </si>
  <si>
    <t>Interviews and observations of places of food related-activities (home, food shopping)</t>
  </si>
  <si>
    <t>Couples of CDOA</t>
  </si>
  <si>
    <t>The article shows how the CDOA, between 'wanting' and 'being able' to maintain their eating habits, find 'practical arrangements' aimed to controlling the effects of culinary dependency on the food shopping and meal preparation and, more generally, on their eating habits.</t>
  </si>
  <si>
    <t xml:space="preserve">Grocery shopping is one of the domestic activities to which men contribute most, and this sociological reality is reinforced as men move into retirement, whether they do it alone or in the company of their wives. In a minority of couples, only the women do the food shopping. In fact, the transition to retirement tends to reinforce gender stereotypes and roles, confirming men's involvement in public life. For example walking difficulties, linked to muscular problems or problems with the pelvis or hips, make shopping difficult. It can also be sight problems that make it difficult to get around, read the labels on food products or make the shopping list. This in particular involves a strong commitment to shopping and the concern to buy the usual foods, usually fresh produce, from different traders. When women dictate to men: shopping list. In other situations, the husband's involvement is restricted to the provisioning tasks: he does not wish to get involved in the culinary preparation in order to conserve time for his own activities.
</t>
  </si>
  <si>
    <t>Bordeaux, France</t>
  </si>
  <si>
    <t>5 waves : 2001-2002 ; 2003-2004 ; 2006-2007 ; 2009-2010 and 2011-2012</t>
  </si>
  <si>
    <t>Questionnaires with socio-demographic, lifestyle, medical history, neuropsychological testing, physical examination and blood sampling datas.</t>
  </si>
  <si>
    <t xml:space="preserve"> 24h dietary recall and food frequency questionnaires. Portions size was assessed using photo_x0002_graphs</t>
  </si>
  <si>
    <t>We investigated the association between dietary clusters and the 10-year risk of activity limitation in French older adults in the Bordeaux sample of the 3C Study.</t>
  </si>
  <si>
    <t>Nutrition Clinique et Métabolisme</t>
  </si>
  <si>
    <t xml:space="preserve">Februar 2018 to June 2019 </t>
  </si>
  <si>
    <t>2008 to 2011</t>
  </si>
  <si>
    <t>Paris and suburbs, home visits</t>
  </si>
  <si>
    <t>We can distinguish three stages in the introduction of a home-delivered meal service: the awareness of difficulties in carrying out certain everyday tasks related to eating, the actual introduction of help to overcome these difficulties, and the appropriation of this help to incorporate it into one's "new" everyday life. It's almost an act of resistance in the face of dependency, and this may explain why in a certain number of cases the provision of help is not a priority. Our survey revealed two profiles: a passive profile with people who were not at all involved in actually setting up the service (obtaining information, taking steps, etc.) and an active profile with people who were at least partly involved in setting it up. This desire to remain involved in one's diet is also reflected in the strategies used by the people interviewed to appropriate the delivery service. When an elderly person delegates the shopping and preparation of their meals to a third party (in this case, a meal delivery service), they move from the status of 'doer' to that of 'helper'.</t>
  </si>
  <si>
    <t>A third of participants did not eat the meal delivered in a single sitting, but spread the food they received over several meals by combining it with food purchased elsewhere. It is interesting to note that participants in the 'active profile' were no more satisfied than those in the 'passive profile'. Other points of concern relate to the organoleptic quality of the meals: the taste of the dishes, the seasoning and the texture, particularly of the meat. In particular, several participants mentioned difficulty chewing meat because of oral problems.</t>
  </si>
  <si>
    <t>We might wonder whether the fact that a person is involved in setting up the service and retains some control over their meal (re-seasoning, choice of menus, additional shopping) influences acceptance of the service.</t>
  </si>
  <si>
    <t>Clinical Nutrition</t>
  </si>
  <si>
    <r>
      <t xml:space="preserve">Socio demographic data measured at baseline included age, sex, and education. Cognitive (MMSE, GDS), physical condition, and functional capacities (SPPB, Frailty) </t>
    </r>
    <r>
      <rPr>
        <b/>
        <sz val="10"/>
        <color theme="1"/>
        <rFont val="Courier New"/>
        <family val="3"/>
      </rPr>
      <t/>
    </r>
  </si>
  <si>
    <t>Meal related activities (cooking and shopping) with Alzheimer's Disease Cooperative Study-Activities of Daily Living Prevention Instrument</t>
  </si>
  <si>
    <t>Different areas in France</t>
  </si>
  <si>
    <t>Age and ageing</t>
  </si>
  <si>
    <t xml:space="preserve">2011 and 2015 </t>
  </si>
  <si>
    <t xml:space="preserve">4 french cities, departments. Interviews were conducted in the individual’s home (or nursing home). </t>
  </si>
  <si>
    <t>Zeitschrift für Gerontologie und Geriatrie</t>
  </si>
  <si>
    <t>Technology Usage Inventory The answers for the scales curiosity, technology anxiety, interest, usability, usefulness, skepticism and accessibility are given on a 7-point Likert scale.</t>
  </si>
  <si>
    <t>Berlin</t>
  </si>
  <si>
    <t>European Journal of Public Health</t>
  </si>
  <si>
    <t xml:space="preserve">Interviews took place between October and December 2019 </t>
  </si>
  <si>
    <t>In day centres for older persons (n ¼ 7), primary care centres (n ¼ 2), University College Dublin (n ¼ 1), and in participants’ homes (n ¼ 3) and lasted 40 minutes on average, Dublin, Ireland</t>
  </si>
  <si>
    <t xml:space="preserve"> Itabashi, an urban ward in north-west Tokyo</t>
  </si>
  <si>
    <t>Progress in Nutrition</t>
  </si>
  <si>
    <t>MD</t>
  </si>
  <si>
    <t>Combined data for adults, aged 65 years old or above, from the two independent Surveys of Attitudes toward Food and Nutrition Education (Shokuiku), conducted by the Ministry of Agriculture, Forestry and Fisheries</t>
  </si>
  <si>
    <t xml:space="preserve">November 2016 and November/December 2017. </t>
  </si>
  <si>
    <t>To effectively prevent Community-dwelling elderly in general and single living elderly in particular from social exclusion, detailed evaluation of current social security measures such as community meals, food and daily necessities sales by mobile vehicle stall, and home delivery service of food and beverage remain to be analyzed in the future.</t>
  </si>
  <si>
    <t>International Journal of Gerontology</t>
  </si>
  <si>
    <t>Graduate School of Agricultural Science</t>
  </si>
  <si>
    <t>Survey of attitudes toward Shokuiku. 1. To what extent do you try to make a habit of eating a well-balanced diet in your daily life? (4 = very high, 3 = high, 2 = low, 1 = very low) ;  2. How many days do you eat a main dish (an energy source of carbohydrates such as rice, bread, or noodles), main side dishes (main source of protein and fat such as fish, meat, eggs, or soybean products), and sub-side dishes (source of vitamins, minerals, and fiber, which are limited in main dishes and main side dishes) simultaneously more than twice a day during an average
week? (4 = almost every day, 3 = four to five days per week, 2 = two to three days per week, 1 = less than one day per week) ; 3. To what extent do you try to enjoy eating meals? (4 = very high, 3 = high, 2 = low, 1 = very low), and 4) ; 4.To what extent do you enjoy eating meals? (5 = very happy, 4 = rather happy, 3 = so-so, 2 = not very happy, 1 = not happy)</t>
  </si>
  <si>
    <t>Journal of epidemiology</t>
  </si>
  <si>
    <t xml:space="preserve">Rural mountainous region in Shimane, Japan </t>
  </si>
  <si>
    <t>2016, 2018</t>
  </si>
  <si>
    <t>The Netherlands</t>
  </si>
  <si>
    <t>On line, The Netherlands</t>
  </si>
  <si>
    <t>Exploring the functional mealtime associations of older adults through consumer segmentation and a means-end chain approach.</t>
  </si>
  <si>
    <t>240 ; 20</t>
  </si>
  <si>
    <t>398 ; 40.</t>
  </si>
  <si>
    <t>65.8 (y) ± 5.9 (SD)) ; 66.9 (y) ± 4.8 (SD))</t>
  </si>
  <si>
    <t>Sento Panel - The Netherlands</t>
  </si>
  <si>
    <t>These clusters are expected to provide actionable insights for the devlopment of protein-rich products/meals and communication strategies tailored to the nutritional and functional needs of vital community-dwelling older consumer.</t>
  </si>
  <si>
    <t>Design for Health</t>
  </si>
  <si>
    <t>Country side and urban region of Netherlands</t>
  </si>
  <si>
    <t>Journal of Nutritional Science</t>
  </si>
  <si>
    <t>February and March 2017 / April and June 2019</t>
  </si>
  <si>
    <t>National Survey : Database of a meal delivery service / Hertogenbosch region</t>
  </si>
  <si>
    <t>JMIR Formative Research</t>
  </si>
  <si>
    <t>March-May 2018</t>
  </si>
  <si>
    <t>Auckland - All interviews were conducted in the participants' homes</t>
  </si>
  <si>
    <t>Aure, Caroline Farsjø¸ and Kluge, Anders and Moen, Anne</t>
  </si>
  <si>
    <t>November 2016 and January 2017</t>
  </si>
  <si>
    <t xml:space="preserve"> 3 norwegian municipalities</t>
  </si>
  <si>
    <t>This study investigated older adults' experiences of using the Appetitus app with support from healthcare professionals.</t>
  </si>
  <si>
    <t>Problemy Zarzadzania-Management Issues</t>
  </si>
  <si>
    <t>1 February to 30 October 2018</t>
  </si>
  <si>
    <t>The survey was conducted among participants of the University of the Third Age (UTA) at state universities in: Warsaw, Cracow, ódě, Poznañ, Gdañsk, Katowice, Lublin, Biaïystok, Toruñ and Wrocïaw, as well as among  members of parochial clubs in parishes located in the Archdioceses of War saw, Cracow, ódě, Biaïystok, Gdañsk, Katowice, Lublin, Poznañ, Wrocïaw and the Dioceses of Warsaw-Praga and Toruñ.</t>
  </si>
  <si>
    <t>Journal of Health Population and Nutrition</t>
  </si>
  <si>
    <t xml:space="preserve">Convenience sampling was used to recruit participants between September 2017 and January 2018. </t>
  </si>
  <si>
    <t>Four study sites located in the eastern part of Singapore</t>
  </si>
  <si>
    <t>Community-based programs that enable older adults to gather in common social spaces to partake in meals together which concurrently allow for the formation of an informal social network may be effective targeted approach to help improve nutritional intake, particularly among older adults who tend to eat alone as a result of poor social network. Community and clinical nutrition educational programs should be group-based, targeting older adult males, caregivers, as well as those from the minority ethnic groups in Singapore. Interven tions targeting healthier eating habits, with the eventual aim of improving the health status of older adults could incorporate community gatherings, and the provisions of nutritious meals. Future outreach activities could tap on the television and internet for the larger community dwelling older adult population.</t>
  </si>
  <si>
    <t>Medium size municipality in Sweden</t>
  </si>
  <si>
    <t>March 2019</t>
  </si>
  <si>
    <t>Ageing and Society</t>
  </si>
  <si>
    <t xml:space="preserve">Department of Public Health and Caring Sciences, Department of Domestic Science. </t>
  </si>
  <si>
    <t>Reporting their nutritional intake</t>
  </si>
  <si>
    <t>December 2012.</t>
  </si>
  <si>
    <t>Town or the surrounding rural area in central Sweden</t>
  </si>
  <si>
    <t>To give help to a skilled widow, mourning her husband, is complicated when she is also in the process of adapting to declining ability and sad about that. During this process, she risks losing self-esteem, and help therefore must be given in a tactful manner. One way is to help her go shopping and to continue to make her own choices. In that way she keeps up-to-date about food</t>
  </si>
  <si>
    <t>Public Health Nursing</t>
  </si>
  <si>
    <t>Three municipalities in central Sweden</t>
  </si>
  <si>
    <t xml:space="preserve">To see items and is able to freely modify her choices and pick what she wants. </t>
  </si>
  <si>
    <t>Proceedings of the ACM on Interactive, Mobile, Wearable and Ubiquitous Technologies</t>
  </si>
  <si>
    <t xml:space="preserve">The main contributions of our study are: An analysis of the complexity of kitchen tasks among older adults ; The categorisation of kitchen tasks under physical manipulation, organisation and coordination of tasks, and reorchestration and reorganisation ; The presentation of design principles for operational and organisational assistance in the kitchen to support ageing in place. </t>
  </si>
  <si>
    <t>Although older adults can easily find coping strategies to compensate for age-related changes in physical functioning, by switching tools or limiting the amount of ingredients in hand, cognitive and organisational tasks such as monitoring or synchronising separate tasks to achieve a coherent cooking outcome will be much more difficult to achieve without external help. Design interventions for monitoring, for instance, can provide a sense of safety in terms of freeing up time and effort from monitoring, without needing much input from the older adult. This, in turn, could result in a successful outcome in the kitchen with less effort placed in time-sensitive tasks, and perhaps encourage older adults to try out more complicated recipes that need more temporal coordination. Our study has advanced research on human-food interaction and assistive te chnology design by taking a close look at the cooking actions older adults perform at home. Our study has focused on investigations of the planning and orchestration of cooking a meal in moments of change, where one task is left behind and another is attended to, as well as the monitoring necessary to initiate these task changes at the correct time. In looking closely at the physical manipulations performed by older adults, we have concentrated on the common activities of cutting and chopping, opening packaging and containers, and moving and organising the various objects in and around the cooking area. We envision future research on assistive technologies in the kitchen to focus on the development of cross-platform perception and actuation systems for physical tasks, followed by testing and evaluation of the impacts these technologies have on older adults’ health and well-being, based on the design proposals developed in this study.</t>
  </si>
  <si>
    <t>Asia Pasific Journal of Clinical Nutrition</t>
  </si>
  <si>
    <t>65-76</t>
  </si>
  <si>
    <t>The objective of this study was to understand the lifestyle of elderly adults in Taichung, such as their ac tivities of daily living, food consumption, living style, leisure activities, social involvement and support, physical and mental status, current life quality, and future life expectation and living arrangement.The purpose of thisstudy wasto unerstand EC in elderly Taiwanese and to compare the demgraphic characteristics of the EC and NEC respondents.</t>
  </si>
  <si>
    <t>December 2012</t>
  </si>
  <si>
    <t>Data were collected by experienced interviewers who interviewed the respondents in their homes in Taichung City, Taiwan</t>
  </si>
  <si>
    <t>Nutrients</t>
  </si>
  <si>
    <t>July and October 2018.</t>
  </si>
  <si>
    <t>Mueang district, Samut Sakhon Provice, Thailand</t>
  </si>
  <si>
    <t xml:space="preserve">The “food choice process model” proved a suitable framework to explore the determinants and food choices of elderly people and their caregivers in Thailand. This study confirmed that the determinants of food choices and dietary practices, as described in the “food choice process model,” are multifactorial and include not only an individual’s physical and mental health but also society, the food environment, and economic systems. Elderly people pay attention to a healthy diet and food safety to maintain their health status. Social factors in terms of family, religion, and ethnicity are further influencing factors. However, their specific food preferences inhibited good food habits. For example, ethnic food preferences were a major concern for the elderly people interviewed, which arguably lowered their food availability. Furthermore, this study found that ready-to-eat foods were popular among elderly people. A further point raised in this study was people’s concern over food safety. The implications of decreasing trust in food markets and concerns over food safety may be a growing influencing factor of food choices, especially in current times since infectious diseases such as COVID-19 are likely to have originated in food markets. </t>
  </si>
  <si>
    <t>United Kingdom</t>
  </si>
  <si>
    <t>65-94</t>
  </si>
  <si>
    <t xml:space="preserve"> Wessex, England - in participants’ homes</t>
  </si>
  <si>
    <t>November 2016 and July 2017</t>
  </si>
  <si>
    <t>Public Health Nutrition</t>
  </si>
  <si>
    <t>Centrally located community venue in the town of Hertford, UK.</t>
  </si>
  <si>
    <t>Mid March, end May/beginning June and end September 2014</t>
  </si>
  <si>
    <t>The research was conducted in the wider Birmingham area, West Midlands, UK. Interviews were conducted at locations of preference for participants including their home, community centres, or at the University.</t>
  </si>
  <si>
    <t>Interviews were conducted from March 2017 to February 2019.</t>
  </si>
  <si>
    <t>BMC Family Practice</t>
  </si>
  <si>
    <t>June-November 2018</t>
  </si>
  <si>
    <t>General practice data base searches in South Central England</t>
  </si>
  <si>
    <t>Semi-structured interviews</t>
  </si>
  <si>
    <t xml:space="preserve">Four general practices in North and Central London. One-to-one interviews were conducted either at the participant’s home or at the University. </t>
  </si>
  <si>
    <t>60-88</t>
  </si>
  <si>
    <t>Brooklyn, New York City</t>
  </si>
  <si>
    <t>September 2010-April 2011</t>
  </si>
  <si>
    <t xml:space="preserve">Seniors provided information about  age, income, education, food security status, and use of food assistance programs. </t>
  </si>
  <si>
    <t>2 Minnesotan counties with either high or low SNAP particpitation rates</t>
  </si>
  <si>
    <t>Menopause - The Journal of the North American Menopause Society</t>
  </si>
  <si>
    <t>50-79</t>
  </si>
  <si>
    <t xml:space="preserve">The FFQ was administered in the LLS by mail from March 2012 through May 2013. The supplemental questionnaire was administered by mail in the third year of the WHI Extension Study  2010–2020, from October 2013 through December 2014, approximately one year after the LLS FFQ was administered. </t>
  </si>
  <si>
    <t xml:space="preserve">USA </t>
  </si>
  <si>
    <t>September-October 2020</t>
  </si>
  <si>
    <t>Alabama - Individual interviews were conducted by Zoom.</t>
  </si>
  <si>
    <t>British Food Journal</t>
  </si>
  <si>
    <t>Older adults’ cooking trajectories: shifting skills and strategies</t>
  </si>
  <si>
    <t>2 rural counties in New York State. Interviews tool place at home or coffee</t>
  </si>
  <si>
    <t>The link between adequate nutrition and quality of life for older persons is well established. With the proportion of older adults increasing, policy regarding support and care for the ageing has shifted emphasis to keeping older adults in their homes for as long as possible. Risk of malnutrition is an issue of importance for this population and, while this risk is well researched within the hospital setting, it is still relatively under-researched within the community-dwelling elderly, particularly with respect to the lived experience. This qualitative study (underpinned by interpretative phenomenology philosophy) explores how the lived experiences of community-dwelling older people living in one-person households in the Australian Capital Territory (ACT) influences dietary patterns, food choices and perceptions about food availability. Using purposeful and snowballing sampling, older people (65 years and over) living alone in the community participated in focus group discussions triangulated with their family/carers. Data were thematically analysed using a previously established approach. Participants (n= 22) were interviewed in three focus groups. Three themes were identified: active and meaningful community connectedness; eating well and behaviours to promote dietary resilience. Of these, community connectedness was pivotal in driving food patterns and choices and was a central component influencing behaviours to eating well and maintaining dietary resilience.</t>
  </si>
  <si>
    <t>Aging produces physiologic changes that can affect the nutritional health of the older adult. It is estimated that 80% of community-dwelling older adults have inadequate intakes of four or more nutrients. Socioeconomic factors, such as income and geographic location, can also play an important role in nutritional status; however, limited research is available that specifically explores this. The purpose of this qualitative study was to examine the healthy eating perceptions of older adults residing in rural and northern communities in one Canadian province. Five focus groups were conducted in three rural and two northern Manitoba communities. Thirty-nine older adults participated in audio-recorded focus groups. Five themes emerged from the discussions. All respondents stated that healthy eating was important, but knowledge deficits were observed regarding label reading, understanding and visualizing portion sizes, and vitamin D recommendations and sources. Food programs were not commonly attended by participants due to availably and resistance. Regularly delivered nutrition education programs would assist in providing current nutrition information to older adults and their families in rural settings.</t>
  </si>
  <si>
    <t xml:space="preserve">Many older adults experience age-related changes that can have negative consequences for food intake. Some older adults continue to eat well despite these challenges showing dietary resilience. We aimed to describe the strategies used by older adults to overcome dietary obstacles and to explore the key themes of dietary resilience. The sample was drawn from the five-year Québec Longitudinal Study 'NuAge'. It included 30 participants (80% female) aged 73–87 years; 10 with decreased diet quality and 20 with steady or increased diet quality; all had faced key barriers to eating well. Semi-structured interviews explored how age-related changes affected participants’ experiences with eating. Thematic analysis revealed strategies used to overcome eating, shopping, and meal preparation difficulties. Key themes of dietary resilience were: prioritizing eating well, doing whatever it takes to keep eating well, being able to do it yourself, getting help when you need it. Implications for health professionals are discussed. </t>
  </si>
  <si>
    <t>Eating practices change as we age. Among the many factors which can account for these modifications (physiological transformations, deterioration of the state of health, etc.) we emphasize here the effects of culinary dependence leading to elderly people no longer being able to ensure the supply and/or preparation of meals. meals to delegate them to a third party. We distinguish different configurations depending on the links between the recipient and the caregiver: spouse, child, professional. The analysis is based on a survey carried out in 2001 by questionnaire among people aged 60 and over (N=800) and on around fifty interviews carried out in 2006 with people aged 70 to 90 living at home. The statistical results show that the delegation of provisioning, total or partial, increases with age and is exercised increasingly outside the circle of the household and relatives. This results in less control over the choice of products by the people concerned, and their diet is changed as a result. This observation leads us to delve deeper, via case studies, into the impact of domestic organization on food and to examine more closely the delegation of all or part of the culinary chain. The analysis shows in particular that culinary dependence leads to a redefinition of marital roles (variable depending on the type of incapacity and the sex of the dependent) and to the necessity in certain situations of recourse to a non-marital third party (child, professional). The sex and status of the caregiver (husband/wife; son/daughter; professional) and the relationship between the caregiver and the dependent elderly person play a central role in whether or not eating habits are maintained, particularly with regard to the role crucial to women's decisions regarding the content of supplies and menus.</t>
  </si>
  <si>
    <t>Few studies have been interested in the relationship between dietary patterns and activity limitation in older adults yet. We analysed the association between dietary patterns and the risk of self-reported activity limitation - that is mobility restriction, limitation in instrumental activities in daily living (IADL) and in activities in daily living (ADL) - in community-dwellers aged 67+ years initially free of activity limitation in 2001-2002 and re-examined at least once over 10 years - that is 583 participants for mobility restriction, 1114 for IADL limitation and 1267 for ADL limitation. At baseline, five sex-specific dietary clusters were derived by hybrid clustering method from weekly frequency of intake of twenty food and beverage items. Self-reported mobility restriction, limitations in IADL and in ADL were assessed using the Rosow-Breslau, the Lawton-Brody and the Katz scales, respectively. Associations between dietary clusters and the risk of each activity limitation were assessed using Cox proportional hazard models. In models adjusted for socio-demographic and health-related covariates, compared with the 'Healthy' cluster the 'Biscuits and snacking' cluster was associated with a higher risk of mobility restriction (hazard ratio (HR)=3·0; 95 % CI 1·6, 5·8) and limitation in IADL (HR=2·1; 95 % CI 1·1, 4·2) in men and limitation in ADL in women (HR=2·3; 95 % CI 1·3, 4·0). In this French cohort of community-dwellers aged 67+ years, some unhealthy dietary patterns may increase the risk of activity limitation all along the disablement process in older adults.</t>
  </si>
  <si>
    <t>Covid-19</t>
  </si>
  <si>
    <t>Food shopping</t>
  </si>
  <si>
    <t>Weight loss</t>
  </si>
  <si>
    <t>**</t>
  </si>
  <si>
    <t>***</t>
  </si>
  <si>
    <t>*</t>
  </si>
  <si>
    <t>Ready made meal packages</t>
  </si>
  <si>
    <t>Robotic assistance system acceptance for meal preparation</t>
  </si>
  <si>
    <t>Cooking and Eating</t>
  </si>
  <si>
    <t>Analysis of kitchen tasks, design of operational and organisational assistance in the kitchen</t>
  </si>
  <si>
    <t>Trajectoires of cooking, cooking skills, roles, identity, life transition</t>
  </si>
  <si>
    <t>Association between dietary clusters and risk of activity limitations</t>
  </si>
  <si>
    <t>Association between eating alone and depression symptom</t>
  </si>
  <si>
    <t xml:space="preserve">Emotions associate with functions of mealtime </t>
  </si>
  <si>
    <t>perception of food they receive by MOW</t>
  </si>
  <si>
    <t>Eating competence compare to demographic characteristic</t>
  </si>
  <si>
    <t>Prevalence of food insecurity and functional limitation (food shopping, cooking and eating)</t>
  </si>
  <si>
    <t>Impact of aging on dietary practices (reduction,health,role,confusion, appropriate)</t>
  </si>
  <si>
    <t>Effect of eating alone on dietary practices, gender and cohabitation status</t>
  </si>
  <si>
    <t>Analysis of mealtime and cooking functionality</t>
  </si>
  <si>
    <t>Nutrition knowledge, competences, demographic characteristic</t>
  </si>
  <si>
    <t>Experiences of managing food shopping and cooking to maintain their food intake</t>
  </si>
  <si>
    <t>the relationship between distance to the nearest food store and diet variety.</t>
  </si>
  <si>
    <t>Technology for nutrition intervention. investigated older adults' experiences of using the Appetitus app with support from healthcare professionals.</t>
  </si>
  <si>
    <t>Analyse food expenditure on food decision. Food knowledge confusion</t>
  </si>
  <si>
    <t>Identify factors involved in food shopping among older urban adults (Price, quality, distance) - underuse of community meals (taste)</t>
  </si>
  <si>
    <t>Factors affecting food shooping, cooking and eating</t>
  </si>
  <si>
    <t>Factors affecting Dietary résilience, strategies in food shopping, cooking and eating</t>
  </si>
  <si>
    <t>Factors affecting the use of convenience food (price,healthiness, independence, effortless, sensory perception)</t>
  </si>
  <si>
    <t>Factors affecting meal patterns : Association between functionnal disabilities, loneliness and meal patterns (carrying, cooking, eating)</t>
  </si>
  <si>
    <t>Factors affecting food shopping and cooking (mobility, difficulties, delegation, role, simplification of meals prepared, three meals, commensality)</t>
  </si>
  <si>
    <t>Processus of setting up MOW services and appropriate (difficulty in food shopping,refused to be dependent, still shop at local shop), lake cooking skills, physicial difficulties, acces to information. Active and passive profile, Spread food; Not satisfied with taste and organoleptic quality, difficulties to chew</t>
  </si>
  <si>
    <t>Compare malnutrition risk when food related activities (food shopping and cooking) are delagate</t>
  </si>
  <si>
    <t>clarify the comprehensive relationship between dietary practices among community-dwelling older adults and family structure (age, status, residence, knowledge, enjoyment, subjective health status)</t>
  </si>
  <si>
    <t>The aim was to identify and understand the factors contributing to healthy living and (un)healthy eating, and the context in which these take place.The aim of the second session was to explore healthy eating advice considered suitable by older adults. The aim of the third session was to create the appearance of the ECA and its communication style. Physical barrier for food shopping/Cooking and strategies (pre-cooked, spread cooking, difficulty to cook for one person, Mow negative. eating and emotion, loneliness, loss of appetite vs allow to cheat, old enough</t>
  </si>
  <si>
    <t>aimed to identify determinants, barriers and promotors with regard to an adequate protein intake among Dutch CDOA. In addition, we investigated opportunities for modification of their current dietary behaviour in order to increase protein intake.</t>
  </si>
  <si>
    <t>explore older adults’ perspectives and experiences of food and nutrition intake, and to gain new insights to factors that influence vulnerability to malnutrition risk at older age (food shopping difficulties and strategies, cooking difficulties or lazy and strategies, eating diffiuclties loss of appetite..)</t>
  </si>
  <si>
    <t xml:space="preserve">explore the cultural meaning of accomplishing food-related work by older women, when disease has diminished their abilities </t>
  </si>
  <si>
    <t>explore the experiences and determinants influencing the food choices and dietary practices among community-dwelling elderly people in Thailand from both their caregivers’ perspectives and their own perspectives. (Difficulties in food related activities and strategies)</t>
  </si>
  <si>
    <t>challenges around shopping preferences, grateful vs regret relying on other, guilt about choosing readymade meals, little appetite, social eating uncomfortable</t>
  </si>
  <si>
    <t>explore influences on diet among community-dwelling older people . And to gain insight into gender differences and factors linked to differences in diet stability in older age.</t>
  </si>
  <si>
    <t>examine whether specific social, physical, and financial factors were associated with diet quality among participants in the Women’s Health Initiative (WHI) (price, difficulty to cook, difficulty to eat, reduction number of meal)</t>
  </si>
  <si>
    <t>identify whether ECAs could persuade community-dwelling older adults to change their dietary behavior and decrease their loneliness, (2) assess the pathways to these effects, and (3) understand ECA use.</t>
  </si>
  <si>
    <t>Quality (local, fresh…)</t>
  </si>
  <si>
    <t>Role</t>
  </si>
  <si>
    <t>Health condition (eyes, carrying)</t>
  </si>
  <si>
    <t>Cooking from scratch</t>
  </si>
  <si>
    <t>Health conditions</t>
  </si>
  <si>
    <t>Some food are blamed / adviced for health reason</t>
  </si>
  <si>
    <t>Food shopping - Price (budget, small quantity)</t>
  </si>
  <si>
    <t>Ready made meals /convenience food</t>
  </si>
  <si>
    <t>Reduction (promotion)</t>
  </si>
  <si>
    <t>Food with no preparation (egg…)</t>
  </si>
  <si>
    <t>Grocery delivery</t>
  </si>
  <si>
    <t>Don't want to eat with other</t>
  </si>
  <si>
    <t xml:space="preserve"> oral nutritional supplements</t>
  </si>
  <si>
    <t>Being active</t>
  </si>
  <si>
    <t>Reduction in variety</t>
  </si>
  <si>
    <t>Inspiration</t>
  </si>
  <si>
    <t>Experience, cooking skills</t>
  </si>
  <si>
    <t>Gender</t>
  </si>
  <si>
    <t>Investigated food security, food access, and food choice among free-living, lower-income seniors who lived in counties with a high and low SNAP participation rate /  Food access</t>
  </si>
  <si>
    <t>Food Shopping</t>
  </si>
  <si>
    <t>Food Shopping&amp;Eating</t>
  </si>
  <si>
    <t>Views and expectation of MOW customers (reason difficulties in food shopping, cooking), lake of awareness of nutritinnal risk, loneliness during meals ((shopping car mis en place suite pb santé))</t>
  </si>
  <si>
    <t xml:space="preserve">Cooking&amp;Eating </t>
  </si>
  <si>
    <t>identify and compare factors influencing eating behaviours and physical function among ethnic older minorities and understand how these factors and their association with healthy eating and physical function changed over 8 months. Challenge in food shopping, cooking, eating, food message. (eating en fonction de cultural dimensions, food knowledge)</t>
  </si>
  <si>
    <t>Dietary patterns in environnement (identity, price, availability) strategies (Moins eating (résultats, conséquence) )</t>
  </si>
  <si>
    <t>Food Shopping&amp;Cooking</t>
  </si>
  <si>
    <t>Factors affecting food intake (Moins eating (résultats, conséquence))</t>
  </si>
  <si>
    <t>Identify if difficulties in meal-related activities can contribute to weight loss among older subjects (Moins eating (résultats, conséquence))</t>
  </si>
  <si>
    <t>Factors affecting food shopping and cooking (cost and transportation,mobility, loss: motivation to cook and eat (Moins eating, )</t>
  </si>
  <si>
    <t xml:space="preserve">understand individual and interpersonal factors affecting the eating behaviours and dietary intake of community-dwelling older adults during the COVID-19 pandemic. Moins Shopping, </t>
  </si>
  <si>
    <t>The aim of this study is: (a) to explore the views and dietary practices of older people at risk of malnutrition and their carers, (b) to identify gaps in knowledge, facilitators and barriers to healthy eating in later life, and (c) to explore potential interventions to support nutrition in the older population that could be provided in primary care. Less cooking, less appetite, conflicting food message. Moins Shopping, (food knowledge)</t>
  </si>
  <si>
    <t>Experiences of OA living with malnutrition risk, difficulties to identify it and role of informal carers ( lake of food message)</t>
  </si>
  <si>
    <t>Technology for cooking</t>
  </si>
  <si>
    <t xml:space="preserve">No Cooking skills </t>
  </si>
  <si>
    <t>New interest / Cooking - Entertainment - New recipe</t>
  </si>
  <si>
    <t>Responsability, cook for health</t>
  </si>
  <si>
    <t>Reluctant to weight gain, positive weight loss</t>
  </si>
  <si>
    <t>No need nutritional support, goals, already eat healthily</t>
  </si>
  <si>
    <t>Receptive in gaining knowledge about food</t>
  </si>
  <si>
    <t>Conservation (freezer, give to a friend when promotion)</t>
  </si>
  <si>
    <t>Local shop when difficulties, security vs higher price</t>
  </si>
  <si>
    <t>Decreased interest for cooking (widowed)</t>
  </si>
  <si>
    <t>Different shops</t>
  </si>
  <si>
    <t>Food delivered by family or invitation to join them for meals, sometimes difficult</t>
  </si>
  <si>
    <t>Ready meal not healthy, lack of culturally meals</t>
  </si>
  <si>
    <t>Chore</t>
  </si>
  <si>
    <t>Social activity (Routine)</t>
  </si>
  <si>
    <t>Transport - Distance (difficult schedule, more in rural area,not driving)</t>
  </si>
  <si>
    <t>Keep a list, buy only needed grocery, planning</t>
  </si>
  <si>
    <t>Information on packaging (origin, additiv, Peremption)/ Easy to open</t>
  </si>
  <si>
    <t>Food choice drived by health (Or stress less healthy food choice)</t>
  </si>
  <si>
    <t>Reduction in cooking (easy to prepare, frozen, multiple meals, reduce waste)</t>
  </si>
  <si>
    <t>Support / Independence (paid/no interest)/habitus/being active/help for peeli,g…</t>
  </si>
  <si>
    <t>Organisation MOW - Setting up (access to information) , Schedules, quality, social contact deliver</t>
  </si>
  <si>
    <t>Eating alone (lonely)</t>
  </si>
  <si>
    <t>Eating - Confusion about appropriate diet for OA (food message, conflicting)</t>
  </si>
  <si>
    <t xml:space="preserve">Food Knowledge / Sources </t>
  </si>
  <si>
    <t>Lake / Different health care pro to identify malnutrition/patronizing/Food knowledge</t>
  </si>
  <si>
    <t>Habits, childhood, life experience + traditional eating</t>
  </si>
  <si>
    <t>Health conditions (physical and psychological) (sadness, depression) less healthy / Subjective health status</t>
  </si>
  <si>
    <t>Taste, smell, Appearance - structure</t>
  </si>
  <si>
    <t>Decent social Network -No link eating alone eating behaviour</t>
  </si>
  <si>
    <t>Congregate meals- Center - Affordable meal-Social event</t>
  </si>
  <si>
    <t>Nutritional status and enjoyment remain adequat (No risk lalnutrition) when support, delegation closed</t>
  </si>
  <si>
    <t>Healthy Food / Independence / More consciouss with age - Adjustement (no adjustement and ADL)/ Health status (And No Link (1))</t>
  </si>
  <si>
    <t>Meal patterns 3 meals a day Routine</t>
  </si>
  <si>
    <t>Commensality - Routine - Social interaction (meal taken together)</t>
  </si>
  <si>
    <t>Reduction in their food intake/Loss of Appetite (normal, not a problem, satiation healthy, monotonous, less variety, due to health condition)/Quantity too big/spREAD</t>
  </si>
  <si>
    <t xml:space="preserve">** </t>
  </si>
  <si>
    <t>MNA-SF</t>
  </si>
  <si>
    <t>MNA</t>
  </si>
  <si>
    <t>DVS</t>
  </si>
  <si>
    <t>Personal characteristics</t>
  </si>
  <si>
    <t>Food expenditure</t>
  </si>
  <si>
    <t>consumption frequency</t>
  </si>
  <si>
    <t>how silver singles learn about nutrition and food.</t>
  </si>
  <si>
    <t>MUST</t>
  </si>
  <si>
    <t>Characteristics, income, education,age…</t>
  </si>
  <si>
    <t>Food Frequency Questionnaire FFQ</t>
  </si>
  <si>
    <t>HEI-2010</t>
  </si>
  <si>
    <t xml:space="preserve">C-HEI  :  A sampling frame
was developed and stratified by diet resiliency (C-HEI was maintained or increased over time) and diet vulnerability (C-HEI score
decreased at least five points from baseline); within these strata,
those with at least two risk factors associated with potential nutritional vulnerability at baseline and/or at follow-up (widowed,
arthritis, new vision problems, reports of poor appetite or decreased hunger, increased comorbidity or functional impairment)
were included (N = 30). Twenty participants demonstrating diet
resiliency were recruited. To provide diversity in participants,10
with diet vulnerability were also recruited. This diversity in resiliency in our sample enabled us to explore the full dimensions of
the resilience construct (Patton, 2002). </t>
  </si>
  <si>
    <t xml:space="preserve"> Assessing the Impact of the COVID-19 Pandemic on Older Adults (QAICPOA)</t>
  </si>
  <si>
    <t>health status (8 items)</t>
  </si>
  <si>
    <t>Yes</t>
  </si>
  <si>
    <t>No</t>
  </si>
  <si>
    <t>Factors that influence eating habits (12 items)</t>
  </si>
  <si>
    <t>MOW Service</t>
  </si>
  <si>
    <t>the current MOW service, current meals, eating preferences and future MOW services.</t>
  </si>
  <si>
    <t>Self-rated health was measured by asking the participants to describe their health status by selecting one of five alternatives ranging from good to poor. Self-rated mobility was measured by asking the participants to describe their mobility from four alternatives ranging from ‘not limited’ to ‘not able to move about’.</t>
  </si>
  <si>
    <t xml:space="preserve">Self-rated mobility was measured by asking the participants to describe their mobility from four alternatives ranging from ‘not limited’ to ‘not able to move about’. The participants’ functional disabilities concerning food related activities were based on the questions: ‘Do you find it difficult carrying a 5 kg bag for 100 metres?’, ‘Do you have difficulty shopping?’, ‘Do you have difficulties in preparing meals?’ and ‘Do you have difficulty eating?’. The four answer categories were combined in two categories ‘no difficulties’ and ‘difficulties’ which consisted of ‘some difficulties’, ‘a lot of difficulties’ and ‘I cannot do it without help’. </t>
  </si>
  <si>
    <t>Further questions inquired about shopping behaviour, preferences for ready-made meal package features and use of ready-made meals. The respondents’ preferences and wishes for ready-made meal package features, which is the main topic of this paper, were ascertained through a list of statements. Answers were given on 5-point scales (ranging from 1 strongly disagree to 5 strongly agree). The statements concerned perceived importance of usability of packaging, ease of opening, readability of packaging information, the visual design of the packaging, recyclability of the packaging, as well as willingness to warm the meal in the packaging and eat warmed food directly from the packaging.</t>
  </si>
  <si>
    <t>Yes/no</t>
  </si>
  <si>
    <t>Yes/No</t>
  </si>
  <si>
    <t>MMSE</t>
  </si>
  <si>
    <t>This first visit was used to collect the following data: socio-demographic data (age, sex, marital status, level of education, self-perceived financial situation, number of children)</t>
  </si>
  <si>
    <t>GDS</t>
  </si>
  <si>
    <t>Socio demographic data measured at baseline included age, sex, and education</t>
  </si>
  <si>
    <t>Technology Usage Inventory</t>
  </si>
  <si>
    <t>age, sex</t>
  </si>
  <si>
    <t>officially recognized degree of disability.</t>
  </si>
  <si>
    <t xml:space="preserve">Technology Usage Inventory + technology usage </t>
  </si>
  <si>
    <t xml:space="preserve"> Eating style : Participants were asked: ‘Do you eat a meal with others at least once a day?’ Those who answered ‘no’ were assigned to the eating alone group, while those who answered ‘yes’ were assigned to the not eating alone group. </t>
  </si>
  <si>
    <t>Eating style - eating alone, eating with someone</t>
  </si>
  <si>
    <t>To what extent do you try to enjoy eating meals? (4 = very high, 3 = high, 2 = low, 1 = very low), and 4) ; 4.To what extent do you enjoy eating meals? (5 = very happy, 4 = rather happy, 3 = so-so, 2 = not very happy, 1 = not happy)</t>
  </si>
  <si>
    <t>Health status subjective</t>
  </si>
  <si>
    <t xml:space="preserve">Participants were also asked, “Is usually getting your groceries easy?”, and were to answer either “very easy”, “not bad”, “a little hard”, or “very hard”. Answers were dichotomized as high (very easy) or low (not bad, a little hard, or very hard). </t>
  </si>
  <si>
    <t xml:space="preserve"> current medical history, medication use, depression, smoking, </t>
  </si>
  <si>
    <t>chewing ability</t>
  </si>
  <si>
    <t>Health attitude</t>
  </si>
  <si>
    <t xml:space="preserve">including their health </t>
  </si>
  <si>
    <t>De Jong Gierveld loneliness scale</t>
  </si>
  <si>
    <t>Basic psychological need satisfaction and frustration scales</t>
  </si>
  <si>
    <t>Relationship with ECAa Rapport scale, Usability System usability scale, Enjoyment Affect scale , Aesthetics Classic aesthetics, Privacy concerns Concern for privacy scale, Control Active control, Perceived usefulness Perceived usefulness scale. Willingness to pay, Experience</t>
  </si>
  <si>
    <t>Eating behavior was self-assessed by 3 open questions about the previous day’s fruit, vegetable, and liquid intake</t>
  </si>
  <si>
    <t>Illness severity</t>
  </si>
  <si>
    <t>Home help</t>
  </si>
  <si>
    <t>Gender, age</t>
  </si>
  <si>
    <t>Organisation of grocery shopping, food preparation</t>
  </si>
  <si>
    <t>Information on medical history,and lifestyle (i.e., smoking, alcohol consumption)</t>
  </si>
  <si>
    <t>All women reported dietary intake for 5 days</t>
  </si>
  <si>
    <t>FFQ</t>
  </si>
  <si>
    <t>Age, gender, ethnicity, marital status, Faith, Education, indice of deprivation</t>
  </si>
  <si>
    <t>Self-rated health</t>
  </si>
  <si>
    <t>Age, race, gender, marital status, income</t>
  </si>
  <si>
    <t xml:space="preserve"> 4) “I am not always physically able to shop, cook and/or feed myself;” a</t>
  </si>
  <si>
    <t xml:space="preserve">nd 5) “I don’t always have enough money to buy the food I need.” </t>
  </si>
  <si>
    <t>Age, gender, Race, education, employment status</t>
  </si>
  <si>
    <t>Good physical health</t>
  </si>
  <si>
    <t xml:space="preserve">Gender, age, </t>
  </si>
  <si>
    <t>Three Day Food Record Booklet</t>
  </si>
  <si>
    <t>nutritional risk measurement tool SCREEN II</t>
  </si>
  <si>
    <t>3MS</t>
  </si>
  <si>
    <t>Perceived physical functionning (SF36)</t>
  </si>
  <si>
    <t>Number of chronic diseases</t>
  </si>
  <si>
    <t>Gender, age, marital status</t>
  </si>
  <si>
    <t>Decreased appetite</t>
  </si>
  <si>
    <t>The questionnaire started with demographic questions concerning gender, age, education, health and household matters.</t>
  </si>
  <si>
    <t xml:space="preserve">Age, gender, employment status, area, Housing </t>
  </si>
  <si>
    <t>ADL, IADL</t>
  </si>
  <si>
    <t>Questionnaires with socio-demographic, lifestyle, age, sex, income, education, marital status</t>
  </si>
  <si>
    <t xml:space="preserve">medical history, neuropsychological testing, physical examination and blood sampling datas, smoking status, multimorbidity (&gt;2 chronic diseases), </t>
  </si>
  <si>
    <t>Center for Epidemiological Studies-Depression scale (CES-D)</t>
  </si>
  <si>
    <t xml:space="preserve">Alzheimer's Disease Cooperative Study-Activities of Daily Living Prevention Instrument - (ADCS ADLPI) Scale. ADCS ADL-PI is an inventory questionnaire targeting the earliest changes in ADL (Activities of Daily Living) in community-dwelling older adults. </t>
  </si>
  <si>
    <t>Frailty status : 5 components by fried, weight, exhaustion, low grip strength, slow gait speed, low physical activity, SPPB</t>
  </si>
  <si>
    <t>Sex, age, marital status, education, income</t>
  </si>
  <si>
    <t>Comorbidities</t>
  </si>
  <si>
    <t>Age, gender</t>
  </si>
  <si>
    <t>anxiety/depression (eUROqol eq 5d 5l</t>
  </si>
  <si>
    <t>Depression symptoms and covariates Zung Self-Rating Depression Scale (SDS) Japan version</t>
  </si>
  <si>
    <t xml:space="preserve"> subjective health, and numbers of comorbidities and medications, were assessed. Drinking, smoking habits</t>
  </si>
  <si>
    <t>The results demonstrated that both eating alone and poor social network among older adults who lived with others wereassociated with greater depression symptoms, irrespective of the presence of one or the other. However, in support of our hypothesis, poor social network size resulted in greater SDS scores irrespective of eating style in older adults living alone. Our results are aligned with the recent finding that, among older adults, living alone is not a factor of social vulnerability of their health condition, and that instead, poor social network should be considered a social aspect of health risk factors among older aged individuals</t>
  </si>
  <si>
    <t>Kessler Screening Scale for Psychological Distress (K6),</t>
  </si>
  <si>
    <t>physical activity level  (IPAQ-SV)</t>
  </si>
  <si>
    <t>food service use : “meal delivery service”, or “home-delivered lunches”, or “food stuff delivery”, or “mobile sales”, or “not used”, and answers were categorized as “used at least one meal service” or “never”</t>
  </si>
  <si>
    <t>In conclusion, vital community-dwelling older persons can be subdivided into four segments that express different emotional associations regarding mealtimes. Valence and level of arousal were the main drivers of the segmentation. The segments can be used to develop products and communication strategies tailored to the needs of older person</t>
  </si>
  <si>
    <t>Gender, age, educational level, household composition, marital status, number of children</t>
  </si>
  <si>
    <t>bodily functions</t>
  </si>
  <si>
    <t>mental functions and perception, spiritual and existential health</t>
  </si>
  <si>
    <t>quality of life,</t>
  </si>
  <si>
    <t>social and societal participation</t>
  </si>
  <si>
    <t>and daily functioning</t>
  </si>
  <si>
    <t>daily food diary sheet : Via a daily food diary sheet, participants were asked to write down what they consumed, with whom, by whom it was prepared, and whether they ate differently to usual. In addition, participants were asked to take a picture daily (e.g. of their plate or fridge), in order to visualize the food context.</t>
  </si>
  <si>
    <t>The first main finding is that older adults approach eating from a holistic perspective. This means that they do not only evaluate eating in terms of nutrients, ingredients, or components, but in terms of eating mindful and well-balanced.Typical eating behaviour of participants included having a cracker or yoghurt for breakfast, two sandwiches for lunch, and potatoes with vegetables and meat for diner (see Figure 4). S/he consumed what s/he had planned, and often consumed the same foods every day (especially for breakfast and lunch). The meals were usually prepared him- or herself, and eaten without company. Daily activities often consisted of  ousehold chores, spending time on the computer, reading a book or the newspaper, and, if possible, some form of physical activity (e.g. walking or cycling). In order to increase selfperceived health, a good dietary pattern and ample physical activity were deemed important. Physical limitations were experienced as an important obstruction to perform various physical activities, such as spending time outdoors. Overall, the quality of life was rated as quite satisfying, although loneliness, and a lack of social contacts, was often mentioned as a major factor for a poorer quality.</t>
  </si>
  <si>
    <t>Gender, Age, Marital status, helath care allowance (income), children, education level</t>
  </si>
  <si>
    <t>We observed a substantial difference in the risk of low protein intake between subjects with a low income compared with subjects with a higher income. It could, therefore, be discussed how accurate older adults can describe their current behaviour, as it was also shown in the interviews that they have no good indication of their daily protein intake. This may suggest that older adults are insufficiently aware of necessary modifications to their current behaviour to adhere to the current dietary guidelines. To further elaborate on this aspect, photovoicing was applied which showed capabilities to provide additional insights into their real behaviour, such as showing
that almost all participants consumed their meal at a set table.</t>
  </si>
  <si>
    <t>gender, age, educational level</t>
  </si>
  <si>
    <t>Brief older people’s quality of life questionnaire, health conditions, eHealth Literacy Scale</t>
  </si>
  <si>
    <t>The results showed that neither the ease of use of the PACO service nor the user experience explained the extent to which it was used. Furthermore, the use of PACO did not result in improved fruit, vegetable, or liquid intake or reduced loneliness. Our findings might, on first sight, contradict our hypotheses, and add to the mixed evidence base on nutritional ECAs [5,6,44]. On the other hand, we can also take these results as valuable lessons for the future design of eHealth services.</t>
  </si>
  <si>
    <t xml:space="preserve">This study explored older adults’ experiences of food and nutrition intake to understand the key concepts that influence vulnerability to malnutrition with advancing age. Participants were ethnically diverse and nutritionally vulnerable with most (14 of 16) experiencing moderate or severe illness. Of the 14 participants, 12 had more than five comorbidities, 13 took more than five medications, and 5 were underweight (BMI &lt; 23). Using the MNA®SF, five participants were malnourished and nine were at risk of malnutrition. Typically, older adults with multiple comorbidities and polypharmacy are at higher risk of malnutrition (Moreira et al., 2016) and eat too little food (Wysokiński et al., 2015). We assessed the participants’ severity of illness and malnutrition status (MNA®SF), which provided some context in the analysis and interpretation of study findings. </t>
  </si>
  <si>
    <t>we suggest that dietary awareness is reinforced when dietary intake is visualised relative to personal need for nutrients and fluids. Our study suggests that such awareness can mobilise the user to implement dietary changes to make them less nutritionally vulnerable, hence prevent a state of undernutrition. Dietary self-assessment with direct feedback supports awareness of healthy nutrition in old agE. This study reports on feasibility of using technology for early intervention to strengthen nutrition self-care among nutritionally vulnerable older adults. Most participants used the self-monitoring dietary function in the app regularly for 8 weeks. Support from healthcare professionals was considered important to build confidence to use the app and experiencing it as meaningful. Based on the results from this study, we suggest that dietary awareness is reinforced when dietary intake is visualised relative to personal need for nutrients and fluids. Our study suggests that such awareness can mobilise the user to implement dietary changes to make them less nutritionally vulnerable, hence prevent a state of undernutrition.</t>
  </si>
  <si>
    <t>Food expenditure ranked second in the expenditure structure of silver singles’ households. The variation of the shares of food expenditure is largely dependent on their monthly disposable income and place of residence. Gender and income.  ost silver singles deviates from the recommended model of balanced diet. Bad eating habits of the majority of respondents included: too low a frequency of consumption of whole-grain bread, fish and legume seeds. At the same time, compared to men, women exhibit better habits as regards the frequency of eating selected food products since they more often consume brown bread, raw and cooked vegetables and fruit.</t>
  </si>
  <si>
    <t>The length of time for receiving of FD (LEN), how many days the meals were distributed each week (DPW), how the participants experience the taste of the food (TAS), the variation of the dishes (VAR), if there were any alternative dishes on the menu (ALT), if any special diet was available (OTH), the satisfaction level with a special diet (SAT), the level of satisfaction with the delivery time of the meals (DEL), the size of the portions (SIZ), did relatives , service personnel or any others offer assistance during meal times (HEL), were evening meals or snacks available? There was also a possibility to offer suggestions regarding what in the FD service could be improved.</t>
  </si>
  <si>
    <t>In conclusion, the knowledge regarding elderly people’s needs for an individually adjusted food service has increased dramatically during the last decade. Despite this, undernourishment is still common. Insufficient food intake in relation to requirement is one of most important reasons for undernourishment. Therefore, care and service for elderly people must be based on an assessment of their risk for undernourishment and include detailed follow up of all the actions taken in this question</t>
  </si>
  <si>
    <t>informants were independent living women systematically selected from a stratified random sample. The  informants included represent different occupations and social contexts, as well as urban and rural areas. Thus, they reflect a wide range of living conditions. In summary, these women balanced their expenses for food purchases against their own capacity for preparing food items. Most wanted to buy at the lowest price possible. Special offers of ready-to-eat food were one way of reducing their own work, as seen by single-living and the oldest women. This is perhaps a way to remain independent if they are ill and lack strength. In summary, loss of strength was most clearly expressed by the older informants, and shopping problems were evident among those living alone. For these women, the freedom of choice had been reduced. They had to find different practical solutions to managing their shopping and, if they needed help, they preferred this to come from a family member who knew their habitus.</t>
  </si>
  <si>
    <t>Not too old, not ill, handicaped</t>
  </si>
  <si>
    <t>From the theme ‘‘help situation and beliefs about dependence,’’ it is clear that dependence is a difficult situation for many disabled women, who do not want to be a burden to anyone.  Doing this constitutes a possibility for older women to maintain self-esteem when there is a risk for dependence</t>
  </si>
  <si>
    <t>In looking closely at the physical manipulations performed by older adults, we have concentrated on the common activities of cutting and chopping, opening packaging and containers, and moving and organising the various objects in and around the cooking area. We envision future research on assistive technologies in the kitchen to focus on the development of cross-platform perception and actuation systems for physical tasks, followed by testing and evaluation of the impacts these technologies have on older adults’ health and well-being, based on the design proposals developed in this study.</t>
  </si>
  <si>
    <t xml:space="preserve">Age, Gender, education, marital status, residential area rural, urban, </t>
  </si>
  <si>
    <t>This study revealed that the majority of elderly Taiwanese adults with NEC were older elderly people, women, had elementary education, had no partner, and lived in rural areas. A future study should consider including a food frequency questionnaire or 24-hour food records to measure actual dietary intake, which can capture the total amount of micro- and macronutrients consumed by elderly Taiwanese. This would enable the determination of the association between the cognitive and affective aspects of eating and the actual eating behaviour. Moreover, future studies should record physical activities of elderly Taiwanese. Furthermore, this study recruited communitydwelling adults, whereas those institution-dwelling adults were excluded. Therefore, institution-dwelling adults and adults with minor disabilities could be surveyed in future studies.</t>
  </si>
  <si>
    <t>Age, gender, education level, marital status, Household composition</t>
  </si>
  <si>
    <t>This study confirmed that the determinants of food choices and dietary practices, as described in the “food choice process model,” are multifactorial and include not only an individual’s physical and mental health but also society, the food environment, and economic systems.</t>
  </si>
  <si>
    <t>Chronic diseases, recent hospital, Self-rated health in last week</t>
  </si>
  <si>
    <t>Help to shop or cook</t>
  </si>
  <si>
    <t xml:space="preserve">The strengths of the present study include the findings from interviews with a range of free-living older adults with different malnutrition risk factors, adding to previous research about psychosocial aspects of eating among this population. In particular, this includes an expectation of decline that contributes to a sense of resignation to multiple different barriers to eating, and difficulty maintaining independence. The resulting understanding of participants’ experiences will inform the development of interventions to encourage eating that meets the needs of such older adults. The included individuals were currently struggling to shop, prepare food and/or eat, or anticipated such challenges in the near future. Some appeared undernourished, although we used no objective measure of malnutrition risk. We also included individuals who were currently eating regularly, some of whom had experience of unintended weight loss from which they had recovered, giving useful insights. The present study could be improved by including more men, or those with a wider range of conditions known to increase malnutrition risk. The key findings are that: (i) sense of resignation; (ii) diverse experiences and common significant barriers; and (iii) difficulties in maintaining independence underpin the experience of eating and appetite among older adults at risk of malnutrition. There appears to be a trajectory of increasing resignation in the face of common beliefs, values and barriers to eating among older adults with health and/or
social conditions known to increase malnutrition risk. Diverse multiple barriers to eating were found, which may be underpinned by common beliefs and misperceptions. Beliefs, values and barriers can also conspire to undermine older adults’ aim to remain independent </t>
  </si>
  <si>
    <t xml:space="preserve">Age, education, gender, social class manual, non manual </t>
  </si>
  <si>
    <t>This longitudinal qualitative study found diverse perceptions of healthy eating and physical function among ethnically diverse older adults. Traditional foods were highly regarded as healthy foods by African and Caribbean older adults. The presence of super-diversity was reported as positively influencing accessibility and affordability of traditional foods. Also, diversity supported them to feel comfortable and encouraged to shop, eat and engage with other cultures. More men than women perceived healthy eating and physical function to be unrelated, and prioritised healthy eating over physical function. At follow-up visits, more men than women reported adverse changes such as changes in the level of support (decline in social networks), sickness and accidents/falls. These changes were perceived to negatively affect eating behaviours and physical functi</t>
  </si>
  <si>
    <t>Health condition self report, Self-rated health in last week, recent hospital admission</t>
  </si>
  <si>
    <t>Despite being selected because they had health or social conditions that are associated with increased risk for malnutrition, participants generally stated that the booklets would be useful for others but were not relevant for themselves. This highlights that key health beliefs (e.g. perceived susceptibility (Health Belief Model [45]) or risk perception (Health Action Process Approach [46]) were not sufficiently addressed by the intervention). Low perceptions of susceptibility may reflect a current public misperception about malnutrition risk being evident only when individuals appear thin or frail, or a reluctance to see oneself as ‘at risk’.</t>
  </si>
  <si>
    <t>herefore, considering how multiple levels of influence interact and lead to complex behaviors of eating among older adults may inform clinical care</t>
  </si>
  <si>
    <t>This study found that seniors' food choice was affected by many factors  and emergent themes included: (1) former experiences affect eating behaviors; (2) financial and food security drive the use of food assistance programs; (3) food access points include restaurants, retail markets, and the alternative food system; (4) physical changes associated with aging influence food access and intake; and (5) social influences play a role in decision making. Although influences from past experiences framed the development of food choice, comments showed that food cost and accessibility appeared to have a more substantial effect on the dietary patterns of seniors, with barriers to food access potentially causing further dietary changes. Previous research with lowincome younger minority adults found higher rates of food insecurity.29 Thus, these findings are tentative and need confirmation with a more diverse sample. This project was designed to focus on community-dwelling seniors, so data regarding individuals with physical limitations were limited</t>
  </si>
  <si>
    <t>Objective information on dentition (e.g., number of teeth) was not available. We also recognize the potential for measurement error with any dietary assessment instrument that relies on recall of dietary intake, in this case FFQs, which could result in misclassification of dietary intake. Women who were sicker, including those with impaired cognition, were less likely to be included in the WHI extension studies due to the inability to complete the required questionnaires, which could have constrained the sample. Finally, the results may not be generalizable beyond older women.</t>
  </si>
  <si>
    <t>Results of this study suggest multiple ideas for clinicians and researchers to help community-dwelling older adults maintain good nutrition status when faced with major life stressors such as the pandemic. However, results may not be widely generalisable as the older adults in this study were all relatively well educated, from the same geographic area, and predominately White and female. Findings may be much different among those with food insecurity, lower socio-economic status or among those with more physical limitations.</t>
  </si>
  <si>
    <t>All participants in this study had used a wide variety of foods and techniques over their lives, exhibiting an extensive knowledge of food and a basic or better understanding of consumer-level food science. They each described incidents and times in their lives when they adapted to limiting circumstances using their knowledge and resources.</t>
  </si>
  <si>
    <t xml:space="preserve">Currently the most widely accepted definition of low food access is based primarily on the geographic positions of households relative to food retail locations.27 The importance of physical functionality noted in this study challenges the usefulness of such definition and demands an alternate measure of food access that accounts for real-life food acquisition experience of individuals and households. Future research that focuses on disparities in food access within geographic units will further identify the source of nutritional disparity in the population. Because this study finds that lack of spousal support exacerbates the adverse consequence of functional limitations on food insecurity and diet quality in lowincome elderly individuals, special attention may need to be paid to unmarried seniors who live independently in the community. Living with non-partner adults may indicate physical and financial dependence, and this study suggests that functional limitations only deepen the hardship. With the projected growth of the elderly population in multigenerational households,21 findings from this study call for further investigation of the complexity of physical, financial, and social challenges of older adults in this particular living arrangement. </t>
  </si>
  <si>
    <t xml:space="preserve">The current indicator of food insecurity used in the Australian National Health Survey is based on whether an individual has worried about running out of food before they had money to buy more in the past 12 months. Based on this standard, 1 participant in this study would have been identified as food insecure. However, by adopting a more holistic definition in a comprehensive quantitative and qualitative investigation of the experiences of food security among 37 community-dwelling older people, this study was able to build upon findings in the literature that maintaining food security in older people extends beyond just having the capacity to afford food. This study has identified several key points with regard to the future food security issues that older people may face. As a key service provider for older people in Australia, local government will need to have a greater role in the
provision of adequate community health, social support, and transport services. Local government in Australia also has a role in building joint initiatives and partnerships with local food, transport, and community support providers. In addition, undertaking any local government planning activities requires that consideration be given to the changing nature of the modern family in its capacity to provide support to its older and perhaps more vulnerable members. Given the pressure on, and inability of some, families to provide this informal support, the role of community support services needs to be given particular attention. In acknowledgement of these points, the effectiveness of local government services may benefit from an integrated health, aged care, and transport policy. This study has highlighted the resourcefulness of older people and their creative coping strategies devised to maintain food security. Furthermore, it appears that there are some vital safety nets used by this group, such as having access to private transport and informal community networks, which provide an important platform from which to maintain and promote food security.  </t>
  </si>
  <si>
    <t>The completed surveys may have been subject to response bias due to reliance on memory or unwillingness to provide negative feedback.30 Additionally, customers may have felt uncomfortable expressing any dissatisfaction for a subsidised service and it is also likely that dissatisfied customers had already discontinued their service. Meals on Wheels customers report a high level of satisfaction with their current MOW service, with the meals and social contact provided by the service highly valued. The provision of nourishing mid-meals and pantry items are important potential future services. Overall, this survey provided valuable information to inform the development of the National Meal Guidelines for the CHSP.</t>
  </si>
  <si>
    <t>To our knowledge, this is the first study to explore the construct of dietary resilience among older adults. Quantitative longitudinal data on diet quality, health, and life events were used to guide sample selection, which resulted in rich qualitative data regarding the phenomenon of interest. We found that individuals can successfully adapt to age-related change and overcome great dietary obstacles even at very advanced ages, thereby demonstrating dietary resilience. Key areas of dietary challenges centred around food apathy, shopping, and meal preparation. Our themes of diet resilience suggest some interactions between personal and collective determinants (Fig. 2). Adequate food-related motivation (personal) was required in combination with appropriate food-related resources (personal and collective) in order to overcome dietary challenges. Furthermore, successful adaptation required evaluation of one’s resources (personal), willingness to draw on supports (personal), and availability of resources from which to draw on (collective). However, this work was exploratory and these relationships are tentative. Further theoretical and empirical work is required to further develop the model.</t>
  </si>
  <si>
    <t>In the development of meal-distribution services, it would be important to understand older people’s individual needs and cultural customs and practices. Older people value freedom of choice and right of self-determination as a consideration in how meal-distribution services are organized.</t>
  </si>
  <si>
    <t xml:space="preserve">At first sight, vital seniors using ready-made meals sold in supermarkets are not really very different from other consumer groups. However, the consumer insights in the present study were gained from fairly healthy, independently living seniors. In the case of more frail seniors suffering from (multiple) physical limitations, consideration of certain physical issues will obviously become more important. In this group, the currently expressed wants might turn into actual needs. s and needs with regard to both the food itself and its packaging. The results of our study offer useful guidance in the design of ready-made meal packages targeted at both current and future senior consumers. If these wants and needs of seniors are given careful consideration, it will become possible to design appealing food packages, and this, alongside nutritious foods, might lead to a higher popularity of ready-made meals among older consumers, and thereby facilitate (pre)frail, older consumers to continue to live autonomously for a longer period of time. </t>
  </si>
  <si>
    <t>Gender and food habits</t>
  </si>
  <si>
    <t>Dietary clusters were built based on intake frequencies of major food groups that may not accurately reflect portions’ size and may be subject to a desirability bias. This prospective study in French older community-dwellers
showed that, compared with participants belonging to the Healthy’ cluster, participants in the ‘Biscuits and snacking’ cluster were at higher risk of mobility restriction and limitation in IADL in men and limitation in ADL in women over 10 years of follow-up. Moreover, men in the ‘Pasta’ cluster were at higher risk of limitation in IADL over the same period.</t>
  </si>
  <si>
    <t>Contextual datas</t>
  </si>
  <si>
    <t>Activity daily living</t>
  </si>
  <si>
    <t>MMSE and dementia diagnoses using DSM-IV criteria.</t>
  </si>
  <si>
    <t>BMI 6 Bioelectrical Impedance Analysis was conducted to measure body composition, specifically fat and fat-free mass</t>
  </si>
  <si>
    <t xml:space="preserve"> 24h dietary recall - food frequency questionnaires</t>
  </si>
  <si>
    <t>Dietary intake was measured at baseline, 2 weeks (T1) and 4 weeks (T2) using a 3-d food diary. + Pro 55+,  protein intake was assessed using the Pro55+, an online tool to calculate the risk of a low protein intake (&lt;1⋅0 g/kg bw/d).  The outcome is based on ten questions on the consumption frequency and quantity of proteinrich products and is expressed as the relative chance on low protein intake</t>
  </si>
  <si>
    <t>age, Living alone, with spouse</t>
  </si>
  <si>
    <t xml:space="preserve">Age, gender, ethnicity, marital status, Living alone, with spouse, </t>
  </si>
  <si>
    <t xml:space="preserve">questions relating to demographic background (14 items), Living alone, with spouse, </t>
  </si>
  <si>
    <t>Gender, age, Living alone, with spouse, residence major city, small town</t>
  </si>
  <si>
    <t>Gender, age, size of household, monthly income, level of education, and former occupation are the socio-demographic factors that were used to analyse the variations in meal patterns. Living arrangements were categorized into two groups: ‘living alone’ and ‘living with other(s)’.</t>
  </si>
  <si>
    <t>Age, Living with spouse</t>
  </si>
  <si>
    <t xml:space="preserve"> Demographic characteristics of participants, including gender, age, education level, subjective financial situation, living arrangement</t>
  </si>
  <si>
    <t>Gender, age, economic condition, Urban/Rural and Living with family, livng alone</t>
  </si>
  <si>
    <t xml:space="preserve">Age, Family structure,economic status, Urban/Rural and Living with children </t>
  </si>
  <si>
    <t xml:space="preserve"> Covariates included sex, age, education, driving, employment. Education levels were divided into ≤12 years or &gt;12 years. Participants were also asked, “do you have a driving license?”, and answers were categorized as “yes” or “no”.  Employment was categorized as “yes” for participants who worked one day or more with income and “no” for other participants, living alone, with others</t>
  </si>
  <si>
    <t>Gender, age, marital status, education level, Living arrangements</t>
  </si>
  <si>
    <t>, independently/assisted</t>
  </si>
  <si>
    <t>Sex, age, marital status, Living arrangements alone, together</t>
  </si>
  <si>
    <t>Gender, age, ethnicity, marital status, education level, income, Living arrangements with others, spouse, alone</t>
  </si>
  <si>
    <t>Gender, age, Living arrangements with spouse, alone</t>
  </si>
  <si>
    <t>gender, age, personality traits, indicators of social and financial position, and regional and cultural contexts</t>
  </si>
  <si>
    <t>Information on sociodemographics (i.e., age, sex, ethnicity, education, marital status,  and financial situation)  of the participants was also collected via self-administered questionnaires during the study visit, living arrangements, residential type</t>
  </si>
  <si>
    <t>Gender, Linving alone or with someone</t>
  </si>
  <si>
    <t>Age, Living arrangements single cohabiting - Rural, urban</t>
  </si>
  <si>
    <t>Age, gender, residential, Living alone, Beareavment in last year</t>
  </si>
  <si>
    <t xml:space="preserve">Age, gender, ethnicity, marital status, Education, Carer, Living arrangements alone, with spouse, with family - Housing rented, owner, shelter housing… </t>
  </si>
  <si>
    <t>Age, gender, Race, education, financial situation, Living alone, with spouse, with family</t>
  </si>
  <si>
    <t>The data included variables implying chronic health care costs (cancer, diabetes, kidney failure, high blood pressure, or mental health problems, as well as health insurance and prescription coverage), socioeconomic characteristics (gender, age, race/ethnicity, education, and presence of incomes from wage, pension, and welfare, respectively), and survey year, which entered the analyses as controls. Indicators of different living arrangements were constructed by combining the respondent’s marital status and the number of adult members in the household. The dichotomous variable living with partner indicated the respondent was married or cohabiting and there were ≥2 adults in the household. The dichotomous variable living with other adult indicated that the respondent was neither married nor cohabiting and there were ≥2 adults in the household. The variable living alone indicated that the respondent was the only adult member in the household.</t>
  </si>
  <si>
    <t>Social network size / Loneliness</t>
  </si>
  <si>
    <t>Health status, QoL</t>
  </si>
  <si>
    <t>EuroQOL EQ-5D-5L  / usual activities</t>
  </si>
  <si>
    <t>In general, how healthy is your overall diet? the dichotomous variable perceived poor-quality diet was created and coded as 1 if the respondent answered poor or fair, and 0 if replied good, very good, or excellent. Although the consistency of this perception-based construct as a measure of diet quality may be debatable, the large heterogeneity in nutritional requirements associated with aging and functional decline made it difficult to assess this sample’s diet quality on an index-based metric.</t>
  </si>
  <si>
    <t>Surveys of Attitudes toward Food and Nutrition Education : To what extent do you try to make a habit of eating a well-balanced diet in your daily life? (4 = very high, 3 = high, 2 = low, 1 = very low) ;  2. How many days do you eat a main dish (an energy source of carbohydrates such as rice, bread, or noodles), main side dishes (main source of protein and fat such as fish, meat, eggs, or soybean products), and sub-side dishes (source of vitamins, minerals, and fiber, which are limited in main dishes and main side dishes) simultaneously more than twice a day during an average week? (4 = almost every day, 3 = four to five days per week, 2 = two to three days per week, 1 = less than one day per week)</t>
  </si>
  <si>
    <t>Surveys of Attitudes toward Food and Nutrition Education :  Surveys of Attitudes toward Food and Nutrition Education. To what extent do you usually try to lead a healthy dietary lifestyle? How many days in an average week do you eat a main dish (an energy source of carbohydrates such as rice, bread, or noodles), main side dishes (main source of protein and fat such as fish, meat, eggs, or soybean products), and sub-side dishes (source of vitamins, minerals, and fiber, which are limited in main dishes and main side dishes) simultaneously more than twice a day? For the prevention and improvement of lifestyle diseases, to what extent do you actually avoid taking too much salt? For the prevention and improvement of lifestyle diseases, to what extent do you actually eat many vegetables? For the prevention and improvement of lifestyle diseases, to what extent do you actually eat many fruits?</t>
  </si>
  <si>
    <t>interest, knowledge</t>
  </si>
  <si>
    <t>Nationwide cross-sectional study conducted biennially, it includes questionnaires on Functional limitations, food insecurity, dietary assessment. The dichotomous variable functional limitation was created to indicate that the respondent was either unable to perform or had much difficulty with at least 1 of the following activities: walking, running, or playing; walking without special equipment; walking for a quarter mile; walking up 10 steps without resting; lifting or carrying something as heavy as 10 lb; doing chores around the house; preparing own meals; walking from 1 room to another on the same level; standing for about 2 hours; using fingers to grasp or hold small objects; and pushing or pulling large objects. These activities were selected to represent the physical ability needed to obtain and prepare food.</t>
  </si>
  <si>
    <t>Nationwide cross-sectional study conducted biennially, it includes questionnaires on Functional limitations, food insecurity, dietary assessment. Household food insecurity with the 18-question survey module developed by the US Department of Agriculture’s Economic Research Service</t>
  </si>
  <si>
    <t>Nationwide cross-sectional study conducted biennially, it includes questionnaires on Functional limitations, food insecurity, dietary assessment / Dietary assessment</t>
  </si>
  <si>
    <t>Assistance services - access to food (14 items),  and strategies employed to get food (3 items).</t>
  </si>
  <si>
    <t>The relatively small sample size (n ¼ 39) and use of qualitative data analysis implies that results are not representative of all older adults’ perceptions in Canada. Selective bias of the results may have occurred since participants were recruited and volunteered to participate instead of being randomly selected (33). Valuable contributors, such as people with cognitive disabilities and hearing or speech impediments, did not participate, rendering the data less representative (34). In addition, little is known about the actual health status of the subjects. The results of this study indicate that there are gaps between the healthy eating perceptions and actions of older adults in rural and northern communities in one Canadian province. The majority of rural and northern dwelling older adults reported that eating healthy is important for overall health. Future studies should focus on comparing healthy eating perceptions and health status of older adults residing in rural and urban areas. This article will focus specifically on data obtained from the focus group sessions.</t>
  </si>
  <si>
    <t>Urban</t>
  </si>
  <si>
    <t>Both</t>
  </si>
  <si>
    <t>Rural</t>
  </si>
  <si>
    <t>independent</t>
  </si>
  <si>
    <t>independent and their family/carers</t>
  </si>
  <si>
    <t>Independent</t>
  </si>
  <si>
    <t>MD /on line</t>
  </si>
  <si>
    <t>Mean age</t>
  </si>
  <si>
    <t>Food shopping, Cooking and Eating</t>
  </si>
  <si>
    <t>Stage(s) of food-related activities</t>
  </si>
  <si>
    <t>Informations about stage(s) of food-related activities</t>
  </si>
  <si>
    <t>Specific aim</t>
  </si>
  <si>
    <t>Living independently/ Home help</t>
  </si>
  <si>
    <t>Residential area</t>
  </si>
  <si>
    <t>Urban / Rural</t>
  </si>
  <si>
    <t>Urban / Suburban</t>
  </si>
  <si>
    <t>Cognitive Scales</t>
  </si>
  <si>
    <t>Depression Scales</t>
  </si>
  <si>
    <t>Physical condition, frailty</t>
  </si>
  <si>
    <t xml:space="preserve">Malnutrition tools </t>
  </si>
  <si>
    <t>Food Shopping scale</t>
  </si>
  <si>
    <t>Geographic information system (GIS; ArcGIS 10.5.1 software from ESRI Corporation, Redlands, CA, USA) was used to estimate road network distance between each participant’s actual residential location and nearest food store. Food environment was measured subjectively via questionnaire. “Have you eaten any in-house garden vegetables in the past year?”</t>
  </si>
  <si>
    <t>Cooking scale</t>
  </si>
  <si>
    <t>Eating scale</t>
  </si>
  <si>
    <t>MUST ; SNAQ</t>
  </si>
  <si>
    <t>Standard questionnaire (Yes/No)</t>
  </si>
  <si>
    <t>Food frequency scale</t>
  </si>
  <si>
    <t>Healthy Diet / Nutrition knowledge</t>
  </si>
  <si>
    <t>1. I am relaxed about eating. 2. I am comfortable about eating enough. 3. I enjoy food and eating. 4. I am comfortable with my enjoyment of food and eating. 5. I feel it is okay to eat food that I like. 6. I experiment with new food and learn to like it. 7. If the situation demands, I can “make do” by eating food I don’t much care for.   I assume I will get enough to eat. 10. I eat as much as I am hungry for. 11. I eat until I feel satisfied.  13. I make time to eat. 14. I have regular meals. 15.16. I generally plan for feeding myself. I don’t just grab food when I get hungry.</t>
  </si>
  <si>
    <t>Consumption of a meal/snack ; 15 EsSense Profile® emotions associated with mealtimes : Guilty, warm, happy, enthusiastic, adventurous, whole, eager, nostalgic, interested, good, pleased, disgusted, satisfied, daring, pleasant ; functionality of mealtimes : Hunger, Habit, Liking, Cosiness, Pleasure, Energising, Rewarding, Healthiness, Pleasing, Calming, Physical needs, Thoughtless eating, Environmental awareness ;  and psychographic characteristics (health and taste attitudes, food fussiness, and food neophobia).</t>
  </si>
  <si>
    <t>Number meals, type ; 15 EsSense Profile® ; Functionnality : hunger, habit, liking, cosiness, pleasure, energising, rewarding, healthiness, pleasing, calming, physical needs, thoughtless eating, and environmental awareness, pictures : and taste attitudes, level of food neophobia and level of food fussiness</t>
  </si>
  <si>
    <t>“I eat alone most of the time;”  “I eat fewer than 2 meals per day;” ;  “I have tooth or mouth problems that make it hard for me to eat;”</t>
  </si>
  <si>
    <t>Daily food diary</t>
  </si>
  <si>
    <t>Interviews</t>
  </si>
  <si>
    <t>Food choice Interviews</t>
  </si>
  <si>
    <t>Food choice, security interviews</t>
  </si>
  <si>
    <t>Interviews ; Assistance programs, food security</t>
  </si>
  <si>
    <t>Food security, assistance program ; Interviews</t>
  </si>
  <si>
    <t>amount of food in the household (1 item) - barriers to getting food (24 items). The items relating to barriers to getting food were drawn from the Food Security Survey Module adapted by Wolfe et al.  ;  Interviews</t>
  </si>
  <si>
    <t>Cooking experience Interviews</t>
  </si>
  <si>
    <t>Factors that influence eating habits ; mealtime experience Interviews</t>
  </si>
  <si>
    <t>MOW characteristics (number of meals delivered per week, price of the meal, date portage began), Interviews</t>
  </si>
  <si>
    <t>Experience with touch technology ; Interviews</t>
  </si>
  <si>
    <t>Older adults and culinary dependency: between delegation and replacement / Les personnes âgées face à  la dépendance culinaire : entre délégation et remplacement</t>
  </si>
  <si>
    <t>Technic / Equipment / Organisation : Strategies</t>
  </si>
  <si>
    <t>Ready meal / MOW as guilty / absence of alternative</t>
  </si>
  <si>
    <t>Time/Frequency : More time to prepare food oe priorize other activities</t>
  </si>
  <si>
    <t>Interest / Pleasure of cooking (when alone also)</t>
  </si>
  <si>
    <t>Welfare program misperception / paid for a service not a support</t>
  </si>
  <si>
    <t>Pleasure / Eating competence</t>
  </si>
  <si>
    <t>Hunger / Fulfill physical needs</t>
  </si>
  <si>
    <t>Income / Diet variety, Healthy</t>
  </si>
  <si>
    <t xml:space="preserve">Eat more with other </t>
  </si>
  <si>
    <t>Skipping meal / Priorize other activities</t>
  </si>
  <si>
    <t>Fixed / regular Time</t>
  </si>
  <si>
    <t>Snack due to Boredom / guilt / inappropriate OR No snack</t>
  </si>
  <si>
    <t>Ambience (sit at table) / Single watch TV / eat straight in the box</t>
  </si>
  <si>
    <t>App / Technology for food message / Diary / Eat together</t>
  </si>
  <si>
    <t>Physical activity / Healthy eating</t>
  </si>
  <si>
    <t>Gardenning / Hunting / Picking (diet variety, economic)</t>
  </si>
  <si>
    <t>Support / Independence (habitus)</t>
  </si>
  <si>
    <t>Frequency</t>
  </si>
  <si>
    <t>Shops, trust, avalability: Food products, traditional, feel comfortable) / New foods items</t>
  </si>
  <si>
    <t>Implications of clinical assessments, screening tools</t>
  </si>
  <si>
    <t>79% (23?)</t>
  </si>
  <si>
    <t>?; FG lasting 55–90 min,</t>
  </si>
  <si>
    <t>61% (206?)</t>
  </si>
  <si>
    <t>Including 160 municipalities in Finland. The participants were interviewed at home by trained interviewers using a computer-aided interview</t>
  </si>
  <si>
    <t>Identify strategies, interventions (booklet) that can help OA to cook and eat in an appropriate way : Food message</t>
  </si>
  <si>
    <r>
      <rPr>
        <b/>
        <sz val="10"/>
        <color theme="1"/>
        <rFont val="Calibri Light"/>
        <family val="2"/>
      </rPr>
      <t xml:space="preserve"> Descriptive statistics were recorded to contextualise and describe primary participants only</t>
    </r>
    <r>
      <rPr>
        <sz val="10"/>
        <color theme="1"/>
        <rFont val="Calibri Light"/>
        <family val="2"/>
      </rPr>
      <t>. A mini mental state examination (MMSE) [21] was administered as a screening tool to ensure that participants were cognitively capable.Data collected as part of the malnutrition risk screen evidenced that all but two of the primary participants were well-nourished and not at risk of malnutrition. It is not unreasonable to acknowledge the contributing role of commensality in this. All primary participants were active members of a number of communities both within, and external to, their church community—for example, sporting organisations, bridge clubs and walking clubs. Primary participants noted and valued opportunities for commensality. There were, however, varied underlying motivators for engaging in these opportunities, and these crossed all three themes. For some primary participants it was about the company and not the food (community connectedness), for others it was a way to have a satisfying meal without having to cook for themselves (eating well), and also a way to enjoy a meal that was different to usual food repertoire (eating well and adaptive behaviours).</t>
    </r>
  </si>
  <si>
    <r>
      <rPr>
        <b/>
        <sz val="10"/>
        <color theme="1"/>
        <rFont val="Calibri Light"/>
        <family val="2"/>
      </rPr>
      <t>Meal patterns</t>
    </r>
    <r>
      <rPr>
        <sz val="10"/>
        <color theme="1"/>
        <rFont val="Calibri Light"/>
        <family val="2"/>
      </rPr>
      <t xml:space="preserve"> were based on the following questions: ‘What kind of meals do you normally eat on weekdays for (a) breakfast, (b) lunch, (c) dinner?’ The options for these three questions were ‘nothing’, ‘only a drink’, ‘cold meal’ and ‘hot meal’. </t>
    </r>
  </si>
  <si>
    <r>
      <t xml:space="preserve">The study was based on a representative sample of the general population. The response rate was excellent; more than 80% of the subjects invited were willing and able to participate in the study. The use of STATA software’s survey-functions and weighted data took specific sampling and non-response into account. The use of face-to-face interviews could have influenced the subjects to make them want to ‘‘please’’ the interviewer and thus cause over reporting of the regularity of meals and especially hot meals because the conventional meal pattern is regarded as ‘‘good’’ and ‘‘healthy’’ and recommended by nutritionists and doctors. Alternative research methods that are less sensitive to interviewer bias, such as self-administered questionnaires would not have been feasible in this study. The target group was elderly and could best be reached by face-to-face interview. Furthermore, the context – a long interview within a large health examination study – did not allow for many food-related items or open-ended questions that could give the respondent more time to describe their ‘‘normal’’ and ‘‘exceptional’’ eating habits. To conclude, the elderly in Finland eat their daily meals even if they have functional disabilities when taking care of foodrelated activities. The help received contributes to the maintenance of the conventional meal pattern. This study did raise a concern that the conventional meal  pattern is more seldom followed by the elderly with a low socio-economic status than by those whose educational level and monthly income is higher. </t>
    </r>
    <r>
      <rPr>
        <b/>
        <sz val="10"/>
        <color theme="1"/>
        <rFont val="Calibri Light"/>
        <family val="2"/>
      </rPr>
      <t>More studies are needed on the associations of meal patterns with nutrient intake among the elderly living in different social settings and cultures.</t>
    </r>
    <r>
      <rPr>
        <sz val="10"/>
        <color theme="1"/>
        <rFont val="Calibri Light"/>
        <family val="2"/>
      </rPr>
      <t xml:space="preserve"> In order to keep the elderly living independently and in good health at their homes as long as possible, the service providers for the elderly living at home s</t>
    </r>
    <r>
      <rPr>
        <b/>
        <sz val="10"/>
        <color theme="1"/>
        <rFont val="Calibri Light"/>
        <family val="2"/>
      </rPr>
      <t>hould take into account the problems of the lower socioeconomic groups regarding meal patterns and pay special attention to them</t>
    </r>
    <r>
      <rPr>
        <sz val="10"/>
        <color theme="1"/>
        <rFont val="Calibri Light"/>
        <family val="2"/>
      </rPr>
      <t xml:space="preserve">. </t>
    </r>
  </si>
  <si>
    <r>
      <t>Early studies have highlighted the importance of the elderly person's environment (</t>
    </r>
    <r>
      <rPr>
        <b/>
        <sz val="10"/>
        <color theme="1"/>
        <rFont val="Calibri Light"/>
        <family val="2"/>
      </rPr>
      <t>household structure, use of assistance for shopping, etc.</t>
    </r>
    <r>
      <rPr>
        <sz val="10"/>
        <color theme="1"/>
        <rFont val="Calibri Light"/>
        <family val="2"/>
      </rPr>
      <t>) as a determining factor in their diet (Gojard, Lhuissier, 2003). We then sought to e</t>
    </r>
    <r>
      <rPr>
        <b/>
        <sz val="10"/>
        <color theme="1"/>
        <rFont val="Calibri Light"/>
        <family val="2"/>
      </rPr>
      <t>xplore these findings in greater depth through a qualitative survey</t>
    </r>
    <r>
      <rPr>
        <sz val="10"/>
        <color theme="1"/>
        <rFont val="Calibri Light"/>
        <family val="2"/>
      </rPr>
      <t>.</t>
    </r>
  </si>
  <si>
    <r>
      <t>The present study showed that, despite a</t>
    </r>
    <r>
      <rPr>
        <b/>
        <sz val="10"/>
        <color theme="1"/>
        <rFont val="Calibri Light"/>
        <family val="2"/>
      </rPr>
      <t>n association with advanced age and health-related decline</t>
    </r>
    <r>
      <rPr>
        <sz val="10"/>
        <color theme="1"/>
        <rFont val="Calibri Light"/>
        <family val="2"/>
      </rPr>
      <t xml:space="preserve"> (lower cognitive and physical status, higher frailty risk, and depressive symptoms)</t>
    </r>
    <r>
      <rPr>
        <b/>
        <sz val="10"/>
        <color theme="1"/>
        <rFont val="Calibri Light"/>
        <family val="2"/>
      </rPr>
      <t>, neither difficulties preparing meals nor difficulties shopping</t>
    </r>
    <r>
      <rPr>
        <sz val="10"/>
        <color theme="1"/>
        <rFont val="Calibri Light"/>
        <family val="2"/>
      </rPr>
      <t xml:space="preserve"> are found to have an effect on weight loss among a sample of autonomous community-dwelling older people. Our results are consistent with a recent study [8], which found </t>
    </r>
    <r>
      <rPr>
        <b/>
        <sz val="10"/>
        <color theme="1"/>
        <rFont val="Calibri Light"/>
        <family val="2"/>
      </rPr>
      <t>that weight loss is the only  frailty component not associated with IADL disability in food purchasing and food preparatio</t>
    </r>
    <r>
      <rPr>
        <sz val="10"/>
        <color theme="1"/>
        <rFont val="Calibri Light"/>
        <family val="2"/>
      </rPr>
      <t>n in 1643 community-dwelling people aged 65 years and older. This study suggests that, in</t>
    </r>
    <r>
      <rPr>
        <b/>
        <sz val="10"/>
        <color theme="1"/>
        <rFont val="Calibri Light"/>
        <family val="2"/>
      </rPr>
      <t xml:space="preserve"> a sample of autonomous older
people, difficulties preparing meals and shopping, despite being a common result of aging, have no effect on weight loss in older peopl</t>
    </r>
    <r>
      <rPr>
        <sz val="10"/>
        <color theme="1"/>
        <rFont val="Calibri Light"/>
        <family val="2"/>
      </rPr>
      <t>e. Meal-related activities are affected in later life, with functional decline and depressive symptoms and a need to be better monitored. Further work is needed to develop practical methods to assess meal-related difficulties in the older population.</t>
    </r>
  </si>
  <si>
    <r>
      <t xml:space="preserve">According to multivariate analyses, </t>
    </r>
    <r>
      <rPr>
        <b/>
        <sz val="10"/>
        <color theme="1"/>
        <rFont val="Calibri Light"/>
        <family val="2"/>
      </rPr>
      <t>dependence categories, depressive symptoms and cognitive status were identified as independent determinants of malnutrition</t>
    </r>
    <r>
      <rPr>
        <sz val="10"/>
        <color theme="1"/>
        <rFont val="Calibri Light"/>
        <family val="2"/>
      </rPr>
      <t>.</t>
    </r>
  </si>
  <si>
    <r>
      <t xml:space="preserve">There are still </t>
    </r>
    <r>
      <rPr>
        <b/>
        <sz val="10"/>
        <color theme="1"/>
        <rFont val="Calibri Light"/>
        <family val="2"/>
      </rPr>
      <t>barriers to introduction of assistive robotics for older adults</t>
    </r>
    <r>
      <rPr>
        <sz val="10"/>
        <color theme="1"/>
        <rFont val="Calibri Light"/>
        <family val="2"/>
      </rPr>
      <t xml:space="preserve">, especially </t>
    </r>
    <r>
      <rPr>
        <b/>
        <sz val="10"/>
        <color theme="1"/>
        <rFont val="Calibri Light"/>
        <family val="2"/>
      </rPr>
      <t>financial barriers</t>
    </r>
    <r>
      <rPr>
        <sz val="10"/>
        <color theme="1"/>
        <rFont val="Calibri Light"/>
        <family val="2"/>
      </rPr>
      <t xml:space="preserve"> were considered critically. – The </t>
    </r>
    <r>
      <rPr>
        <b/>
        <sz val="10"/>
        <color theme="1"/>
        <rFont val="Calibri Light"/>
        <family val="2"/>
      </rPr>
      <t>perceived usefulness may have a crucial influence</t>
    </r>
    <r>
      <rPr>
        <sz val="10"/>
        <color theme="1"/>
        <rFont val="Calibri Light"/>
        <family val="2"/>
      </rPr>
      <t xml:space="preserve"> on the intention to use and the overall evaluation of the system. Thus, as a further evaluation step studies should enroll more participants with support needs in relation to food preparation. </t>
    </r>
  </si>
  <si>
    <r>
      <t>he EuroQOL EQ-5D-5L is composed of a short questionnaire and a visual analogue scale (EQ VAS) both of which are easily and quickly completed. The questionnaire provides a simple descriptive profile of a respondent’s</t>
    </r>
    <r>
      <rPr>
        <b/>
        <sz val="10"/>
        <color theme="1"/>
        <rFont val="Calibri Light"/>
        <family val="2"/>
      </rPr>
      <t xml:space="preserve"> health status</t>
    </r>
    <r>
      <rPr>
        <sz val="10"/>
        <color theme="1"/>
        <rFont val="Calibri Light"/>
        <family val="2"/>
      </rPr>
      <t xml:space="preserve"> based on the following dimensions: </t>
    </r>
    <r>
      <rPr>
        <b/>
        <sz val="10"/>
        <color theme="1"/>
        <rFont val="Calibri Light"/>
        <family val="2"/>
      </rPr>
      <t>selfcare, usual activities, pain/discomfort and anxiety/depression</t>
    </r>
    <r>
      <rPr>
        <sz val="10"/>
        <color theme="1"/>
        <rFont val="Calibri Light"/>
        <family val="2"/>
      </rPr>
      <t>. Each dimension has five response levels: no problems, slight problems, moderate problems, severe problems and unable to/extreme problems.</t>
    </r>
  </si>
  <si>
    <r>
      <rPr>
        <b/>
        <sz val="10"/>
        <color theme="1"/>
        <rFont val="Calibri Light"/>
        <family val="2"/>
      </rPr>
      <t xml:space="preserve">Severe problems in self-reported health status, usual activities, pain or discomfort </t>
    </r>
    <r>
      <rPr>
        <sz val="10"/>
        <color theme="1"/>
        <rFont val="Calibri Light"/>
        <family val="2"/>
      </rPr>
      <t xml:space="preserve">were indicated, as well as </t>
    </r>
    <r>
      <rPr>
        <b/>
        <sz val="10"/>
        <color theme="1"/>
        <rFont val="Calibri Light"/>
        <family val="2"/>
      </rPr>
      <t>severe problems with mobility and self-care.</t>
    </r>
    <r>
      <rPr>
        <sz val="10"/>
        <color theme="1"/>
        <rFont val="Calibri Light"/>
        <family val="2"/>
      </rPr>
      <t xml:space="preserve"> </t>
    </r>
    <r>
      <rPr>
        <b/>
        <sz val="10"/>
        <color theme="1"/>
        <rFont val="Calibri Light"/>
        <family val="2"/>
      </rPr>
      <t>Anxiety and depression affected a small number of participa</t>
    </r>
    <r>
      <rPr>
        <sz val="10"/>
        <color theme="1"/>
        <rFont val="Calibri Light"/>
        <family val="2"/>
      </rPr>
      <t>nts. y. In addition, patient data in relation to medical history, other treatments for malnutrition, or socio-economic status were not collected; therefore, underlying factors such as social, economic, care pathway or disease status that may influence patients’ experiences were not captured.  . A potential weakness of this study is  that all participants were from either urban or suburban areas in the Irish community setting.</t>
    </r>
  </si>
  <si>
    <r>
      <t>Social network size - We applied an abbreviated version of the</t>
    </r>
    <r>
      <rPr>
        <b/>
        <sz val="10"/>
        <color theme="1"/>
        <rFont val="Calibri Light"/>
        <family val="2"/>
      </rPr>
      <t xml:space="preserve"> Lubben Social Network Scale (LSNS-6)</t>
    </r>
    <r>
      <rPr>
        <sz val="10"/>
        <color theme="1"/>
        <rFont val="Calibri Light"/>
        <family val="2"/>
      </rPr>
      <t xml:space="preserve"> to evaluate size of social networks - Living alone</t>
    </r>
  </si>
  <si>
    <r>
      <t xml:space="preserve">Our findings regarding eating alone and cohabitation suggest that </t>
    </r>
    <r>
      <rPr>
        <b/>
        <sz val="10"/>
        <color theme="1"/>
        <rFont val="Calibri Light"/>
        <family val="2"/>
      </rPr>
      <t>eating alone might be a stronger determinant of actual dietary practice than living alone</t>
    </r>
    <r>
      <rPr>
        <sz val="10"/>
        <color theme="1"/>
        <rFont val="Calibri Light"/>
        <family val="2"/>
      </rPr>
      <t>. it appears that g</t>
    </r>
    <r>
      <rPr>
        <b/>
        <sz val="10"/>
        <color theme="1"/>
        <rFont val="Calibri Light"/>
        <family val="2"/>
      </rPr>
      <t xml:space="preserve">ender (male) and eating alone </t>
    </r>
    <r>
      <rPr>
        <sz val="10"/>
        <color theme="1"/>
        <rFont val="Calibri Light"/>
        <family val="2"/>
      </rPr>
      <t>are the main determinants of the extent of e</t>
    </r>
    <r>
      <rPr>
        <b/>
        <sz val="10"/>
        <color theme="1"/>
        <rFont val="Calibri Light"/>
        <family val="2"/>
      </rPr>
      <t>ating healthy and nutritionally balanced meals among</t>
    </r>
    <r>
      <rPr>
        <sz val="10"/>
        <color theme="1"/>
        <rFont val="Calibri Light"/>
        <family val="2"/>
      </rPr>
      <t xml:space="preserve"> community-dwelling older individuals in Japan.</t>
    </r>
  </si>
  <si>
    <r>
      <t xml:space="preserve">although a majority of parameters regarding family composition were significant, there were no significant results among single women. This indicates that, irrespective of gender, </t>
    </r>
    <r>
      <rPr>
        <b/>
        <sz val="10"/>
        <color theme="1"/>
        <rFont val="Calibri Light"/>
        <family val="2"/>
      </rPr>
      <t xml:space="preserve">single older adults living alone are less likely to pursue well-balanced dietary habits, follow a well-balanced diet, attempt to enjoy eating meals, and enjoy their meals </t>
    </r>
    <r>
      <rPr>
        <sz val="10"/>
        <color theme="1"/>
        <rFont val="Calibri Light"/>
        <family val="2"/>
      </rPr>
      <t>after adjusting for possible covariates, including age, self-reported health, food knowledge, and residence location.</t>
    </r>
  </si>
  <si>
    <r>
      <t xml:space="preserve">In this study of a </t>
    </r>
    <r>
      <rPr>
        <b/>
        <sz val="10"/>
        <color theme="1"/>
        <rFont val="Calibri Light"/>
        <family val="2"/>
      </rPr>
      <t>rural Japanese elderly population, greater distance to the nearest food store was significantly related to low DVS and infrequency of meat and fruit intake</t>
    </r>
    <r>
      <rPr>
        <sz val="10"/>
        <color theme="1"/>
        <rFont val="Calibri Light"/>
        <family val="2"/>
      </rPr>
      <t xml:space="preserve">. A unique </t>
    </r>
    <r>
      <rPr>
        <b/>
        <sz val="10"/>
        <color theme="1"/>
        <rFont val="Calibri Light"/>
        <family val="2"/>
      </rPr>
      <t>social environment may exist in rural area</t>
    </r>
    <r>
      <rPr>
        <sz val="10"/>
        <color theme="1"/>
        <rFont val="Calibri Light"/>
        <family val="2"/>
      </rPr>
      <t>s,
which could compensate for the p</t>
    </r>
    <r>
      <rPr>
        <b/>
        <sz val="10"/>
        <color theme="1"/>
        <rFont val="Calibri Light"/>
        <family val="2"/>
      </rPr>
      <t>hysical environment</t>
    </r>
    <r>
      <rPr>
        <sz val="10"/>
        <color theme="1"/>
        <rFont val="Calibri Light"/>
        <family val="2"/>
      </rPr>
      <t>. In order to learn more about e</t>
    </r>
    <r>
      <rPr>
        <b/>
        <sz val="10"/>
        <color theme="1"/>
        <rFont val="Calibri Light"/>
        <family val="2"/>
      </rPr>
      <t>xternal factors that influence eating behavior, future studies should incorporate the social environment (</t>
    </r>
    <r>
      <rPr>
        <sz val="10"/>
        <color theme="1"/>
        <rFont val="Calibri Light"/>
        <family val="2"/>
      </rPr>
      <t>such as social support or social norms) and the m</t>
    </r>
    <r>
      <rPr>
        <b/>
        <sz val="10"/>
        <color theme="1"/>
        <rFont val="Calibri Light"/>
        <family val="2"/>
      </rPr>
      <t>acro-level environment (such as policy actions or cultural norm</t>
    </r>
    <r>
      <rPr>
        <sz val="10"/>
        <color theme="1"/>
        <rFont val="Calibri Light"/>
        <family val="2"/>
      </rPr>
      <t xml:space="preserve">s). </t>
    </r>
  </si>
  <si>
    <r>
      <t xml:space="preserve">Three clusters of vital community-dwelling seniors were described on the basis of mealtime functionality: </t>
    </r>
    <r>
      <rPr>
        <b/>
        <sz val="10"/>
        <color theme="1"/>
        <rFont val="Calibri Light"/>
        <family val="2"/>
      </rPr>
      <t>cosy socialisers, physical nutritioners, and thoughtless rewarders</t>
    </r>
    <r>
      <rPr>
        <sz val="10"/>
        <color theme="1"/>
        <rFont val="Calibri Light"/>
        <family val="2"/>
      </rPr>
      <t xml:space="preserve">. Cosy socialisers consider their mealtimes to be cosy and social occasions, whereas the physical nutritioners focus more on the physical needs, health, and nutrient aspects of a meal. These </t>
    </r>
    <r>
      <rPr>
        <b/>
        <sz val="10"/>
        <color theme="1"/>
        <rFont val="Calibri Light"/>
        <family val="2"/>
      </rPr>
      <t>cosy and physical mealtime associations seem to be ‘stable’ over time,</t>
    </r>
    <r>
      <rPr>
        <sz val="10"/>
        <color theme="1"/>
        <rFont val="Calibri Light"/>
        <family val="2"/>
      </rPr>
      <t xml:space="preserve"> as these cluster characteristics were shown by two separate studies (including the same participants) that were performed with about one year in between. These clusters are expected to provide actionable insights for the development of protein-rich products/meals and communication strategies tailored to the nutritional and functional needs of vital community-dwelling older consumers.</t>
    </r>
  </si>
  <si>
    <r>
      <t>NLQ - Scores were summed to form the nutrition knowledge index (NKI). Total scores ranged from 0 to 7, with h</t>
    </r>
    <r>
      <rPr>
        <b/>
        <sz val="10"/>
        <color theme="1"/>
        <rFont val="Calibri Light"/>
        <family val="2"/>
      </rPr>
      <t xml:space="preserve">igher scores indicating better knowledge level : </t>
    </r>
    <r>
      <rPr>
        <sz val="10"/>
        <color theme="1"/>
        <rFont val="Calibri Light"/>
        <family val="2"/>
      </rPr>
      <t xml:space="preserve"> nutrition knowledge, competencies and attitudes. + nutrition knowledge of participants was assessed based on their knowledge of local nutritional recommendations outlined in The Recipe For Healthy Ageing: Nutrition Guide. Sources of nutrition information and factors influencing food choices</t>
    </r>
  </si>
  <si>
    <r>
      <t>There are four limitations in this study. F</t>
    </r>
    <r>
      <rPr>
        <b/>
        <sz val="10"/>
        <color theme="1"/>
        <rFont val="Calibri Light"/>
        <family val="2"/>
      </rPr>
      <t>irstly, the participants in this study were relatively healthy and educated with normal nutritional status (MUST=0</t>
    </r>
    <r>
      <rPr>
        <sz val="10"/>
        <color theme="1"/>
        <rFont val="Calibri Light"/>
        <family val="2"/>
      </rPr>
      <t>). Future studies could examine other older population group such as those at risk of undernutrition. This is the first study to examine the nutrition knowledge, competencies and attitudes among relatively healthy older adults in a multi-ethnic Asian setting. H</t>
    </r>
    <r>
      <rPr>
        <b/>
        <sz val="10"/>
        <color theme="1"/>
        <rFont val="Calibri Light"/>
        <family val="2"/>
      </rPr>
      <t>igher nutrition knowledge levels were found for females,</t>
    </r>
    <r>
      <rPr>
        <sz val="10"/>
        <color theme="1"/>
        <rFont val="Calibri Light"/>
        <family val="2"/>
      </rPr>
      <t xml:space="preserve"> and individuals who were of Chinese ethnicity, a se</t>
    </r>
    <r>
      <rPr>
        <b/>
        <sz val="10"/>
        <color theme="1"/>
        <rFont val="Calibri Light"/>
        <family val="2"/>
      </rPr>
      <t xml:space="preserve">lf-reported ability to understand nutritional information, and those who were able to access help from family/friends. </t>
    </r>
    <r>
      <rPr>
        <sz val="10"/>
        <color theme="1"/>
        <rFont val="Calibri Light"/>
        <family val="2"/>
      </rPr>
      <t>Older adults who were cared for by family or others were more likely to consume hom</t>
    </r>
    <r>
      <rPr>
        <b/>
        <sz val="10"/>
        <color theme="1"/>
        <rFont val="Calibri Light"/>
        <family val="2"/>
      </rPr>
      <t>e-cooked food and were more reliant on others for food decision</t>
    </r>
    <r>
      <rPr>
        <sz val="10"/>
        <color theme="1"/>
        <rFont val="Calibri Light"/>
        <family val="2"/>
      </rPr>
      <t>s. Moreover, this study highlighted the import</t>
    </r>
    <r>
      <rPr>
        <b/>
        <sz val="10"/>
        <color theme="1"/>
        <rFont val="Calibri Light"/>
        <family val="2"/>
      </rPr>
      <t>ance of social networks in influencing nutrition k</t>
    </r>
    <r>
      <rPr>
        <sz val="10"/>
        <color theme="1"/>
        <rFont val="Calibri Light"/>
        <family val="2"/>
      </rPr>
      <t>nowledge and eating habits</t>
    </r>
  </si>
  <si>
    <r>
      <rPr>
        <b/>
        <sz val="10"/>
        <color theme="1"/>
        <rFont val="Calibri Light"/>
        <family val="2"/>
      </rPr>
      <t>Eating competence scale</t>
    </r>
    <r>
      <rPr>
        <sz val="10"/>
        <color theme="1"/>
        <rFont val="Calibri Light"/>
        <family val="2"/>
      </rPr>
      <t xml:space="preserve"> : I eat a wide variety of food. 12. I tune in to food and pay attention to myself when I eat.  I think about nutrition when I choose what I eat. </t>
    </r>
  </si>
  <si>
    <r>
      <t>Of the 443 HCS participants with follow-up dietary data, 408 (still alive and taking part in the study) were approached and invited to attend a focus group to discuss influences on diet and barriers to eating healthily. These participants were divided into two groups according to change in diet over the past decade, defined using change in prudent diet scores. ‘</t>
    </r>
    <r>
      <rPr>
        <b/>
        <sz val="10"/>
        <color theme="1"/>
        <rFont val="Calibri Light"/>
        <family val="2"/>
      </rPr>
      <t xml:space="preserve">Diet-declined’ and ‘diet-stable’ </t>
    </r>
    <r>
      <rPr>
        <sz val="10"/>
        <color theme="1"/>
        <rFont val="Calibri Light"/>
        <family val="2"/>
      </rPr>
      <t>participants took part in different focus groups. Of the 408 participants approached, ninety-two (23 %) participants (forty-three women and forty-nine men; mean age 78 years) were successfully recruited into the study; the remaining 316 people did not take part for various reasons (unavailability in the study time frame, non-response to invitation letter or unwillingness).</t>
    </r>
  </si>
  <si>
    <r>
      <rPr>
        <i/>
        <sz val="10"/>
        <rFont val="Calibri Light"/>
        <family val="2"/>
      </rPr>
      <t xml:space="preserve">Aim: </t>
    </r>
    <r>
      <rPr>
        <sz val="10"/>
        <rFont val="Calibri Light"/>
        <family val="2"/>
      </rPr>
      <t xml:space="preserve">To explore older people’s views about how getting older has influenced their dietary practices. </t>
    </r>
    <r>
      <rPr>
        <i/>
        <sz val="10"/>
        <rFont val="Calibri Light"/>
        <family val="2"/>
      </rPr>
      <t xml:space="preserve">Methods: </t>
    </r>
    <r>
      <rPr>
        <sz val="10"/>
        <rFont val="Calibri Light"/>
        <family val="2"/>
      </rPr>
      <t xml:space="preserve">Focus groups with independently living residents aged 60 years and older in northern NSW, Australia. An inductive approach to thematic analysis was used. </t>
    </r>
    <r>
      <rPr>
        <i/>
        <sz val="10"/>
        <rFont val="Calibri Light"/>
        <family val="2"/>
      </rPr>
      <t xml:space="preserve">Results: </t>
    </r>
    <r>
      <rPr>
        <sz val="10"/>
        <rFont val="Calibri Light"/>
        <family val="2"/>
      </rPr>
      <t xml:space="preserve">Five focus groups (n = 29) were conducted. The majority of participants were women (79%), mean age 73 years. The main findings were that reduced ability to eat large meals; health maintenance and disease management; food messages; food taste and convenience; and living arrangements appear to impact food choices and eating behaviour in this sample. </t>
    </r>
    <r>
      <rPr>
        <i/>
        <sz val="10"/>
        <rFont val="Calibri Light"/>
        <family val="2"/>
      </rPr>
      <t xml:space="preserve">Conclusion: </t>
    </r>
    <r>
      <rPr>
        <sz val="10"/>
        <rFont val="Calibri Light"/>
        <family val="2"/>
      </rPr>
      <t>In the presence of reduced and/or modified food intake, older people might benefit from an understanding of the concept of nutrient density in order to help them attain and maintain nutritional adequacy. Lifelong exposure to food messages (sometimes conflicting) resulted in many participants feeling confused about appropriate dietary practices for this age group.</t>
    </r>
  </si>
  <si>
    <r>
      <rPr>
        <b/>
        <sz val="10"/>
        <rFont val="Calibri Light"/>
        <family val="2"/>
      </rPr>
      <t>Focus groups</t>
    </r>
    <r>
      <rPr>
        <sz val="10"/>
        <rFont val="Calibri Light"/>
        <family val="2"/>
      </rPr>
      <t xml:space="preserve"> : The focus group is ideally suited for exploring the complexity surrounding food choice and dietary and other lifestyle behaviours within the context of the lived experience. How has getting older influenced your food choices and eating behaviour? </t>
    </r>
  </si>
  <si>
    <r>
      <t>• Older people from northern NSW in this study reported a r</t>
    </r>
    <r>
      <rPr>
        <b/>
        <sz val="10"/>
        <rFont val="Calibri Light"/>
        <family val="2"/>
      </rPr>
      <t>eduction in their food intake</t>
    </r>
    <r>
      <rPr>
        <sz val="10"/>
        <rFont val="Calibri Light"/>
        <family val="2"/>
      </rPr>
      <t xml:space="preserve">, yet pre vious studies indicate that the micro-nutrient requirements for older people remain the same, or are higher for some nutrients, than for the general adult population.
• Lifelong exposure to changing (often conflicting) food messages has resulted in many participants in this study </t>
    </r>
    <r>
      <rPr>
        <b/>
        <sz val="10"/>
        <rFont val="Calibri Light"/>
        <family val="2"/>
      </rPr>
      <t>feeling unclear about appropriate individual food choice</t>
    </r>
    <r>
      <rPr>
        <sz val="10"/>
        <rFont val="Calibri Light"/>
        <family val="2"/>
      </rPr>
      <t xml:space="preserve">s. • Older people might benefit from access to information about nutrient density and the provision of recipes that are </t>
    </r>
    <r>
      <rPr>
        <b/>
        <sz val="10"/>
        <rFont val="Calibri Light"/>
        <family val="2"/>
      </rPr>
      <t>quick and easy to prepare that meet the age-adjusted nutritional needs of this age group</t>
    </r>
    <r>
      <rPr>
        <sz val="10"/>
        <rFont val="Calibri Light"/>
        <family val="2"/>
      </rPr>
      <t xml:space="preserve">. • Further </t>
    </r>
    <r>
      <rPr>
        <b/>
        <sz val="10"/>
        <rFont val="Calibri Light"/>
        <family val="2"/>
      </rPr>
      <t>consultation</t>
    </r>
    <r>
      <rPr>
        <sz val="10"/>
        <rFont val="Calibri Light"/>
        <family val="2"/>
      </rPr>
      <t xml:space="preserve"> with older people, from a range of social and cultural backgrounds, is necessary to develop a reliable, ‘trustworthy’ approach to effective nutrition education campaigns in this age group.</t>
    </r>
  </si>
  <si>
    <r>
      <rPr>
        <u/>
        <sz val="10"/>
        <rFont val="Calibri Light"/>
        <family val="2"/>
      </rPr>
      <t>Taste and convenience</t>
    </r>
    <r>
      <rPr>
        <sz val="10"/>
        <rFont val="Calibri Light"/>
        <family val="2"/>
      </rPr>
      <t xml:space="preserve">: Fresh, nutritious food that was tasty and </t>
    </r>
    <r>
      <rPr>
        <b/>
        <sz val="10"/>
        <rFont val="Calibri Light"/>
        <family val="2"/>
      </rPr>
      <t>easy to prepare</t>
    </r>
    <r>
      <rPr>
        <sz val="10"/>
        <rFont val="Calibri Light"/>
        <family val="2"/>
      </rPr>
      <t xml:space="preserve"> was regarded by most of the participants as the basis for a sustainable, healthy diet. Participants discussed their </t>
    </r>
    <r>
      <rPr>
        <b/>
        <sz val="10"/>
        <rFont val="Calibri Light"/>
        <family val="2"/>
      </rPr>
      <t xml:space="preserve">use of fresh herbs and condiments </t>
    </r>
    <r>
      <rPr>
        <sz val="10"/>
        <rFont val="Calibri Light"/>
        <family val="2"/>
      </rPr>
      <t xml:space="preserve">and their appreciation of a range of different ethnic cuisines. Many of them were regularly </t>
    </r>
    <r>
      <rPr>
        <b/>
        <sz val="10"/>
        <rFont val="Calibri Light"/>
        <family val="2"/>
      </rPr>
      <t>experimenting with new recipes</t>
    </r>
    <r>
      <rPr>
        <sz val="10"/>
        <rFont val="Calibri Light"/>
        <family val="2"/>
      </rPr>
      <t xml:space="preserve"> in search for greater f</t>
    </r>
    <r>
      <rPr>
        <b/>
        <sz val="10"/>
        <rFont val="Calibri Light"/>
        <family val="2"/>
      </rPr>
      <t xml:space="preserve">ood variety and novel taste </t>
    </r>
    <r>
      <rPr>
        <sz val="10"/>
        <rFont val="Calibri Light"/>
        <family val="2"/>
      </rPr>
      <t xml:space="preserve">experience. </t>
    </r>
    <r>
      <rPr>
        <u/>
        <sz val="10"/>
        <rFont val="Calibri Light"/>
        <family val="2"/>
      </rPr>
      <t>Living Arrangements / Gender</t>
    </r>
    <r>
      <rPr>
        <b/>
        <sz val="10"/>
        <rFont val="Calibri Light"/>
        <family val="2"/>
      </rPr>
      <t xml:space="preserve">: </t>
    </r>
    <r>
      <rPr>
        <sz val="10"/>
        <rFont val="Calibri Light"/>
        <family val="2"/>
      </rPr>
      <t xml:space="preserve">Approximately half of the group (n = 8) who lived with someone believed that their dietary practices were affected by their living arrangements. In general, these participants perceived that they had little control over their diet because menu planning and </t>
    </r>
    <r>
      <rPr>
        <b/>
        <sz val="10"/>
        <rFont val="Calibri Light"/>
        <family val="2"/>
      </rPr>
      <t>meal preparation was the responsibility of their spouse or companion</t>
    </r>
    <r>
      <rPr>
        <sz val="10"/>
        <rFont val="Calibri Light"/>
        <family val="2"/>
      </rPr>
      <t xml:space="preserve">. In other cases, participants modified their diet </t>
    </r>
    <r>
      <rPr>
        <b/>
        <sz val="10"/>
        <rFont val="Calibri Light"/>
        <family val="2"/>
      </rPr>
      <t xml:space="preserve">to comply with the dietary recommendations </t>
    </r>
    <r>
      <rPr>
        <sz val="10"/>
        <rFont val="Calibri Light"/>
        <family val="2"/>
      </rPr>
      <t>for the management of their partner’s health condition.</t>
    </r>
  </si>
  <si>
    <r>
      <rPr>
        <u/>
        <sz val="10"/>
        <rFont val="Calibri Light"/>
        <family val="2"/>
      </rPr>
      <t>Reduced ability to eat large meals</t>
    </r>
    <r>
      <rPr>
        <b/>
        <sz val="10"/>
        <rFont val="Calibri Light"/>
        <family val="2"/>
      </rPr>
      <t>:</t>
    </r>
    <r>
      <rPr>
        <sz val="10"/>
        <rFont val="Calibri Light"/>
        <family val="2"/>
      </rPr>
      <t xml:space="preserve"> Consistently older people in this study acknowledged that they </t>
    </r>
    <r>
      <rPr>
        <b/>
        <sz val="10"/>
        <rFont val="Calibri Light"/>
        <family val="2"/>
      </rPr>
      <t xml:space="preserve">could no longer consume the same amount of food </t>
    </r>
    <r>
      <rPr>
        <sz val="10"/>
        <rFont val="Calibri Light"/>
        <family val="2"/>
      </rPr>
      <t xml:space="preserve">as when they were younger. In general, they reported a high level of pleasure in eating but their capacity for food consumption had diminished. </t>
    </r>
    <r>
      <rPr>
        <u/>
        <sz val="10"/>
        <rFont val="Calibri Light"/>
        <family val="2"/>
      </rPr>
      <t xml:space="preserve"> </t>
    </r>
    <r>
      <rPr>
        <b/>
        <u/>
        <sz val="10"/>
        <rFont val="Calibri Light"/>
        <family val="2"/>
      </rPr>
      <t>Health maintenance and disease management:</t>
    </r>
    <r>
      <rPr>
        <sz val="10"/>
        <rFont val="Calibri Light"/>
        <family val="2"/>
      </rPr>
      <t xml:space="preserve"> Participants (n = 6) with conditions such as type II diabetes, digestive reflux and irritable bowel syndrome explaine the </t>
    </r>
    <r>
      <rPr>
        <b/>
        <sz val="10"/>
        <rFont val="Calibri Light"/>
        <family val="2"/>
      </rPr>
      <t>dietary changes they had adopted as part of their health management</t>
    </r>
    <r>
      <rPr>
        <sz val="10"/>
        <rFont val="Calibri Light"/>
        <family val="2"/>
      </rPr>
      <t xml:space="preserve">. Interestingly, most of these participants believed that the </t>
    </r>
    <r>
      <rPr>
        <b/>
        <sz val="10"/>
        <rFont val="Calibri Light"/>
        <family val="2"/>
      </rPr>
      <t>quality of their diet had improved as a result</t>
    </r>
    <r>
      <rPr>
        <sz val="10"/>
        <rFont val="Calibri Light"/>
        <family val="2"/>
      </rPr>
      <t xml:space="preserve"> of following specific guidelines to manage their health conditions. Some foods, such as spices, citrus fruits, dairy products and bread </t>
    </r>
    <r>
      <rPr>
        <b/>
        <sz val="10"/>
        <rFont val="Calibri Light"/>
        <family val="2"/>
      </rPr>
      <t>were blamed</t>
    </r>
    <r>
      <rPr>
        <sz val="10"/>
        <rFont val="Calibri Light"/>
        <family val="2"/>
      </rPr>
      <t xml:space="preserve"> for digestive disturbances and exacerbating reflux conditions and irritable bowel syndrome. </t>
    </r>
    <r>
      <rPr>
        <u/>
        <sz val="10"/>
        <rFont val="Calibri Light"/>
        <family val="2"/>
      </rPr>
      <t>T</t>
    </r>
    <r>
      <rPr>
        <b/>
        <u/>
        <sz val="10"/>
        <rFont val="Calibri Light"/>
        <family val="2"/>
      </rPr>
      <t>aste and convenience</t>
    </r>
    <r>
      <rPr>
        <u/>
        <sz val="10"/>
        <rFont val="Calibri Light"/>
        <family val="2"/>
      </rPr>
      <t>:</t>
    </r>
    <r>
      <rPr>
        <sz val="10"/>
        <rFont val="Calibri Light"/>
        <family val="2"/>
      </rPr>
      <t xml:space="preserve"> Many of them were regularly experimenting with new recipes in search for greater food variety and novel taste experience.</t>
    </r>
  </si>
  <si>
    <r>
      <rPr>
        <b/>
        <u/>
        <sz val="10"/>
        <rFont val="Calibri Light"/>
        <family val="2"/>
      </rPr>
      <t>Health maintenance and disease management:</t>
    </r>
    <r>
      <rPr>
        <b/>
        <sz val="10"/>
        <rFont val="Calibri Light"/>
        <family val="2"/>
      </rPr>
      <t xml:space="preserve"> </t>
    </r>
    <r>
      <rPr>
        <sz val="10"/>
        <rFont val="Calibri Light"/>
        <family val="2"/>
      </rPr>
      <t>The majority of participants believed that t</t>
    </r>
    <r>
      <rPr>
        <b/>
        <sz val="10"/>
        <rFont val="Calibri Light"/>
        <family val="2"/>
      </rPr>
      <t>he maintenance of their health and well-being was directly linked to their food choices and dietary practices</t>
    </r>
    <r>
      <rPr>
        <sz val="10"/>
        <rFont val="Calibri Light"/>
        <family val="2"/>
      </rPr>
      <t xml:space="preserve">. They considered healthy food choices as an important determinant of the extent to which they </t>
    </r>
    <r>
      <rPr>
        <b/>
        <sz val="10"/>
        <rFont val="Calibri Light"/>
        <family val="2"/>
      </rPr>
      <t>could preserve independence</t>
    </r>
    <r>
      <rPr>
        <sz val="10"/>
        <rFont val="Calibri Light"/>
        <family val="2"/>
      </rPr>
      <t xml:space="preserve"> and their capacity to participate in recreational and social activities. They argued that a </t>
    </r>
    <r>
      <rPr>
        <b/>
        <sz val="10"/>
        <rFont val="Calibri Light"/>
        <family val="2"/>
      </rPr>
      <t>balanced diet, with lots of fruit, vegetables and some protein, was the best dietary approach</t>
    </r>
    <r>
      <rPr>
        <sz val="10"/>
        <rFont val="Calibri Light"/>
        <family val="2"/>
      </rPr>
      <t xml:space="preserve"> to maintain well-being. </t>
    </r>
    <r>
      <rPr>
        <b/>
        <u/>
        <sz val="10"/>
        <rFont val="Calibri Light"/>
        <family val="2"/>
      </rPr>
      <t>Food message</t>
    </r>
    <r>
      <rPr>
        <u/>
        <sz val="10"/>
        <rFont val="Calibri Light"/>
        <family val="2"/>
      </rPr>
      <t xml:space="preserve">: </t>
    </r>
    <r>
      <rPr>
        <sz val="10"/>
        <rFont val="Calibri Light"/>
        <family val="2"/>
      </rPr>
      <t xml:space="preserve">Participants talked about the </t>
    </r>
    <r>
      <rPr>
        <b/>
        <sz val="10"/>
        <rFont val="Calibri Light"/>
        <family val="2"/>
      </rPr>
      <t>confusion they felt about what constitutes an appropriate diet for older people</t>
    </r>
    <r>
      <rPr>
        <sz val="10"/>
        <rFont val="Calibri Light"/>
        <family val="2"/>
      </rPr>
      <t>, based on the changing and often conflicting food messages they had been exposed to over the years. The two most frequently cited examples of changing food messages were in relation to the recommended number of eggs to consume weekly and the promotion of margarine as a healthier alternative to butter. Furthermore, the increase in the range of margarine products over the years,  including preparations that lower cholesterol, led to many participants questioning what type of margarine confers the most health benefits. When faced with uncertainty about what they ‘should’ eat, many participants said that they just ‘stick to the basics’, or ‘stick to what they know’.</t>
    </r>
  </si>
  <si>
    <r>
      <t xml:space="preserve">No primary participant advised difficulty in accessing foods, though </t>
    </r>
    <r>
      <rPr>
        <b/>
        <sz val="10"/>
        <rFont val="Calibri Light"/>
        <family val="2"/>
      </rPr>
      <t>meat prices and seasonal availability of fresh produce</t>
    </r>
    <r>
      <rPr>
        <sz val="10"/>
        <rFont val="Calibri Light"/>
        <family val="2"/>
      </rPr>
      <t xml:space="preserve"> (and associated pricing) were cited as reasons for </t>
    </r>
    <r>
      <rPr>
        <b/>
        <sz val="10"/>
        <rFont val="Calibri Light"/>
        <family val="2"/>
      </rPr>
      <t>moderating choice</t>
    </r>
    <r>
      <rPr>
        <sz val="10"/>
        <rFont val="Calibri Light"/>
        <family val="2"/>
      </rPr>
      <t xml:space="preserve">. Primary participants felt that they were </t>
    </r>
    <r>
      <rPr>
        <b/>
        <sz val="10"/>
        <rFont val="Calibri Light"/>
        <family val="2"/>
      </rPr>
      <t>financially penalised for purchasing small quantities,</t>
    </r>
    <r>
      <rPr>
        <sz val="10"/>
        <rFont val="Calibri Light"/>
        <family val="2"/>
      </rPr>
      <t xml:space="preserve"> particularly fresh produce and meat. Other supermarket access issues were </t>
    </r>
    <r>
      <rPr>
        <b/>
        <sz val="10"/>
        <rFont val="Calibri Light"/>
        <family val="2"/>
      </rPr>
      <t>availability of Australian produce</t>
    </r>
    <r>
      <rPr>
        <sz val="10"/>
        <rFont val="Calibri Light"/>
        <family val="2"/>
      </rPr>
      <t xml:space="preserve">; </t>
    </r>
    <r>
      <rPr>
        <b/>
        <sz val="10"/>
        <rFont val="Calibri Light"/>
        <family val="2"/>
      </rPr>
      <t>constant shifting of products</t>
    </r>
    <r>
      <rPr>
        <sz val="10"/>
        <rFont val="Calibri Light"/>
        <family val="2"/>
      </rPr>
      <t xml:space="preserve"> impacting those with v</t>
    </r>
    <r>
      <rPr>
        <b/>
        <sz val="10"/>
        <rFont val="Calibri Light"/>
        <family val="2"/>
      </rPr>
      <t xml:space="preserve">ision and mobility issues </t>
    </r>
    <r>
      <rPr>
        <sz val="10"/>
        <rFont val="Calibri Light"/>
        <family val="2"/>
      </rPr>
      <t xml:space="preserve">and </t>
    </r>
    <r>
      <rPr>
        <b/>
        <sz val="10"/>
        <rFont val="Calibri Light"/>
        <family val="2"/>
      </rPr>
      <t xml:space="preserve">changes to product </t>
    </r>
    <r>
      <rPr>
        <sz val="10"/>
        <rFont val="Calibri Light"/>
        <family val="2"/>
      </rPr>
      <t>formulation that impacted taste and dentition.  Responses from primary participants and family/carers suggested that activities that were meaningful may have gender-specific tendencies with women in this organisation participating in activities relating to service and the provision of food.</t>
    </r>
  </si>
  <si>
    <r>
      <t xml:space="preserve">As the primary participants all had preferences for food </t>
    </r>
    <r>
      <rPr>
        <b/>
        <sz val="10"/>
        <rFont val="Calibri Light"/>
        <family val="2"/>
      </rPr>
      <t>prepared from scratch</t>
    </r>
    <r>
      <rPr>
        <sz val="10"/>
        <rFont val="Calibri Light"/>
        <family val="2"/>
      </rPr>
      <t xml:space="preserve"> and using fresh ingredients.</t>
    </r>
    <r>
      <rPr>
        <b/>
        <sz val="10"/>
        <rFont val="Calibri Light"/>
        <family val="2"/>
      </rPr>
      <t xml:space="preserve"> Use of frozen or pre-cut cooking in bulk and freezing to </t>
    </r>
    <r>
      <rPr>
        <sz val="10"/>
        <rFont val="Calibri Light"/>
        <family val="2"/>
      </rPr>
      <t xml:space="preserve">reduce meal preparation time </t>
    </r>
    <r>
      <rPr>
        <b/>
        <sz val="10"/>
        <rFont val="Calibri Light"/>
        <family val="2"/>
      </rPr>
      <t xml:space="preserve">and use of gadgets such as soup machines, pressure cookers or shifting usual eating patterns to facilitate medication requirements. Primary participants </t>
    </r>
    <r>
      <rPr>
        <sz val="10"/>
        <rFont val="Calibri Light"/>
        <family val="2"/>
      </rPr>
      <t>negatively associated seeking support from outside of their family</t>
    </r>
    <r>
      <rPr>
        <b/>
        <sz val="10"/>
        <rFont val="Calibri Light"/>
        <family val="2"/>
      </rPr>
      <t xml:space="preserve"> with loss of independence and diminishing capability. Th</t>
    </r>
    <r>
      <rPr>
        <sz val="10"/>
        <rFont val="Calibri Light"/>
        <family val="2"/>
      </rPr>
      <t>is was the one area where primary participants and family/carers had some differences in responses with primary participants, potentially underestimating the amount of support provided by family/carers who also juggle work and their families’ needs.</t>
    </r>
  </si>
  <si>
    <r>
      <rPr>
        <u/>
        <sz val="10"/>
        <rFont val="Calibri Light"/>
        <family val="2"/>
      </rPr>
      <t>Community Connectedness:</t>
    </r>
    <r>
      <rPr>
        <b/>
        <sz val="10"/>
        <rFont val="Calibri Light"/>
        <family val="2"/>
      </rPr>
      <t xml:space="preserve"> </t>
    </r>
    <r>
      <rPr>
        <sz val="10"/>
        <rFont val="Calibri Light"/>
        <family val="2"/>
      </rPr>
      <t>the r</t>
    </r>
    <r>
      <rPr>
        <b/>
        <sz val="10"/>
        <rFont val="Calibri Light"/>
        <family val="2"/>
      </rPr>
      <t>ole of active and meaningful engagement with one or more communities</t>
    </r>
    <r>
      <rPr>
        <sz val="10"/>
        <rFont val="Calibri Light"/>
        <family val="2"/>
      </rPr>
      <t xml:space="preserve"> in </t>
    </r>
    <r>
      <rPr>
        <b/>
        <sz val="10"/>
        <rFont val="Calibri Light"/>
        <family val="2"/>
      </rPr>
      <t xml:space="preserve">supporting healthy eating patterns, </t>
    </r>
    <r>
      <rPr>
        <sz val="10"/>
        <rFont val="Calibri Light"/>
        <family val="2"/>
      </rPr>
      <t xml:space="preserve">sound </t>
    </r>
    <r>
      <rPr>
        <b/>
        <sz val="10"/>
        <rFont val="Calibri Light"/>
        <family val="2"/>
      </rPr>
      <t>food choices</t>
    </r>
    <r>
      <rPr>
        <sz val="10"/>
        <rFont val="Calibri Light"/>
        <family val="2"/>
      </rPr>
      <t xml:space="preserve">; and motivating adaptive strategies should challenges arise. </t>
    </r>
    <r>
      <rPr>
        <u/>
        <sz val="10"/>
        <rFont val="Calibri Light"/>
        <family val="2"/>
      </rPr>
      <t>Meal patterns:</t>
    </r>
    <r>
      <rPr>
        <sz val="10"/>
        <rFont val="Calibri Light"/>
        <family val="2"/>
      </rPr>
      <t xml:space="preserve"> Participants followed meal patterns and food choices that were </t>
    </r>
    <r>
      <rPr>
        <b/>
        <sz val="10"/>
        <rFont val="Calibri Light"/>
        <family val="2"/>
      </rPr>
      <t>ingrained from childhood and early adulthood</t>
    </r>
    <r>
      <rPr>
        <sz val="10"/>
        <rFont val="Calibri Light"/>
        <family val="2"/>
      </rPr>
      <t>. The meal pattern was</t>
    </r>
    <r>
      <rPr>
        <b/>
        <sz val="10"/>
        <rFont val="Calibri Light"/>
        <family val="2"/>
      </rPr>
      <t xml:space="preserve"> breakfast, lunch and dinner but always guided by hunger</t>
    </r>
    <r>
      <rPr>
        <sz val="10"/>
        <rFont val="Calibri Light"/>
        <family val="2"/>
      </rPr>
      <t>—similarly for snacking.</t>
    </r>
  </si>
  <si>
    <r>
      <t xml:space="preserve">This study provides a unique insight through the prism of lived experiences into influences of dietary patterns, food choices and perceptions about food availability for some older Australians. For this group, having a </t>
    </r>
    <r>
      <rPr>
        <b/>
        <sz val="10"/>
        <rFont val="Calibri Light"/>
        <family val="2"/>
      </rPr>
      <t xml:space="preserve">meaningful purpose in life, continuing to be included in community life </t>
    </r>
    <r>
      <rPr>
        <sz val="10"/>
        <rFont val="Calibri Light"/>
        <family val="2"/>
      </rPr>
      <t xml:space="preserve">and having the </t>
    </r>
    <r>
      <rPr>
        <b/>
        <sz val="10"/>
        <rFont val="Calibri Light"/>
        <family val="2"/>
      </rPr>
      <t>opportunity to make valued and meaningful contributions to community</t>
    </r>
    <r>
      <rPr>
        <sz val="10"/>
        <rFont val="Calibri Light"/>
        <family val="2"/>
      </rPr>
      <t xml:space="preserve"> were important factors for primary participants in maintaining </t>
    </r>
    <r>
      <rPr>
        <b/>
        <sz val="10"/>
        <rFont val="Calibri Light"/>
        <family val="2"/>
      </rPr>
      <t>dignity, independence and motivation for ageing actively and positively</t>
    </r>
    <r>
      <rPr>
        <sz val="10"/>
        <rFont val="Calibri Light"/>
        <family val="2"/>
      </rPr>
      <t>. Additionally, for some primary participants, being limited to social participation within a community was not enough. This may have future implications for establishing vibrant and positive independent-living aged care communities</t>
    </r>
  </si>
  <si>
    <r>
      <t xml:space="preserve">3 </t>
    </r>
    <r>
      <rPr>
        <b/>
        <sz val="10"/>
        <rFont val="Calibri Light"/>
        <family val="2"/>
      </rPr>
      <t>focus groups</t>
    </r>
    <r>
      <rPr>
        <sz val="10"/>
        <rFont val="Calibri Light"/>
        <family val="2"/>
      </rPr>
      <t xml:space="preserve"> to discuss food and shopping habits (6 participants) To begin our discussion this morning, I would like to hear about your </t>
    </r>
    <r>
      <rPr>
        <b/>
        <sz val="10"/>
        <rFont val="Calibri Light"/>
        <family val="2"/>
      </rPr>
      <t>shopping habits</t>
    </r>
    <r>
      <rPr>
        <sz val="10"/>
        <rFont val="Calibri Light"/>
        <family val="2"/>
      </rPr>
      <t>. So who does most of the shopping and where might you do most of your shopping? a. Probe about who takes responsibility for shopping in the household and if sh</t>
    </r>
    <r>
      <rPr>
        <b/>
        <sz val="10"/>
        <rFont val="Calibri Light"/>
        <family val="2"/>
      </rPr>
      <t>opping is done on their own or someone takes them</t>
    </r>
    <r>
      <rPr>
        <sz val="10"/>
        <rFont val="Calibri Light"/>
        <family val="2"/>
      </rPr>
      <t xml:space="preserve">  b. Probe about </t>
    </r>
    <r>
      <rPr>
        <b/>
        <sz val="10"/>
        <rFont val="Calibri Light"/>
        <family val="2"/>
      </rPr>
      <t>use of supermarket</t>
    </r>
    <r>
      <rPr>
        <sz val="10"/>
        <rFont val="Calibri Light"/>
        <family val="2"/>
      </rPr>
      <t xml:space="preserve"> (local or suburban shopping centre), and use </t>
    </r>
    <r>
      <rPr>
        <b/>
        <sz val="10"/>
        <rFont val="Calibri Light"/>
        <family val="2"/>
      </rPr>
      <t>specialty stores</t>
    </r>
    <r>
      <rPr>
        <sz val="10"/>
        <rFont val="Calibri Light"/>
        <family val="2"/>
      </rPr>
      <t xml:space="preserve">, such as  a butcher or greengrocer? c. Probe about </t>
    </r>
    <r>
      <rPr>
        <b/>
        <sz val="10"/>
        <rFont val="Calibri Light"/>
        <family val="2"/>
      </rPr>
      <t>shopping frequency</t>
    </r>
    <r>
      <rPr>
        <sz val="10"/>
        <rFont val="Calibri Light"/>
        <family val="2"/>
      </rPr>
      <t xml:space="preserve"> 2. So thinking about types of foods that you buy what </t>
    </r>
    <r>
      <rPr>
        <b/>
        <sz val="10"/>
        <rFont val="Calibri Light"/>
        <family val="2"/>
      </rPr>
      <t xml:space="preserve">types of foods </t>
    </r>
    <r>
      <rPr>
        <sz val="10"/>
        <rFont val="Calibri Light"/>
        <family val="2"/>
      </rPr>
      <t xml:space="preserve">do you buy regularly? For instance, if I were to  come with you on a standard shopping trip, which items might I see in your shopping trolley? 3. And what about cooking...who usually does most of the </t>
    </r>
    <r>
      <rPr>
        <b/>
        <sz val="10"/>
        <rFont val="Calibri Light"/>
        <family val="2"/>
      </rPr>
      <t xml:space="preserve">food preparation </t>
    </r>
    <r>
      <rPr>
        <sz val="10"/>
        <rFont val="Calibri Light"/>
        <family val="2"/>
      </rPr>
      <t xml:space="preserve">and cooks your meals in your households? a. Probe about interest in cooking, </t>
    </r>
    <r>
      <rPr>
        <b/>
        <sz val="10"/>
        <rFont val="Calibri Light"/>
        <family val="2"/>
      </rPr>
      <t xml:space="preserve">frequency of use of takeaway </t>
    </r>
    <r>
      <rPr>
        <sz val="10"/>
        <rFont val="Calibri Light"/>
        <family val="2"/>
      </rPr>
      <t xml:space="preserve">or meals from cafes/clubs/restaurants and  identify location and social aspects of eating opportunities taken outside of the home. </t>
    </r>
    <r>
      <rPr>
        <sz val="10"/>
        <color rgb="FFFF0000"/>
        <rFont val="Courier New"/>
        <family val="3"/>
      </rPr>
      <t/>
    </r>
  </si>
  <si>
    <r>
      <t xml:space="preserve">The present study sought to identify major factors influencing food choice and dietary behaviour amongst older community-living Australians. While the elements identified largely corroborate those from former studies their impacts differed considerably. Whereas many previous researchers have found a constraining influence over the range and amount of foods consumed participants in the present study were motivated to maintain independence and good health with age, demonstrating consumption of a varied and seemingly adequate diet and, further, considerable resourcefulness to overcome barriers encountered to healthy eatng. Life experience physiological changes associated with the aging process and the onset of illness ormedical conditions are important factors that influ ence food choice and dietary behaviours amongst older people. Loneliness or living alone chemosensory changes and poor dentition or chewing difficulty are widely reported. Similarly, the present study identified </t>
    </r>
    <r>
      <rPr>
        <b/>
        <sz val="10"/>
        <rFont val="Calibri Light"/>
        <family val="2"/>
      </rPr>
      <t>life changes, decreased appetite and health issues</t>
    </r>
    <r>
      <rPr>
        <sz val="10"/>
        <rFont val="Calibri Light"/>
        <family val="2"/>
      </rPr>
      <t xml:space="preserve"> as instrumental in shaping decisions surrounding food practices. However, these factors did not appear to impact negatively on participant dietary behaviour. It was interesting to note, however, that despite maintaining a strong desire for continued independence, a number of the </t>
    </r>
    <r>
      <rPr>
        <b/>
        <sz val="10"/>
        <rFont val="Calibri Light"/>
        <family val="2"/>
      </rPr>
      <t>participants were receptive to the idea of using home meal-delivery services in the future as a means for ensuring sustained adequate nutrition</t>
    </r>
    <r>
      <rPr>
        <sz val="10"/>
        <rFont val="Calibri Light"/>
        <family val="2"/>
      </rPr>
      <t xml:space="preserve">. The </t>
    </r>
    <r>
      <rPr>
        <b/>
        <sz val="10"/>
        <rFont val="Calibri Light"/>
        <family val="2"/>
      </rPr>
      <t>intentional adoption of a range of strategies</t>
    </r>
    <r>
      <rPr>
        <sz val="10"/>
        <rFont val="Calibri Light"/>
        <family val="2"/>
      </rPr>
      <t xml:space="preserve"> to safe guard nutritional status was prominent, including engaging in regular physical activity and </t>
    </r>
    <r>
      <rPr>
        <b/>
        <sz val="10"/>
        <rFont val="Calibri Light"/>
        <family val="2"/>
      </rPr>
      <t>varying meals</t>
    </r>
    <r>
      <rPr>
        <sz val="10"/>
        <rFont val="Calibri Light"/>
        <family val="2"/>
      </rPr>
      <t xml:space="preserve"> (to promote appetite, stimulate interest in food and assist with weight maintenance), adjusting the types of foods eaten and the timing of meals to manage medical complaints and cooking in bulk (so as to ensure variety, a constant supply of nutritious meals and minimise waste). Such resourcefulness, preparedness to adapt and determination to maintain independence, coupled with a strong interest and awareness in health, nutrition and physical activity, have previously been highlighted as potentially protective for health in old age. A strong sense of community was also apparent through regular attendance at facility-led social events and an expressed willingness to ‘look after each other. A key finding from the present study, therefore, is that resi dential facilities appear to offer increased opportunity for social contact and support as well as a stimulus for meal consumption, which may be lacking for those living in indi vidual housing arrangements. In summary, food choices and dietary behaviours amongst older Australians living independently are shaped by a complex interplay between a number of different, and sometimes competing, forces. Findings from the present study provide additional insight into the nature of these fac tors and highlight a strong desire amongst this population to assert their independence and actively influence out comes for health. Results further suggest the importance of community and social interaction to achieve this aim.</t>
    </r>
  </si>
  <si>
    <r>
      <rPr>
        <u/>
        <sz val="10"/>
        <rFont val="Calibri Light"/>
        <family val="2"/>
      </rPr>
      <t>Theme 1: Adaptation.</t>
    </r>
    <r>
      <rPr>
        <sz val="10"/>
        <rFont val="Calibri Light"/>
        <family val="2"/>
      </rPr>
      <t xml:space="preserve"> Lifetime events were commonly cited as having infuenced present eating habits. For some participants, family practices and experiences from childhood strongly influenced shopping and meal preparation behaviours as well as those food items eaten or avoid. Some women, however, </t>
    </r>
    <r>
      <rPr>
        <b/>
        <sz val="10"/>
        <rFont val="Calibri Light"/>
        <family val="2"/>
      </rPr>
      <t>old habits were hard to break</t>
    </r>
    <r>
      <rPr>
        <sz val="10"/>
        <rFont val="Calibri Light"/>
        <family val="2"/>
      </rPr>
      <t xml:space="preserve">; one (FG2, P11) </t>
    </r>
    <r>
      <rPr>
        <b/>
        <sz val="10"/>
        <rFont val="Calibri Light"/>
        <family val="2"/>
      </rPr>
      <t>has struggled to purchase amounts of food appropriate for just one person</t>
    </r>
    <r>
      <rPr>
        <sz val="10"/>
        <rFont val="Calibri Light"/>
        <family val="2"/>
      </rPr>
      <t xml:space="preserve">. Living alone or as a couple in retirement mostly impacted shopping rather than the types of food consumed. With regards to shopping, opinions were divided; participants either had an </t>
    </r>
    <r>
      <rPr>
        <b/>
        <sz val="10"/>
        <rFont val="Calibri Light"/>
        <family val="2"/>
      </rPr>
      <t>established routine</t>
    </r>
    <r>
      <rPr>
        <sz val="10"/>
        <rFont val="Calibri Light"/>
        <family val="2"/>
      </rPr>
      <t xml:space="preserve"> (often weekly) or otherwise preferred to purchase </t>
    </r>
    <r>
      <rPr>
        <b/>
        <sz val="10"/>
        <rFont val="Calibri Light"/>
        <family val="2"/>
      </rPr>
      <t>smaller amounts more frequently</t>
    </r>
    <r>
      <rPr>
        <sz val="10"/>
        <rFont val="Calibri Light"/>
        <family val="2"/>
      </rPr>
      <t>, perceiving this as a way to avoid waste or else the need for carrying heavy groceries. Meat purchases were often made in</t>
    </r>
    <r>
      <rPr>
        <b/>
        <sz val="10"/>
        <rFont val="Calibri Light"/>
        <family val="2"/>
      </rPr>
      <t xml:space="preserve"> bulk </t>
    </r>
    <r>
      <rPr>
        <sz val="10"/>
        <rFont val="Calibri Light"/>
        <family val="2"/>
      </rPr>
      <t>and either</t>
    </r>
    <r>
      <rPr>
        <b/>
        <sz val="10"/>
        <rFont val="Calibri Light"/>
        <family val="2"/>
      </rPr>
      <t xml:space="preserve"> split into s</t>
    </r>
    <r>
      <rPr>
        <b/>
        <i/>
        <sz val="10"/>
        <rFont val="Calibri Light"/>
        <family val="2"/>
      </rPr>
      <t>maller portions for freezing or cooked in s</t>
    </r>
    <r>
      <rPr>
        <b/>
        <sz val="10"/>
        <rFont val="Calibri Light"/>
        <family val="2"/>
      </rPr>
      <t>ufficient quantities for at least two meals</t>
    </r>
    <r>
      <rPr>
        <sz val="10"/>
        <rFont val="Calibri Light"/>
        <family val="2"/>
      </rPr>
      <t xml:space="preserve">, with </t>
    </r>
    <r>
      <rPr>
        <b/>
        <sz val="10"/>
        <rFont val="Calibri Light"/>
        <family val="2"/>
      </rPr>
      <t>surplus portions frozen.</t>
    </r>
    <r>
      <rPr>
        <sz val="10"/>
        <rFont val="Calibri Light"/>
        <family val="2"/>
      </rPr>
      <t xml:space="preserve"> Only one participant (FG2, P10) preferred to purchase meat in smaller amounts to use fresh, stating that she was predominantly vegetarian and her husband ate only small amounts of meat.</t>
    </r>
    <r>
      <rPr>
        <u/>
        <sz val="10"/>
        <rFont val="Calibri Light"/>
        <family val="2"/>
      </rPr>
      <t xml:space="preserve"> Theme 2: Psychosocial parameters.</t>
    </r>
    <r>
      <rPr>
        <sz val="10"/>
        <rFont val="Calibri Light"/>
        <family val="2"/>
      </rPr>
      <t xml:space="preserve"> Groups universally reflected a s</t>
    </r>
    <r>
      <rPr>
        <b/>
        <sz val="10"/>
        <rFont val="Calibri Light"/>
        <family val="2"/>
      </rPr>
      <t>trong determination to maintain independence</t>
    </r>
    <r>
      <rPr>
        <sz val="10"/>
        <rFont val="Calibri Light"/>
        <family val="2"/>
      </rPr>
      <t xml:space="preserve">. Sixteen of the participants (89%) retained a </t>
    </r>
    <r>
      <rPr>
        <b/>
        <sz val="10"/>
        <rFont val="Calibri Light"/>
        <family val="2"/>
      </rPr>
      <t>valid driver’s licence</t>
    </r>
    <r>
      <rPr>
        <sz val="10"/>
        <rFont val="Calibri Light"/>
        <family val="2"/>
      </rPr>
      <t xml:space="preserve">, while all remained independent for shopping. Participants also
offered assistance to one another in times of need; one male participant (FG1, P1) provided weekly transport for shopping to two fellow residents. </t>
    </r>
    <r>
      <rPr>
        <b/>
        <sz val="10"/>
        <rFont val="Calibri Light"/>
        <family val="2"/>
      </rPr>
      <t xml:space="preserve">Overuse of preservatives </t>
    </r>
    <r>
      <rPr>
        <sz val="10"/>
        <rFont val="Calibri Light"/>
        <family val="2"/>
      </rPr>
      <t xml:space="preserve">in the food supply was a concern for some. The majority of participants enjoyed a wide range of meats, including pork. Expense for prime cuts was discussed. However, participants generally indicated their intention to purchase these either on </t>
    </r>
    <r>
      <rPr>
        <b/>
        <sz val="10"/>
        <rFont val="Calibri Light"/>
        <family val="2"/>
      </rPr>
      <t xml:space="preserve">occasion or when discounted in price </t>
    </r>
    <r>
      <rPr>
        <sz val="10"/>
        <rFont val="Calibri Light"/>
        <family val="2"/>
      </rPr>
      <t>to ensure dietary variety. A few participants commented that they would eat o</t>
    </r>
    <r>
      <rPr>
        <b/>
        <sz val="10"/>
        <rFont val="Calibri Light"/>
        <family val="2"/>
      </rPr>
      <t>nly free-range chickens and eggs</t>
    </r>
    <r>
      <rPr>
        <sz val="10"/>
        <rFont val="Calibri Light"/>
        <family val="2"/>
      </rPr>
      <t xml:space="preserve">; only one (FG3, P18) voiced a preference </t>
    </r>
    <r>
      <rPr>
        <b/>
        <sz val="10"/>
        <rFont val="Calibri Light"/>
        <family val="2"/>
      </rPr>
      <t>for free-range pork</t>
    </r>
    <r>
      <rPr>
        <sz val="10"/>
        <rFont val="Calibri Light"/>
        <family val="2"/>
      </rPr>
      <t xml:space="preserve">. Others were concerned about the use of </t>
    </r>
    <r>
      <rPr>
        <b/>
        <sz val="10"/>
        <rFont val="Calibri Light"/>
        <family val="2"/>
      </rPr>
      <t>steroids</t>
    </r>
    <r>
      <rPr>
        <sz val="10"/>
        <rFont val="Calibri Light"/>
        <family val="2"/>
      </rPr>
      <t>, hormones and antibiotics, yet thi</t>
    </r>
    <r>
      <rPr>
        <b/>
        <sz val="10"/>
        <rFont val="Calibri Light"/>
        <family val="2"/>
      </rPr>
      <t>s was not sufficient to prevent them from consuming chicken products</t>
    </r>
    <r>
      <rPr>
        <sz val="10"/>
        <rFont val="Calibri Light"/>
        <family val="2"/>
      </rPr>
      <t>. A few participants actively sought to build</t>
    </r>
    <r>
      <rPr>
        <b/>
        <sz val="10"/>
        <rFont val="Calibri Light"/>
        <family val="2"/>
      </rPr>
      <t xml:space="preserve"> physical activity into their daily routine by walking to the local shops </t>
    </r>
    <r>
      <rPr>
        <sz val="10"/>
        <rFont val="Calibri Light"/>
        <family val="2"/>
      </rPr>
      <t xml:space="preserve">and opting for a second-floor unit so as to necessitate stair-climbing for access to their premises. </t>
    </r>
    <r>
      <rPr>
        <u/>
        <sz val="10"/>
        <rFont val="Calibri Light"/>
        <family val="2"/>
      </rPr>
      <t>Theme 3: Food landscape.</t>
    </r>
    <r>
      <rPr>
        <sz val="10"/>
        <rFont val="Calibri Light"/>
        <family val="2"/>
      </rPr>
      <t xml:space="preserve"> </t>
    </r>
    <r>
      <rPr>
        <b/>
        <sz val="10"/>
        <rFont val="Calibri Light"/>
        <family val="2"/>
      </rPr>
      <t xml:space="preserve">Quality </t>
    </r>
    <r>
      <rPr>
        <sz val="10"/>
        <rFont val="Calibri Light"/>
        <family val="2"/>
      </rPr>
      <t>was an important consideration for all groups, especially with regard to fresh produce.  Some spoke of their</t>
    </r>
    <r>
      <rPr>
        <b/>
        <sz val="10"/>
        <rFont val="Calibri Light"/>
        <family val="2"/>
      </rPr>
      <t xml:space="preserve"> distrust of fresh fruit and vegetable produce sold in major supermarket chains</t>
    </r>
    <r>
      <rPr>
        <sz val="10"/>
        <rFont val="Calibri Light"/>
        <family val="2"/>
      </rPr>
      <t>, especially when pre-packaged in sealed cellophane-wrapped cartons, with most preferring to self-select fresh produce, even though thi</t>
    </r>
    <r>
      <rPr>
        <b/>
        <sz val="10"/>
        <rFont val="Calibri Light"/>
        <family val="2"/>
      </rPr>
      <t>s was a more expensive option</t>
    </r>
    <r>
      <rPr>
        <sz val="10"/>
        <rFont val="Calibri Light"/>
        <family val="2"/>
      </rPr>
      <t>. Participants used a</t>
    </r>
    <r>
      <rPr>
        <b/>
        <sz val="10"/>
        <rFont val="Calibri Light"/>
        <family val="2"/>
      </rPr>
      <t xml:space="preserve"> combination of super markets and smaller outlets for purchasing meat </t>
    </r>
    <r>
      <rPr>
        <sz val="10"/>
        <rFont val="Calibri Light"/>
        <family val="2"/>
      </rPr>
      <t>but would often source fish from a specialist seafood store. Participants frequented a number of the larger supermarkets. The r</t>
    </r>
    <r>
      <rPr>
        <b/>
        <sz val="10"/>
        <rFont val="Calibri Light"/>
        <family val="2"/>
      </rPr>
      <t>elative impact of price</t>
    </r>
    <r>
      <rPr>
        <sz val="10"/>
        <rFont val="Calibri Light"/>
        <family val="2"/>
      </rPr>
      <t xml:space="preserve"> upon purchasing behaviour was mixed. While</t>
    </r>
    <r>
      <rPr>
        <b/>
        <sz val="10"/>
        <rFont val="Calibri Light"/>
        <family val="2"/>
      </rPr>
      <t xml:space="preserve"> advertised specials were acknowledged by participants from two of the groups, these did not govern </t>
    </r>
    <r>
      <rPr>
        <sz val="10"/>
        <rFont val="Calibri Light"/>
        <family val="2"/>
      </rPr>
      <t xml:space="preserve">purchasing decisions—instead, when desired items were advertised at a discounted price, participants from these groups would take advantage by purchasing </t>
    </r>
    <r>
      <rPr>
        <b/>
        <sz val="10"/>
        <rFont val="Calibri Light"/>
        <family val="2"/>
      </rPr>
      <t>multiple items and stockpiling them in the pantry or freezer</t>
    </r>
    <r>
      <rPr>
        <sz val="10"/>
        <rFont val="Calibri Light"/>
        <family val="2"/>
      </rPr>
      <t xml:space="preserve">. Discount days for seniors were also utilised. At one of the facilities, however, </t>
    </r>
    <r>
      <rPr>
        <b/>
        <sz val="10"/>
        <rFont val="Calibri Light"/>
        <family val="2"/>
      </rPr>
      <t>price was of greater importance,</t>
    </r>
    <r>
      <rPr>
        <sz val="10"/>
        <rFont val="Calibri Light"/>
        <family val="2"/>
      </rPr>
      <t xml:space="preserve"> with participants indicating more budget conscious shopping behaviour. One woman reported visiting multiple outlets </t>
    </r>
    <r>
      <rPr>
        <b/>
        <sz val="10"/>
        <rFont val="Calibri Light"/>
        <family val="2"/>
      </rPr>
      <t>to access the best deals</t>
    </r>
    <r>
      <rPr>
        <sz val="10"/>
        <rFont val="Calibri Light"/>
        <family val="2"/>
      </rPr>
      <t>. Despite such differences, all study participants consensually</t>
    </r>
    <r>
      <rPr>
        <b/>
        <sz val="10"/>
        <rFont val="Calibri Light"/>
        <family val="2"/>
      </rPr>
      <t xml:space="preserve"> prioritised quality over price</t>
    </r>
    <r>
      <rPr>
        <sz val="10"/>
        <rFont val="Calibri Light"/>
        <family val="2"/>
      </rPr>
      <t xml:space="preserve">. Changes in the quality of the food supply over time were also raised by one group, with participants commenting that foods no longer tasted the same, contained too many additives and were of inferior quality.  Participants in all groups unanimously expressed a preference for </t>
    </r>
    <r>
      <rPr>
        <b/>
        <sz val="10"/>
        <rFont val="Calibri Light"/>
        <family val="2"/>
      </rPr>
      <t>Australian food products</t>
    </r>
    <r>
      <rPr>
        <sz val="10"/>
        <rFont val="Calibri Light"/>
        <family val="2"/>
      </rPr>
      <t xml:space="preserve">, especially fresh foods such as meat and fish, </t>
    </r>
    <r>
      <rPr>
        <b/>
        <sz val="10"/>
        <rFont val="Calibri Light"/>
        <family val="2"/>
      </rPr>
      <t>despite an often higher price</t>
    </r>
    <r>
      <rPr>
        <sz val="10"/>
        <rFont val="Calibri Light"/>
        <family val="2"/>
      </rPr>
      <t xml:space="preserve">. Greater confidence in both quality and safety was cited. </t>
    </r>
    <r>
      <rPr>
        <b/>
        <sz val="10"/>
        <rFont val="Calibri Light"/>
        <family val="2"/>
      </rPr>
      <t>Accessibility and service</t>
    </r>
    <r>
      <rPr>
        <sz val="10"/>
        <rFont val="Calibri Light"/>
        <family val="2"/>
      </rPr>
      <t xml:space="preserve"> were the most important concerns relating to individual retail outlets</t>
    </r>
    <r>
      <rPr>
        <b/>
        <sz val="10"/>
        <rFont val="Calibri Light"/>
        <family val="2"/>
      </rPr>
      <t xml:space="preserve">. Escalators, wide aisles </t>
    </r>
    <r>
      <rPr>
        <sz val="10"/>
        <rFont val="Calibri Light"/>
        <family val="2"/>
      </rPr>
      <t>and designated ‘senior parking spots’ were viewed favourably, while one participant (FG1, P1) spoke of the convenience of being able to access two major supermarkets in a single shopping complex. Good service was also considered  important; for example, s</t>
    </r>
    <r>
      <rPr>
        <b/>
        <sz val="10"/>
        <rFont val="Calibri Light"/>
        <family val="2"/>
      </rPr>
      <t>ome participants preferred to shop at a local butcher where they were able to purchase smaller portions of meat</t>
    </r>
    <r>
      <rPr>
        <sz val="10"/>
        <rFont val="Calibri Light"/>
        <family val="2"/>
      </rPr>
      <t xml:space="preserve"> as opposed to bulk pre-packaged meat from supermarkets.</t>
    </r>
  </si>
  <si>
    <r>
      <rPr>
        <u/>
        <sz val="10"/>
        <rFont val="Calibri Light"/>
        <family val="2"/>
      </rPr>
      <t>Theme 1: Adaptation</t>
    </r>
    <r>
      <rPr>
        <sz val="10"/>
        <rFont val="Calibri Light"/>
        <family val="2"/>
      </rPr>
      <t>. Lifetime events were commonly cited as having infuenced present eating habits. For some participants, family practices and experiences from childhood strongly infuenced shopping and meal preparation behaviours as well as those food items eaten or avoid.  One women f</t>
    </r>
    <r>
      <rPr>
        <b/>
        <sz val="10"/>
        <rFont val="Calibri Light"/>
        <family val="2"/>
      </rPr>
      <t>eels the need to continue a nurturing role</t>
    </r>
    <r>
      <rPr>
        <sz val="10"/>
        <rFont val="Calibri Light"/>
        <family val="2"/>
      </rPr>
      <t xml:space="preserve"> by regularly cooking meals for her daughter’s family. Meat purchases were often made in bulk and either split into smaller portions for freezing or cooked in sufficient quantities for at least two meals, with surplus portions frozen. Avoidance of waste, negating the need to cook for every meal and facilitating greater meal variety were cited as motives. </t>
    </r>
    <r>
      <rPr>
        <u/>
        <sz val="10"/>
        <rFont val="Calibri Light"/>
        <family val="2"/>
      </rPr>
      <t>Theme 2: Psychosocial parameters.</t>
    </r>
    <r>
      <rPr>
        <sz val="10"/>
        <rFont val="Calibri Light"/>
        <family val="2"/>
      </rPr>
      <t xml:space="preserve"> Most </t>
    </r>
    <r>
      <rPr>
        <b/>
        <sz val="10"/>
        <rFont val="Calibri Light"/>
        <family val="2"/>
      </rPr>
      <t>continued to prepare their own meals</t>
    </r>
    <r>
      <rPr>
        <sz val="10"/>
        <rFont val="Calibri Light"/>
        <family val="2"/>
      </rPr>
      <t xml:space="preserve"> (with only occasional inclusion of convenience-type foods). One woman (FG3, P13) succinctly reflected, ‘while we can, we will’. A few participants had recently </t>
    </r>
    <r>
      <rPr>
        <b/>
        <sz val="10"/>
        <rFont val="Calibri Light"/>
        <family val="2"/>
      </rPr>
      <t>enlisted part-time meal-delivery services or would consider this an option in the future</t>
    </r>
    <r>
      <rPr>
        <sz val="10"/>
        <rFont val="Calibri Light"/>
        <family val="2"/>
      </rPr>
      <t>, with such meals generally viewed as being of good quality and p</t>
    </r>
    <r>
      <rPr>
        <b/>
        <sz val="10"/>
        <rFont val="Calibri Light"/>
        <family val="2"/>
      </rPr>
      <t xml:space="preserve">roviding a convenient, nutritionally </t>
    </r>
    <r>
      <rPr>
        <sz val="10"/>
        <rFont val="Calibri Light"/>
        <family val="2"/>
      </rPr>
      <t xml:space="preserve">adequate alternative to preparing meal. A number of participants reported taking steps </t>
    </r>
    <r>
      <rPr>
        <b/>
        <sz val="10"/>
        <rFont val="Calibri Light"/>
        <family val="2"/>
      </rPr>
      <t>to minimise their fat intake</t>
    </r>
    <r>
      <rPr>
        <sz val="10"/>
        <rFont val="Calibri Light"/>
        <family val="2"/>
      </rPr>
      <t>, including</t>
    </r>
    <r>
      <rPr>
        <b/>
        <sz val="10"/>
        <rFont val="Calibri Light"/>
        <family val="2"/>
      </rPr>
      <t xml:space="preserve"> trimming fat from meat, </t>
    </r>
    <r>
      <rPr>
        <sz val="10"/>
        <rFont val="Calibri Light"/>
        <family val="2"/>
      </rPr>
      <t>avoiding p</t>
    </r>
    <r>
      <rPr>
        <b/>
        <sz val="10"/>
        <rFont val="Calibri Light"/>
        <family val="2"/>
      </rPr>
      <t>rocessed foods and choosing low-fat cooking methods,</t>
    </r>
    <r>
      <rPr>
        <sz val="10"/>
        <rFont val="Calibri Light"/>
        <family val="2"/>
      </rPr>
      <t xml:space="preserve"> while one couple (FG2, P8 and P12) were careful to </t>
    </r>
    <r>
      <rPr>
        <b/>
        <sz val="10"/>
        <rFont val="Calibri Light"/>
        <family val="2"/>
      </rPr>
      <t>select meals that were low in cholesterol and salt when ordering from a meal-delivery service.</t>
    </r>
    <r>
      <rPr>
        <sz val="10"/>
        <rFont val="Calibri Light"/>
        <family val="2"/>
      </rPr>
      <t xml:space="preserve">  However, both of these individuals recognised the importance of </t>
    </r>
    <r>
      <rPr>
        <b/>
        <sz val="10"/>
        <rFont val="Calibri Light"/>
        <family val="2"/>
      </rPr>
      <t>fruit and vegetables for good health</t>
    </r>
    <r>
      <rPr>
        <sz val="10"/>
        <rFont val="Calibri Light"/>
        <family val="2"/>
      </rPr>
      <t xml:space="preserve"> and had recently invested in a </t>
    </r>
    <r>
      <rPr>
        <b/>
        <sz val="10"/>
        <rFont val="Calibri Light"/>
        <family val="2"/>
      </rPr>
      <t>‘Magic Bullet’ food blender</t>
    </r>
    <r>
      <rPr>
        <sz val="10"/>
        <rFont val="Calibri Light"/>
        <family val="2"/>
      </rPr>
      <t xml:space="preserve"> as a means to increase their intake. Most participants viewed c</t>
    </r>
    <r>
      <rPr>
        <b/>
        <sz val="10"/>
        <rFont val="Calibri Light"/>
        <family val="2"/>
      </rPr>
      <t xml:space="preserve">ooking as a pleasurable task </t>
    </r>
    <r>
      <rPr>
        <sz val="10"/>
        <rFont val="Calibri Light"/>
        <family val="2"/>
      </rPr>
      <t xml:space="preserve">and continue to employ a </t>
    </r>
    <r>
      <rPr>
        <b/>
        <sz val="10"/>
        <rFont val="Calibri Light"/>
        <family val="2"/>
      </rPr>
      <t xml:space="preserve">wide range </t>
    </r>
    <r>
      <rPr>
        <sz val="10"/>
        <rFont val="Calibri Light"/>
        <family val="2"/>
      </rPr>
      <t xml:space="preserve">of </t>
    </r>
    <r>
      <rPr>
        <b/>
        <sz val="10"/>
        <rFont val="Calibri Light"/>
        <family val="2"/>
      </rPr>
      <t xml:space="preserve">cooking techniques, </t>
    </r>
    <r>
      <rPr>
        <sz val="10"/>
        <rFont val="Calibri Light"/>
        <family val="2"/>
      </rPr>
      <t xml:space="preserve">including roasting, frying, microwaving, pressure cooking, slow-cooking and baking. Only two participants expressed a </t>
    </r>
    <r>
      <rPr>
        <b/>
        <sz val="10"/>
        <rFont val="Calibri Light"/>
        <family val="2"/>
      </rPr>
      <t>lack of enjoyment from cooking</t>
    </r>
    <r>
      <rPr>
        <sz val="10"/>
        <rFont val="Calibri Light"/>
        <family val="2"/>
      </rPr>
      <t xml:space="preserve"> because of previous negative food and cooking experiences (FG2, P12) and the</t>
    </r>
    <r>
      <rPr>
        <b/>
        <sz val="10"/>
        <rFont val="Calibri Light"/>
        <family val="2"/>
      </rPr>
      <t xml:space="preserve"> time-intensity of the task, which detracted from other pleasurable activities </t>
    </r>
    <r>
      <rPr>
        <sz val="10"/>
        <rFont val="Calibri Light"/>
        <family val="2"/>
      </rPr>
      <t>(FG3, P18).</t>
    </r>
  </si>
  <si>
    <r>
      <rPr>
        <u/>
        <sz val="10"/>
        <rFont val="Calibri Light"/>
        <family val="2"/>
      </rPr>
      <t>Theme 1: Adaptation.</t>
    </r>
    <r>
      <rPr>
        <b/>
        <sz val="10"/>
        <rFont val="Calibri Light"/>
        <family val="2"/>
      </rPr>
      <t xml:space="preserve"> </t>
    </r>
    <r>
      <rPr>
        <sz val="10"/>
        <rFont val="Calibri Light"/>
        <family val="2"/>
      </rPr>
      <t>Lifetime events were commonly cited as having influenced present eating habits. For some participants, family practices and experiences from childhood strongly influenced shopping and meal preparation behaviours as well as those food items</t>
    </r>
    <r>
      <rPr>
        <b/>
        <sz val="10"/>
        <rFont val="Calibri Light"/>
        <family val="2"/>
      </rPr>
      <t xml:space="preserve"> eaten or avoid</t>
    </r>
    <r>
      <rPr>
        <sz val="10"/>
        <rFont val="Calibri Light"/>
        <family val="2"/>
      </rPr>
      <t>.</t>
    </r>
    <r>
      <rPr>
        <b/>
        <sz val="10"/>
        <rFont val="Calibri Light"/>
        <family val="2"/>
      </rPr>
      <t xml:space="preserve"> Children leaving</t>
    </r>
    <r>
      <rPr>
        <sz val="10"/>
        <rFont val="Calibri Light"/>
        <family val="2"/>
      </rPr>
      <t xml:space="preserve"> home instigated a change in the types of foods eaten as well as a general r</t>
    </r>
    <r>
      <rPr>
        <b/>
        <sz val="10"/>
        <rFont val="Calibri Light"/>
        <family val="2"/>
      </rPr>
      <t>eduction in the quantity of food prepared</t>
    </r>
    <r>
      <rPr>
        <sz val="10"/>
        <rFont val="Calibri Light"/>
        <family val="2"/>
      </rPr>
      <t>. Some participants felt that their</t>
    </r>
    <r>
      <rPr>
        <b/>
        <sz val="10"/>
        <rFont val="Calibri Light"/>
        <family val="2"/>
      </rPr>
      <t xml:space="preserve"> food choices had become much healthier</t>
    </r>
    <r>
      <rPr>
        <sz val="10"/>
        <rFont val="Calibri Light"/>
        <family val="2"/>
      </rPr>
      <t xml:space="preserve">; for instance, desserts—once commonplace—were now consumed less frequently, while savoury </t>
    </r>
    <r>
      <rPr>
        <b/>
        <sz val="10"/>
        <rFont val="Calibri Light"/>
        <family val="2"/>
      </rPr>
      <t>meals were governed more by nutritional value</t>
    </r>
    <r>
      <rPr>
        <sz val="10"/>
        <rFont val="Calibri Light"/>
        <family val="2"/>
      </rPr>
      <t xml:space="preserve"> than the taste preferences of other household members. </t>
    </r>
    <r>
      <rPr>
        <b/>
        <sz val="10"/>
        <rFont val="Calibri Light"/>
        <family val="2"/>
      </rPr>
      <t>Smaller portions were also reported and attributed to a declining appetite</t>
    </r>
    <r>
      <rPr>
        <sz val="10"/>
        <rFont val="Calibri Light"/>
        <family val="2"/>
      </rPr>
      <t>. The</t>
    </r>
    <r>
      <rPr>
        <b/>
        <sz val="10"/>
        <rFont val="Calibri Light"/>
        <family val="2"/>
      </rPr>
      <t xml:space="preserve"> death of a spouse</t>
    </r>
    <r>
      <rPr>
        <sz val="10"/>
        <rFont val="Calibri Light"/>
        <family val="2"/>
      </rPr>
      <t xml:space="preserve"> also played a significant role in shaping the types of </t>
    </r>
    <r>
      <rPr>
        <b/>
        <sz val="10"/>
        <rFont val="Calibri Light"/>
        <family val="2"/>
      </rPr>
      <t>foods eaten and cooking routines</t>
    </r>
    <r>
      <rPr>
        <sz val="10"/>
        <rFont val="Calibri Light"/>
        <family val="2"/>
      </rPr>
      <t xml:space="preserve">. Some participants reminisced fondly about former </t>
    </r>
    <r>
      <rPr>
        <b/>
        <sz val="10"/>
        <rFont val="Calibri Light"/>
        <family val="2"/>
      </rPr>
      <t>mealtime rituals</t>
    </r>
    <r>
      <rPr>
        <sz val="10"/>
        <rFont val="Calibri Light"/>
        <family val="2"/>
      </rPr>
      <t xml:space="preserve">, such as enjoying regular cooked breakfasts, greater dietary variety and activities such as catching fresh fish for dinner. In contrast, one of the male participants (FG1, P5) </t>
    </r>
    <r>
      <rPr>
        <b/>
        <sz val="10"/>
        <rFont val="Calibri Light"/>
        <family val="2"/>
      </rPr>
      <t>chose to avoid certain foods that triggered memories</t>
    </r>
    <r>
      <rPr>
        <sz val="10"/>
        <rFont val="Calibri Light"/>
        <family val="2"/>
      </rPr>
      <t xml:space="preserve"> of times when his wife had been alive. Almost all participants reported </t>
    </r>
    <r>
      <rPr>
        <b/>
        <sz val="10"/>
        <rFont val="Calibri Light"/>
        <family val="2"/>
      </rPr>
      <t>eating smaller meal portions because of a reduction in appetite</t>
    </r>
    <r>
      <rPr>
        <sz val="10"/>
        <rFont val="Calibri Light"/>
        <family val="2"/>
      </rPr>
      <t xml:space="preserve">, while one woman (FG3, P18) mentioned </t>
    </r>
    <r>
      <rPr>
        <b/>
        <sz val="10"/>
        <rFont val="Calibri Light"/>
        <family val="2"/>
      </rPr>
      <t>lack of dentition as slowing her eating</t>
    </r>
    <r>
      <rPr>
        <sz val="10"/>
        <rFont val="Calibri Light"/>
        <family val="2"/>
      </rPr>
      <t xml:space="preserve">. </t>
    </r>
    <r>
      <rPr>
        <b/>
        <sz val="10"/>
        <rFont val="Calibri Light"/>
        <family val="2"/>
      </rPr>
      <t>Illness and medical conditions incurred some changes to both the nature of foods eaten and the timing of meals.</t>
    </r>
    <r>
      <rPr>
        <sz val="10"/>
        <rFont val="Calibri Light"/>
        <family val="2"/>
      </rPr>
      <t xml:space="preserve"> One participant (FG1, P3) reported having t</t>
    </r>
    <r>
      <rPr>
        <b/>
        <sz val="10"/>
        <rFont val="Calibri Light"/>
        <family val="2"/>
      </rPr>
      <t>o</t>
    </r>
    <r>
      <rPr>
        <sz val="10"/>
        <rFont val="Calibri Light"/>
        <family val="2"/>
      </rPr>
      <t xml:space="preserve"> ‘cut the fat’ following recent heart bypass surgery; another (FG1, P4) </t>
    </r>
    <r>
      <rPr>
        <b/>
        <sz val="10"/>
        <rFont val="Calibri Light"/>
        <family val="2"/>
      </rPr>
      <t xml:space="preserve">avoided bread </t>
    </r>
    <r>
      <rPr>
        <sz val="10"/>
        <rFont val="Calibri Light"/>
        <family val="2"/>
      </rPr>
      <t>because of a perceived yeast intolerance; and one (FG3, P18) restricted alcohol because of its interaction with medications. A further woman (FG3, P13) claimed t</t>
    </r>
    <r>
      <rPr>
        <b/>
        <sz val="10"/>
        <rFont val="Calibri Light"/>
        <family val="2"/>
      </rPr>
      <t>o have been advised to consume full-cream milk to benefit her osteoporosis</t>
    </r>
    <r>
      <rPr>
        <sz val="10"/>
        <rFont val="Calibri Light"/>
        <family val="2"/>
      </rPr>
      <t xml:space="preserve">. </t>
    </r>
    <r>
      <rPr>
        <b/>
        <sz val="10"/>
        <rFont val="Calibri Light"/>
        <family val="2"/>
      </rPr>
      <t>Reflux was a problem commonly experienced a</t>
    </r>
    <r>
      <rPr>
        <sz val="10"/>
        <rFont val="Calibri Light"/>
        <family val="2"/>
      </rPr>
      <t xml:space="preserve">mongst all groups. Participants reported the adoption of strategies such as the </t>
    </r>
    <r>
      <rPr>
        <b/>
        <sz val="10"/>
        <rFont val="Calibri Light"/>
        <family val="2"/>
      </rPr>
      <t>avoidance of certain foods</t>
    </r>
    <r>
      <rPr>
        <sz val="10"/>
        <rFont val="Calibri Light"/>
        <family val="2"/>
      </rPr>
      <t xml:space="preserve"> (cheese, fried foods and spicy foods) and the c</t>
    </r>
    <r>
      <rPr>
        <b/>
        <sz val="10"/>
        <rFont val="Calibri Light"/>
        <family val="2"/>
      </rPr>
      <t xml:space="preserve">onsumption of the main meal at lunchtime </t>
    </r>
    <r>
      <rPr>
        <sz val="10"/>
        <rFont val="Calibri Light"/>
        <family val="2"/>
      </rPr>
      <t xml:space="preserve">(followed by a light meal at Table 1 night) to alleviate symptoms. </t>
    </r>
    <r>
      <rPr>
        <b/>
        <u/>
        <sz val="10"/>
        <rFont val="Calibri Light"/>
        <family val="2"/>
      </rPr>
      <t>Theme 2: Psychosocial parameters.</t>
    </r>
    <r>
      <rPr>
        <sz val="10"/>
        <rFont val="Calibri Light"/>
        <family val="2"/>
      </rPr>
      <t xml:space="preserve"> Social gatherings involving food feature regularly at each facility (a biannual community dinner, a biannual bar becue and a weekly ‘Happy Hour’, respectively), and these were</t>
    </r>
    <r>
      <rPr>
        <b/>
        <sz val="10"/>
        <rFont val="Calibri Light"/>
        <family val="2"/>
      </rPr>
      <t xml:space="preserve"> greatly enjoyed</t>
    </r>
    <r>
      <rPr>
        <sz val="10"/>
        <rFont val="Calibri Light"/>
        <family val="2"/>
      </rPr>
      <t xml:space="preserve"> by all participants. Almost all participants reported eating </t>
    </r>
    <r>
      <rPr>
        <b/>
        <sz val="10"/>
        <rFont val="Calibri Light"/>
        <family val="2"/>
      </rPr>
      <t>three meals daily and enjoying a wide variety of foods</t>
    </r>
    <r>
      <rPr>
        <sz val="10"/>
        <rFont val="Calibri Light"/>
        <family val="2"/>
      </rPr>
      <t xml:space="preserve">. Only two followed specific diets. This is suggestive of the possibility that </t>
    </r>
    <r>
      <rPr>
        <b/>
        <sz val="10"/>
        <rFont val="Calibri Light"/>
        <family val="2"/>
      </rPr>
      <t xml:space="preserve">juicing </t>
    </r>
    <r>
      <rPr>
        <sz val="10"/>
        <rFont val="Calibri Light"/>
        <family val="2"/>
      </rPr>
      <t>may be a viable method for improving fruit and vegetable intakes while also minimising food volume for reduced appetites within this population group.</t>
    </r>
  </si>
  <si>
    <r>
      <rPr>
        <u/>
        <sz val="10"/>
        <rFont val="Calibri Light"/>
        <family val="2"/>
      </rPr>
      <t>Theme 2: Psychosocial parameters</t>
    </r>
    <r>
      <rPr>
        <sz val="10"/>
        <rFont val="Calibri Light"/>
        <family val="2"/>
      </rPr>
      <t>. The</t>
    </r>
    <r>
      <rPr>
        <b/>
        <sz val="10"/>
        <rFont val="Calibri Light"/>
        <family val="2"/>
      </rPr>
      <t xml:space="preserve"> importance of nutrition for sustaining health was widely acknowledged</t>
    </r>
    <r>
      <rPr>
        <sz val="10"/>
        <rFont val="Calibri Light"/>
        <family val="2"/>
      </rPr>
      <t xml:space="preserve">, with participants both interested in and accepting of self-responsibility for eating well and exercising regularly. Many were concerned </t>
    </r>
    <r>
      <rPr>
        <b/>
        <sz val="10"/>
        <rFont val="Calibri Light"/>
        <family val="2"/>
      </rPr>
      <t>about managing their weight</t>
    </r>
    <r>
      <rPr>
        <sz val="10"/>
        <rFont val="Calibri Light"/>
        <family val="2"/>
      </rPr>
      <t xml:space="preserve">, monitoring this through regular self-weighing. </t>
    </r>
    <r>
      <rPr>
        <b/>
        <sz val="10"/>
        <rFont val="Calibri Light"/>
        <family val="2"/>
      </rPr>
      <t xml:space="preserve">Daily exercise and physical activity </t>
    </r>
    <r>
      <rPr>
        <sz val="10"/>
        <rFont val="Calibri Light"/>
        <family val="2"/>
      </rPr>
      <t xml:space="preserve">were important for many participants. Walking was popular, while some also enjoyed regular swimming, bowling and line-dancing activities. </t>
    </r>
    <r>
      <rPr>
        <b/>
        <sz val="10"/>
        <rFont val="Calibri Light"/>
        <family val="2"/>
      </rPr>
      <t xml:space="preserve">Frustration with a perceived inconsistency in public nutrition messages </t>
    </r>
    <r>
      <rPr>
        <sz val="10"/>
        <rFont val="Calibri Light"/>
        <family val="2"/>
      </rPr>
      <t xml:space="preserve">was expressed, and a </t>
    </r>
    <r>
      <rPr>
        <b/>
        <sz val="10"/>
        <rFont val="Calibri Light"/>
        <family val="2"/>
      </rPr>
      <t>degree of confusion and misinformation</t>
    </r>
    <r>
      <rPr>
        <sz val="10"/>
        <rFont val="Calibri Light"/>
        <family val="2"/>
      </rPr>
      <t xml:space="preserve"> about certain nutrition issues was apparent. Nonetheless, several of the participants articulated a keen interest in, an</t>
    </r>
    <r>
      <rPr>
        <b/>
        <sz val="10"/>
        <rFont val="Calibri Light"/>
        <family val="2"/>
      </rPr>
      <t>d desire to learn more about, healthy eating</t>
    </r>
    <r>
      <rPr>
        <sz val="10"/>
        <rFont val="Calibri Light"/>
        <family val="2"/>
      </rPr>
      <t>—particularly portion control.</t>
    </r>
  </si>
  <si>
    <r>
      <t>Focus Group .</t>
    </r>
    <r>
      <rPr>
        <sz val="10"/>
        <rFont val="Calibri Light"/>
        <family val="2"/>
      </rPr>
      <t xml:space="preserve"> Focus group questions included where par ticipants shopped, how they got to the store, and their experiences of preparing and eating their meals.</t>
    </r>
  </si>
  <si>
    <r>
      <rPr>
        <b/>
        <sz val="10"/>
        <rFont val="Calibri Light"/>
        <family val="2"/>
      </rPr>
      <t xml:space="preserve">Cost and financial consideration </t>
    </r>
    <r>
      <rPr>
        <sz val="10"/>
        <rFont val="Calibri Light"/>
        <family val="2"/>
      </rPr>
      <t xml:space="preserve">‘‘cost’’ was listed by 71% of respondents as a main factor in food choices. And cost did appear to be an issue that affected access to what the respondents perceived as nutri tious and healthful food. </t>
    </r>
    <r>
      <rPr>
        <b/>
        <sz val="10"/>
        <rFont val="Calibri Light"/>
        <family val="2"/>
      </rPr>
      <t>Health- and physical capacity</t>
    </r>
    <r>
      <rPr>
        <sz val="10"/>
        <rFont val="Calibri Light"/>
        <family val="2"/>
      </rPr>
      <t xml:space="preserve">-related issues emerged for the participants as significant barriers to shopping with 22% reporting they require assistance with shopping. </t>
    </r>
    <r>
      <rPr>
        <b/>
        <sz val="10"/>
        <rFont val="Calibri Light"/>
        <family val="2"/>
      </rPr>
      <t xml:space="preserve">Transport : </t>
    </r>
    <r>
      <rPr>
        <sz val="10"/>
        <rFont val="Calibri Light"/>
        <family val="2"/>
      </rPr>
      <t>Numerous comments were made about the unreliability and inadequacy of the public transport system across the region, and this issue of unreliability and inadequacy is perhaps reflected in the low percentage of participants who used public transport. Reliance on private transport was of concern, particularly to Mal tese participants, who talked about how commonly the women in their community did not drive and were de pendent on their husbands to get around.</t>
    </r>
    <r>
      <rPr>
        <b/>
        <sz val="10"/>
        <rFont val="Calibri Light"/>
        <family val="2"/>
      </rPr>
      <t xml:space="preserve"> Food preferences and availability :  </t>
    </r>
    <r>
      <rPr>
        <sz val="10"/>
        <rFont val="Calibri Light"/>
        <family val="2"/>
      </rPr>
      <t>participants in the Maltese and Macedonian groups related how they drove significant distances to source specific types of fresh and culturally specific food such as fresh vegetables, livestock, and cured meat products. In addition, all but 1 of the Mace donian participants reported that their main source of fresh food was grown in their garden. Furthermore, in Victoria’s current climate of drought,
having access to enough water to con tinue to grow food in home vegetable gardens was raised as a concern and could pose a potential barrier to ac cessing regular and preferred fresh produce in the future</t>
    </r>
  </si>
  <si>
    <r>
      <rPr>
        <b/>
        <sz val="10"/>
        <rFont val="Calibri Light"/>
        <family val="2"/>
      </rPr>
      <t>Health and physical capacity</t>
    </r>
    <r>
      <rPr>
        <sz val="10"/>
        <rFont val="Calibri Light"/>
        <family val="2"/>
      </rPr>
      <t xml:space="preserve"> : 9% that they have at least some difficulty preparing meals. Physical injury can also influence people’s ability to cook and prepare food. Creative strategy to overcome the diffi culties associated. I</t>
    </r>
    <r>
      <rPr>
        <b/>
        <sz val="10"/>
        <rFont val="Calibri Light"/>
        <family val="2"/>
      </rPr>
      <t xml:space="preserve">ntrapersonal factors </t>
    </r>
    <r>
      <rPr>
        <sz val="10"/>
        <rFont val="Calibri Light"/>
        <family val="2"/>
      </rPr>
      <t>: Lack of motivation and energy to cook. So although being alone did not appear to prevent this participant from cooking and eating, it certainly appeared to influence his enjoyment of the process. Other participants spoke of getting tired, and not being bothered to cook. Food preferences and availability : Macedonian participants further indicated that if they had to, they would consider using meals on wheels, but only in the absence of an alternative</t>
    </r>
  </si>
  <si>
    <r>
      <rPr>
        <b/>
        <sz val="10"/>
        <rFont val="Calibri Light"/>
        <family val="2"/>
      </rPr>
      <t xml:space="preserve">Health and physical capacity </t>
    </r>
    <r>
      <rPr>
        <sz val="10"/>
        <rFont val="Calibri Light"/>
        <family val="2"/>
      </rPr>
      <t>: 8% that their dental health affects what they can eat.</t>
    </r>
  </si>
  <si>
    <r>
      <t>The final national survey had 38</t>
    </r>
    <r>
      <rPr>
        <b/>
        <sz val="10"/>
        <rFont val="Calibri Light"/>
        <family val="2"/>
      </rPr>
      <t xml:space="preserve"> question</t>
    </r>
    <r>
      <rPr>
        <sz val="10"/>
        <rFont val="Calibri Light"/>
        <family val="2"/>
      </rPr>
      <t>s with a focus on five components: demographics, the current MOW service, current meals, eating preferences and future MOW services. This national survey was beneficial in its ability to capture views and experiences of MOW customers. However, it is noted that only a small proportion (approximately 0.7%) of the 50 000 annual Australian MOW customers' responses were available.</t>
    </r>
  </si>
  <si>
    <r>
      <t xml:space="preserve">Priority areas for inclusion in the National Meal Guidelines could be seen as nutritional content of meal components, meal variety, meal packaging, meal presentation, opportunities for nourrishing snacks and pantry items, and social contact. Similar to other studies of this nature, </t>
    </r>
    <r>
      <rPr>
        <b/>
        <sz val="10"/>
        <rFont val="Calibri Light"/>
        <family val="2"/>
      </rPr>
      <t>most MOW customers were female, aged 65 years or older, lived alone and had difficulty shopping and/or preparing meals</t>
    </r>
    <r>
      <rPr>
        <sz val="10"/>
        <rFont val="Calibri Light"/>
        <family val="2"/>
      </rPr>
      <t xml:space="preserve">. The finding that more than half of the customers </t>
    </r>
    <r>
      <rPr>
        <b/>
        <sz val="10"/>
        <rFont val="Calibri Light"/>
        <family val="2"/>
      </rPr>
      <t xml:space="preserve">split their meals </t>
    </r>
    <r>
      <rPr>
        <sz val="10"/>
        <rFont val="Calibri Light"/>
        <family val="2"/>
      </rPr>
      <t xml:space="preserve">is concerning as it suggests that they are unlikely to be meeting their nutritional needs. This is of particular concern in MOW services where customers can select the meal components rather than receiving a standard meal comprising a soup, main course and dessert. A previous study found that components ordered by customers, where this option was available, provided 24% of daily energy requirements and 35% of daily protein requirements, but that the meal package would have contributed 34% and 44%, respectively, if the soup, main and dessert had been selected and eaten by each customer, as is recommended. </t>
    </r>
    <r>
      <rPr>
        <b/>
        <sz val="10"/>
        <rFont val="Calibri Light"/>
        <family val="2"/>
      </rPr>
      <t>Provision of smaller fortified meals by service providers may be a valuable addition to current services to assist clients with smaller appetites</t>
    </r>
    <r>
      <rPr>
        <sz val="10"/>
        <rFont val="Calibri Light"/>
        <family val="2"/>
      </rPr>
      <t xml:space="preserve"> in meeting their nutritional needs. Interestingly, almost all participants </t>
    </r>
    <r>
      <rPr>
        <b/>
        <sz val="10"/>
        <rFont val="Calibri Light"/>
        <family val="2"/>
      </rPr>
      <t>felt confident that they were getting enough of the right food to support their health</t>
    </r>
    <r>
      <rPr>
        <sz val="10"/>
        <rFont val="Calibri Light"/>
        <family val="2"/>
      </rPr>
      <t xml:space="preserve"> (95%). The perceived nutritional adequacy amongst MOW customers was similarly reported by Charlton et al (2013); however, their study targeted people with pre-existing malnutrition risk and found that 17% of participants were classified as ‘malnourished’ and 67% ‘at risk of malnourishment’ using the validated Mini Nutritional Assessment. </t>
    </r>
    <r>
      <rPr>
        <b/>
        <sz val="10"/>
        <rFont val="Calibri Light"/>
        <family val="2"/>
      </rPr>
      <t>This finding may indicate MOW customer's lack of awareness towards their heightened nutritional risk.</t>
    </r>
    <r>
      <rPr>
        <sz val="10"/>
        <rFont val="Calibri Light"/>
        <family val="2"/>
      </rPr>
      <t xml:space="preserve"> In addition, a significant association was found between those living in small country towns and valuing social contact, indicating that those living in areas with a higher </t>
    </r>
    <r>
      <rPr>
        <b/>
        <sz val="10"/>
        <rFont val="Calibri Light"/>
        <family val="2"/>
      </rPr>
      <t>level of social exclusion benefit from the social interaction provided by MOW</t>
    </r>
    <r>
      <rPr>
        <sz val="10"/>
        <rFont val="Calibri Light"/>
        <family val="2"/>
      </rPr>
      <t xml:space="preserve">. </t>
    </r>
    <r>
      <rPr>
        <b/>
        <sz val="10"/>
        <rFont val="Calibri Light"/>
        <family val="2"/>
      </rPr>
      <t>This is supported by Grant and Jewel (2004), who investigated the effects of loneliness and social isolation amongst MOW customers and found that 66% valued social contact just as much as the meal they received.</t>
    </r>
    <r>
      <rPr>
        <sz val="10"/>
        <rFont val="Calibri Light"/>
        <family val="2"/>
      </rPr>
      <t xml:space="preserve"> </t>
    </r>
    <r>
      <rPr>
        <b/>
        <sz val="10"/>
        <rFont val="Calibri Light"/>
        <family val="2"/>
      </rPr>
      <t>Provision of lunch outings, centre-based meals or arranging for a volunteer to share a meal with clients should be encour aged. Opportunities for social interaction are an important consideration for inclusion in the National Meal Guidelines.</t>
    </r>
    <r>
      <rPr>
        <sz val="10"/>
        <rFont val="Calibri Light"/>
        <family val="2"/>
      </rPr>
      <t xml:space="preserve">
 </t>
    </r>
  </si>
  <si>
    <r>
      <rPr>
        <b/>
        <sz val="10"/>
        <rFont val="Calibri Light"/>
        <family val="2"/>
      </rPr>
      <t>Cost was also reported as very important</t>
    </r>
    <r>
      <rPr>
        <sz val="10"/>
        <rFont val="Calibri Light"/>
        <family val="2"/>
      </rPr>
      <t xml:space="preserve"> by more than half of the participants (n = 205, 66%). The option for </t>
    </r>
    <r>
      <rPr>
        <b/>
        <sz val="10"/>
        <rFont val="Calibri Light"/>
        <family val="2"/>
      </rPr>
      <t>delivery of pantry items</t>
    </r>
    <r>
      <rPr>
        <sz val="10"/>
        <rFont val="Calibri Light"/>
        <family val="2"/>
      </rPr>
      <t xml:space="preserve"> was the most popular additional service that could be provided by MOW amongst answered responses (Figure  1). This is perhaps unsurprising as many customers reported </t>
    </r>
    <r>
      <rPr>
        <b/>
        <sz val="10"/>
        <rFont val="Calibri Light"/>
        <family val="2"/>
      </rPr>
      <t>needing assistance with shopping</t>
    </r>
    <r>
      <rPr>
        <sz val="10"/>
        <rFont val="Calibri Light"/>
        <family val="2"/>
      </rPr>
      <t xml:space="preserve"> (n = 50) and only a few made use of </t>
    </r>
    <r>
      <rPr>
        <b/>
        <sz val="10"/>
        <rFont val="Calibri Light"/>
        <family val="2"/>
      </rPr>
      <t>online shopping and delivery services</t>
    </r>
    <r>
      <rPr>
        <sz val="10"/>
        <rFont val="Calibri Light"/>
        <family val="2"/>
      </rPr>
      <t xml:space="preserve"> (n  =  6). The delivery of pantry items was the most popular additional option that was suggested to be considered in the future by MOW services. </t>
    </r>
    <r>
      <rPr>
        <b/>
        <sz val="10"/>
        <rFont val="Calibri Light"/>
        <family val="2"/>
      </rPr>
      <t xml:space="preserve">Difficulties in grocery shopping have been identified as a major barrier to ensuring adequate dietary intake </t>
    </r>
    <r>
      <rPr>
        <sz val="10"/>
        <rFont val="Calibri Light"/>
        <family val="2"/>
      </rPr>
      <t>amongst MOW clients and were reiterated in this survey. Services in America have trialled d</t>
    </r>
    <r>
      <rPr>
        <b/>
        <sz val="10"/>
        <rFont val="Calibri Light"/>
        <family val="2"/>
      </rPr>
      <t>elivery of groceries to the homes of community-living older adults that are able to prepare their own meals and value their independence</t>
    </r>
    <r>
      <rPr>
        <sz val="10"/>
        <rFont val="Calibri Light"/>
        <family val="2"/>
      </rPr>
      <t>. These services have been found to be an effective strategy</t>
    </r>
    <r>
      <rPr>
        <b/>
        <sz val="10"/>
        <rFont val="Calibri Light"/>
        <family val="2"/>
      </rPr>
      <t xml:space="preserve"> for improving access to nutritious foods, such as fruits and vegetables and quality of life of customers</t>
    </r>
    <r>
      <rPr>
        <sz val="10"/>
        <rFont val="Calibri Light"/>
        <family val="2"/>
      </rPr>
      <t xml:space="preserve">. </t>
    </r>
  </si>
  <si>
    <r>
      <t xml:space="preserve">On average, survey participants had been receiving MOW meals for </t>
    </r>
    <r>
      <rPr>
        <b/>
        <sz val="10"/>
        <rFont val="Calibri Light"/>
        <family val="2"/>
      </rPr>
      <t xml:space="preserve">3 years </t>
    </r>
    <r>
      <rPr>
        <sz val="10"/>
        <rFont val="Calibri Light"/>
        <family val="2"/>
      </rPr>
      <t xml:space="preserve">(SD: 3.7 years). The most common means of referral to MOW services were from </t>
    </r>
    <r>
      <rPr>
        <b/>
        <sz val="10"/>
        <rFont val="Calibri Light"/>
        <family val="2"/>
      </rPr>
      <t>hospitals</t>
    </r>
    <r>
      <rPr>
        <sz val="10"/>
        <rFont val="Calibri Light"/>
        <family val="2"/>
      </rPr>
      <t xml:space="preserve"> (n  =  59, 21%), followed by health professionals (n = 48, 17%), friends or word of mouth (n= 48, 17%), family (n = 36, 13%) and community services (n = 29, 10%). Meals were reported to be delivered on an average of </t>
    </r>
    <r>
      <rPr>
        <b/>
        <sz val="10"/>
        <rFont val="Calibri Light"/>
        <family val="2"/>
      </rPr>
      <t>four days per week</t>
    </r>
    <r>
      <rPr>
        <sz val="10"/>
        <rFont val="Calibri Light"/>
        <family val="2"/>
      </rPr>
      <t xml:space="preserve"> (SD: 1.9 days). Approximately, half of the participants reported </t>
    </r>
    <r>
      <rPr>
        <b/>
        <sz val="10"/>
        <rFont val="Calibri Light"/>
        <family val="2"/>
      </rPr>
      <t>receiving frozen meals</t>
    </r>
    <r>
      <rPr>
        <sz val="10"/>
        <rFont val="Calibri Light"/>
        <family val="2"/>
      </rPr>
      <t xml:space="preserve"> (n= 185, 56%) and </t>
    </r>
    <r>
      <rPr>
        <b/>
        <sz val="10"/>
        <rFont val="Calibri Light"/>
        <family val="2"/>
      </rPr>
      <t>did not have someone assisting them with reheating</t>
    </r>
    <r>
      <rPr>
        <sz val="10"/>
        <rFont val="Calibri Light"/>
        <family val="2"/>
      </rPr>
      <t xml:space="preserve">  (n  =  252, 91%). </t>
    </r>
    <r>
      <rPr>
        <b/>
        <sz val="10"/>
        <rFont val="Calibri Light"/>
        <family val="2"/>
      </rPr>
      <t xml:space="preserve">Easy to open packaging </t>
    </r>
    <r>
      <rPr>
        <sz val="10"/>
        <rFont val="Calibri Light"/>
        <family val="2"/>
      </rPr>
      <t xml:space="preserve">was also reported as very important by more than half of the participants n = 176, 57% while presentation was ranked by 46 participants, 15%. </t>
    </r>
    <r>
      <rPr>
        <b/>
        <sz val="10"/>
        <rFont val="Calibri Light"/>
        <family val="2"/>
      </rPr>
      <t>Most participants reported preparing their own meals on days when they did not receive MOW</t>
    </r>
    <r>
      <rPr>
        <sz val="10"/>
        <rFont val="Calibri Light"/>
        <family val="2"/>
      </rPr>
      <t xml:space="preserve"> (n = 124). However, many noted that this involved </t>
    </r>
    <r>
      <rPr>
        <b/>
        <sz val="10"/>
        <rFont val="Calibri Light"/>
        <family val="2"/>
      </rPr>
      <t>reheating of other pre-prepared/frozen meals</t>
    </r>
    <r>
      <rPr>
        <sz val="10"/>
        <rFont val="Calibri Light"/>
        <family val="2"/>
      </rPr>
      <t xml:space="preserve"> (n =  42) or</t>
    </r>
    <r>
      <rPr>
        <b/>
        <sz val="10"/>
        <rFont val="Calibri Light"/>
        <family val="2"/>
      </rPr>
      <t xml:space="preserve"> preparing simple meals</t>
    </r>
    <r>
      <rPr>
        <sz val="10"/>
        <rFont val="Calibri Light"/>
        <family val="2"/>
      </rPr>
      <t xml:space="preserve"> such as sandwiches, tinned food or eggs (n = 30). </t>
    </r>
    <r>
      <rPr>
        <b/>
        <sz val="10"/>
        <rFont val="Calibri Light"/>
        <family val="2"/>
      </rPr>
      <t>Many also reported assistance with cooking from family members</t>
    </r>
    <r>
      <rPr>
        <sz val="10"/>
        <rFont val="Calibri Light"/>
        <family val="2"/>
      </rPr>
      <t xml:space="preserve"> (n=  51), friends or carers. </t>
    </r>
    <r>
      <rPr>
        <b/>
        <sz val="10"/>
        <rFont val="Calibri Light"/>
        <family val="2"/>
      </rPr>
      <t>Eating out or having take away was also popular</t>
    </r>
    <r>
      <rPr>
        <sz val="10"/>
        <rFont val="Calibri Light"/>
        <family val="2"/>
      </rPr>
      <t xml:space="preserve"> (n = 44).</t>
    </r>
  </si>
  <si>
    <r>
      <t>Just over half of the participants ate their meals from the container they received them in (n  =  180, 56%). Participants were satisfied with their choice of meal op tions (n  =  250, 82%). Popular main meal items included roast/baked dinner and chicken meals. Favourite desserts in cluded fruit (such as fruit salad, with accompaniments such  as custard), apple pie and puddings such as bread and butter  and sticky date. Egg sandwiches, ham sandwiches and garden  salad options were also popular.  Most participants reported the size of their meals to be just right (n = 301, 93%). However, in participants receiving  hot meals, over half did not consume all of their meal (soup, main, dessert) in one sitting (n = 113, 64%), with many split ting their meals, consuming the soup for lunch and main/des sert in the evening (n = 29) or the main at lunch and soup/ dessert in the evening (n = 21). Reasons for splitting meals  included meals considered to be too large, small appetite a</t>
    </r>
    <r>
      <rPr>
        <b/>
        <sz val="10"/>
        <rFont val="Calibri Light"/>
        <family val="2"/>
      </rPr>
      <t>nd preferring a main meal in the evening</t>
    </r>
    <r>
      <rPr>
        <sz val="10"/>
        <rFont val="Calibri Light"/>
        <family val="2"/>
      </rPr>
      <t>. Meals were considered to be the most valuable aspect of the MOW service (n = 292, 93%), followed by social contact (n = 179, 57%), and monitoring and care (n = 161, 51%). There was a significant association between valuing social contact (69% vs 45%, P = .001) and valuing monitoring and 
caring (64% vs 41%, P  =  .003)</t>
    </r>
    <r>
      <rPr>
        <b/>
        <sz val="10"/>
        <rFont val="Calibri Light"/>
        <family val="2"/>
      </rPr>
      <t xml:space="preserve"> from MOW and location,  with participants living in small country towns more likely  to value these aspects </t>
    </r>
    <r>
      <rPr>
        <sz val="10"/>
        <rFont val="Calibri Light"/>
        <family val="2"/>
      </rPr>
      <t>than those living in major cities. The n</t>
    </r>
    <r>
      <rPr>
        <b/>
        <sz val="10"/>
        <rFont val="Calibri Light"/>
        <family val="2"/>
      </rPr>
      <t>utritional value and taste of th</t>
    </r>
    <r>
      <rPr>
        <sz val="10"/>
        <rFont val="Calibri Light"/>
        <family val="2"/>
      </rPr>
      <t>e meals received from MOW were perceived to be highly important by customers  (n = 246, 79%, and n = 244, 78%, respectively).  meal was also reported as very important by more than half of the participants n = 204, 66%. A small number of complaints included a lack of variety in the meals, overcooked vegetables, disliking the fish dishes and meat that was at times too tough to chew size. Approximately, two-thirds (n = 198) of sur vey participants reported that they liked to consume snacks between meals, with sweet biscuits (n = 87), fruit (n = 62) and cake (n  =  53) the most commonly reported choices. Tea/coffee and fruit juices were the most common beverage choices (n = 87, n = 17, respectively). Suggestions did include ‘presen tation of meals’, ‘meal variety’, ‘use of seasonal produce’ and ‘consideration of special diets (texture modified and vegetarian)’.</t>
    </r>
  </si>
  <si>
    <r>
      <t xml:space="preserve">Most participants (n = 301, 95%) </t>
    </r>
    <r>
      <rPr>
        <b/>
        <sz val="10"/>
        <rFont val="Calibri Light"/>
        <family val="2"/>
      </rPr>
      <t>felt confident they were getting enough of the right food to support their health and wellness</t>
    </r>
    <r>
      <rPr>
        <sz val="10"/>
        <rFont val="Calibri Light"/>
        <family val="2"/>
      </rPr>
      <t>, with openended responses highlighting that participants recognised the importance of fruit, vegetables and protein-containing foods in their diets.</t>
    </r>
  </si>
  <si>
    <r>
      <t>Future services such as nutrition screening, on_x0002_going dietetic referral for assessment and monitoring would assist to</t>
    </r>
    <r>
      <rPr>
        <b/>
        <sz val="10"/>
        <rFont val="Calibri Light"/>
        <family val="2"/>
      </rPr>
      <t xml:space="preserve"> better inform customers</t>
    </r>
    <r>
      <rPr>
        <sz val="10"/>
        <rFont val="Calibri Light"/>
        <family val="2"/>
      </rPr>
      <t xml:space="preserve"> of their nutritional status and further support their independenc but would require further funding support. </t>
    </r>
    <r>
      <rPr>
        <b/>
        <sz val="10"/>
        <rFont val="Calibri Light"/>
        <family val="2"/>
      </rPr>
      <t>Nourishing snacks between meals</t>
    </r>
    <r>
      <rPr>
        <sz val="10"/>
        <rFont val="Calibri Light"/>
        <family val="2"/>
      </rPr>
      <t xml:space="preserve"> can be a valuable way to increase nutrition intake, particularly in those with smaller appetites.</t>
    </r>
  </si>
  <si>
    <r>
      <t xml:space="preserve">Healthy eating perception influence </t>
    </r>
    <r>
      <rPr>
        <b/>
        <sz val="10"/>
        <rFont val="Calibri Light"/>
        <family val="2"/>
      </rPr>
      <t>food shopping and eating</t>
    </r>
    <r>
      <rPr>
        <sz val="10"/>
        <rFont val="Calibri Light"/>
        <family val="2"/>
      </rPr>
      <t>, strategies for food shopping (some ready-made meals) / Food choice (Moins Cooking. )</t>
    </r>
  </si>
  <si>
    <r>
      <t xml:space="preserve">All respondents stated that </t>
    </r>
    <r>
      <rPr>
        <b/>
        <sz val="10"/>
        <rFont val="Calibri Light"/>
        <family val="2"/>
      </rPr>
      <t>healthy eating was important</t>
    </r>
    <r>
      <rPr>
        <sz val="10"/>
        <rFont val="Calibri Light"/>
        <family val="2"/>
      </rPr>
      <t xml:space="preserve">, but </t>
    </r>
    <r>
      <rPr>
        <b/>
        <sz val="10"/>
        <rFont val="Calibri Light"/>
        <family val="2"/>
      </rPr>
      <t>knowledge deficits were observed regarding label reading</t>
    </r>
    <r>
      <rPr>
        <sz val="10"/>
        <rFont val="Calibri Light"/>
        <family val="2"/>
      </rPr>
      <t xml:space="preserve">, </t>
    </r>
    <r>
      <rPr>
        <b/>
        <sz val="10"/>
        <rFont val="Calibri Light"/>
        <family val="2"/>
      </rPr>
      <t>understanding and visualizing portion sizes</t>
    </r>
    <r>
      <rPr>
        <sz val="10"/>
        <rFont val="Calibri Light"/>
        <family val="2"/>
      </rPr>
      <t xml:space="preserve">, and vitamin D recommendations and sources. Food programs were not commonly attended by participants due to availably and resistance. </t>
    </r>
    <r>
      <rPr>
        <b/>
        <sz val="10"/>
        <rFont val="Calibri Light"/>
        <family val="2"/>
      </rPr>
      <t>Regularly delivered nutrition education programs would assist in providing current nutrition information to older adults and their families in rural settings. Perceptions of how many meals should be consumed daily and what those meals should consist of were common</t>
    </r>
    <r>
      <rPr>
        <sz val="10"/>
        <rFont val="Calibri Light"/>
        <family val="2"/>
      </rPr>
      <t>. Many comments were made regarding the</t>
    </r>
    <r>
      <rPr>
        <b/>
        <sz val="10"/>
        <rFont val="Calibri Light"/>
        <family val="2"/>
      </rPr>
      <t xml:space="preserve"> importance of taste and consuming foods you enjoy</t>
    </r>
    <r>
      <rPr>
        <sz val="10"/>
        <rFont val="Calibri Light"/>
        <family val="2"/>
      </rPr>
      <t xml:space="preserve">. Only a few participants mentioned </t>
    </r>
    <r>
      <rPr>
        <b/>
        <sz val="10"/>
        <rFont val="Calibri Light"/>
        <family val="2"/>
      </rPr>
      <t>watching their intake of sodium, cholesterol, or fat in relation to a specific health conditio</t>
    </r>
    <r>
      <rPr>
        <sz val="10"/>
        <rFont val="Calibri Light"/>
        <family val="2"/>
      </rPr>
      <t xml:space="preserve">n. </t>
    </r>
    <r>
      <rPr>
        <b/>
        <sz val="10"/>
        <color theme="1"/>
        <rFont val="Courier New"/>
        <family val="3"/>
      </rPr>
      <t/>
    </r>
  </si>
  <si>
    <r>
      <rPr>
        <u/>
        <sz val="10"/>
        <rFont val="Calibri Light"/>
        <family val="2"/>
      </rPr>
      <t>Important Qualities in foods:</t>
    </r>
    <r>
      <rPr>
        <sz val="10"/>
        <rFont val="Calibri Light"/>
        <family val="2"/>
      </rPr>
      <t xml:space="preserve"> </t>
    </r>
    <r>
      <rPr>
        <b/>
        <sz val="10"/>
        <rFont val="Calibri Light"/>
        <family val="2"/>
      </rPr>
      <t>Consuming fresh, local</t>
    </r>
    <r>
      <rPr>
        <sz val="10"/>
        <rFont val="Calibri Light"/>
        <family val="2"/>
      </rPr>
      <t>.</t>
    </r>
    <r>
      <rPr>
        <u/>
        <sz val="10"/>
        <rFont val="Calibri Light"/>
        <family val="2"/>
      </rPr>
      <t xml:space="preserve"> Products I would purchase:</t>
    </r>
    <r>
      <rPr>
        <sz val="10"/>
        <rFont val="Calibri Light"/>
        <family val="2"/>
      </rPr>
      <t xml:space="preserve"> The majority of participants mentioned that it would be ideal to purchase foods (e.g., meats, pasta, and bread) in</t>
    </r>
    <r>
      <rPr>
        <b/>
        <sz val="10"/>
        <rFont val="Calibri Light"/>
        <family val="2"/>
      </rPr>
      <t xml:space="preserve"> smaller packages</t>
    </r>
    <r>
      <rPr>
        <sz val="10"/>
        <rFont val="Calibri Light"/>
        <family val="2"/>
      </rPr>
      <t>, since most packages are too big for those living on their own or couples. Others mentioned that purchasing a f</t>
    </r>
    <r>
      <rPr>
        <b/>
        <sz val="10"/>
        <rFont val="Calibri Light"/>
        <family val="2"/>
      </rPr>
      <t xml:space="preserve">ully prepared, hot meal is helpful </t>
    </r>
    <r>
      <rPr>
        <sz val="10"/>
        <rFont val="Calibri Light"/>
        <family val="2"/>
      </rPr>
      <t xml:space="preserve">and is preferred over purchasing frozen dinners. Several participants </t>
    </r>
    <r>
      <rPr>
        <b/>
        <sz val="10"/>
        <rFont val="Calibri Light"/>
        <family val="2"/>
      </rPr>
      <t>had difficulty reading and interpreting food labels due to the small font size</t>
    </r>
    <r>
      <rPr>
        <sz val="10"/>
        <rFont val="Calibri Light"/>
        <family val="2"/>
      </rPr>
      <t xml:space="preserve"> and ingredients listed that were unfamiliar to them.</t>
    </r>
  </si>
  <si>
    <r>
      <rPr>
        <u/>
        <sz val="10"/>
        <rFont val="Calibri Light"/>
        <family val="2"/>
      </rPr>
      <t>Important Qualities in foods:</t>
    </r>
    <r>
      <rPr>
        <b/>
        <sz val="10"/>
        <rFont val="Calibri Light"/>
        <family val="2"/>
      </rPr>
      <t xml:space="preserve"> </t>
    </r>
    <r>
      <rPr>
        <sz val="10"/>
        <rFont val="Calibri Light"/>
        <family val="2"/>
      </rPr>
      <t xml:space="preserve"> </t>
    </r>
    <r>
      <rPr>
        <b/>
        <sz val="10"/>
        <rFont val="Calibri Light"/>
        <family val="2"/>
      </rPr>
      <t>Home-cooked meals was important</t>
    </r>
    <r>
      <rPr>
        <sz val="10"/>
        <rFont val="Calibri Light"/>
        <family val="2"/>
      </rPr>
      <t xml:space="preserve"> to many participants</t>
    </r>
  </si>
  <si>
    <r>
      <rPr>
        <u/>
        <sz val="10"/>
        <rFont val="Calibri Light"/>
        <family val="2"/>
      </rPr>
      <t xml:space="preserve">Healthy eating perceptions: </t>
    </r>
    <r>
      <rPr>
        <sz val="10"/>
        <rFont val="Calibri Light"/>
        <family val="2"/>
      </rPr>
      <t>Many participants spoke of consuming a</t>
    </r>
    <r>
      <rPr>
        <b/>
        <sz val="10"/>
        <rFont val="Calibri Light"/>
        <family val="2"/>
      </rPr>
      <t xml:space="preserve"> variety of foods in moderation</t>
    </r>
    <r>
      <rPr>
        <sz val="10"/>
        <rFont val="Calibri Light"/>
        <family val="2"/>
      </rPr>
      <t xml:space="preserve">. Several participants stated that consuming </t>
    </r>
    <r>
      <rPr>
        <b/>
        <sz val="10"/>
        <rFont val="Calibri Light"/>
        <family val="2"/>
      </rPr>
      <t>three meals a day is part of healthy eating</t>
    </r>
    <r>
      <rPr>
        <sz val="10"/>
        <rFont val="Calibri Light"/>
        <family val="2"/>
      </rPr>
      <t xml:space="preserve">. Others believed that consuming breakfast everyday is essential. </t>
    </r>
    <r>
      <rPr>
        <u/>
        <sz val="10"/>
        <rFont val="Calibri Light"/>
        <family val="2"/>
      </rPr>
      <t>Food attitude and health belief:</t>
    </r>
    <r>
      <rPr>
        <b/>
        <sz val="10"/>
        <rFont val="Calibri Light"/>
        <family val="2"/>
      </rPr>
      <t xml:space="preserve"> Consuming less food in older adulthood was common </t>
    </r>
    <r>
      <rPr>
        <sz val="10"/>
        <rFont val="Calibri Light"/>
        <family val="2"/>
      </rPr>
      <t xml:space="preserve">among participants, participants were generally </t>
    </r>
    <r>
      <rPr>
        <b/>
        <sz val="10"/>
        <rFont val="Calibri Light"/>
        <family val="2"/>
      </rPr>
      <t xml:space="preserve">concerned with their health </t>
    </r>
    <r>
      <rPr>
        <sz val="10"/>
        <rFont val="Calibri Light"/>
        <family val="2"/>
      </rPr>
      <t>in relation to</t>
    </r>
    <r>
      <rPr>
        <b/>
        <sz val="10"/>
        <rFont val="Calibri Light"/>
        <family val="2"/>
      </rPr>
      <t xml:space="preserve"> how they felt after consuming certain foods and avoiding other</t>
    </r>
    <r>
      <rPr>
        <sz val="10"/>
        <rFont val="Calibri Light"/>
        <family val="2"/>
      </rPr>
      <t xml:space="preserve">s. </t>
    </r>
    <r>
      <rPr>
        <u/>
        <sz val="10"/>
        <rFont val="Calibri Light"/>
        <family val="2"/>
      </rPr>
      <t xml:space="preserve">Nutrition education and services within the community: </t>
    </r>
    <r>
      <rPr>
        <b/>
        <sz val="10"/>
        <rFont val="Calibri Light"/>
        <family val="2"/>
      </rPr>
      <t xml:space="preserve">Congregate meal </t>
    </r>
    <r>
      <rPr>
        <sz val="10"/>
        <rFont val="Calibri Light"/>
        <family val="2"/>
      </rPr>
      <t>programs were discussed in all focus groups, but many found that they</t>
    </r>
    <r>
      <rPr>
        <b/>
        <sz val="10"/>
        <rFont val="Calibri Light"/>
        <family val="2"/>
      </rPr>
      <t xml:space="preserve"> were not easily accessible.</t>
    </r>
    <r>
      <rPr>
        <sz val="10"/>
        <rFont val="Calibri Light"/>
        <family val="2"/>
      </rPr>
      <t xml:space="preserve"> the majority of participants </t>
    </r>
    <r>
      <rPr>
        <b/>
        <sz val="10"/>
        <rFont val="Calibri Light"/>
        <family val="2"/>
      </rPr>
      <t>were more concerned about proper educational services being delivered for the younger generations.</t>
    </r>
  </si>
  <si>
    <r>
      <t xml:space="preserve">Obtaining </t>
    </r>
    <r>
      <rPr>
        <b/>
        <sz val="10"/>
        <rFont val="Calibri Light"/>
        <family val="2"/>
      </rPr>
      <t xml:space="preserve">adequate vitamin D </t>
    </r>
    <r>
      <rPr>
        <sz val="10"/>
        <rFont val="Calibri Light"/>
        <family val="2"/>
      </rPr>
      <t xml:space="preserve">was another concern of participants. However, they were </t>
    </r>
    <r>
      <rPr>
        <b/>
        <sz val="10"/>
        <rFont val="Calibri Light"/>
        <family val="2"/>
      </rPr>
      <t>unaware of the daily recommendations and sources of vitamin D.</t>
    </r>
    <r>
      <rPr>
        <sz val="10"/>
        <rFont val="Calibri Light"/>
        <family val="2"/>
      </rPr>
      <t xml:space="preserve"> The results of this study indicate that there are gaps between the </t>
    </r>
    <r>
      <rPr>
        <b/>
        <sz val="10"/>
        <rFont val="Calibri Light"/>
        <family val="2"/>
      </rPr>
      <t>healthy eating perceptions and actions of older adults</t>
    </r>
    <r>
      <rPr>
        <sz val="10"/>
        <rFont val="Calibri Light"/>
        <family val="2"/>
      </rPr>
      <t xml:space="preserve"> in rural and northern com munities in one Canadian province</t>
    </r>
  </si>
  <si>
    <r>
      <t xml:space="preserve">In the present study, only a </t>
    </r>
    <r>
      <rPr>
        <b/>
        <sz val="10"/>
        <rFont val="Calibri Light"/>
        <family val="2"/>
      </rPr>
      <t>few participants mentioned attending nutrition education sessions</t>
    </r>
    <r>
      <rPr>
        <sz val="10"/>
        <rFont val="Calibri Light"/>
        <family val="2"/>
      </rPr>
      <t xml:space="preserve"> provided by their Regional Health Authority. The majority was concerned about nutrition information being provided to children, young adults (e.g., participants’ grandchildren) to prevent future chronic diseases and obesity. Nutrition education sessions involving older adults and their family members may be a beneficial approach. </t>
    </r>
    <r>
      <rPr>
        <b/>
        <sz val="10"/>
        <rFont val="Calibri Light"/>
        <family val="2"/>
      </rPr>
      <t>Recognizing that older adults have specific nutrition education needs and that targeting these needs can positively impact their health status.</t>
    </r>
    <r>
      <rPr>
        <sz val="10"/>
        <rFont val="Calibri Light"/>
        <family val="2"/>
      </rPr>
      <t xml:space="preserve"> Further research should focus on preferred methods of education for older adults residing in rural and northern communities of Manitoba. TAKE AWAY POINTS The majority of rural and northern dwelling older adults reported that eating h</t>
    </r>
    <r>
      <rPr>
        <b/>
        <sz val="10"/>
        <rFont val="Calibri Light"/>
        <family val="2"/>
      </rPr>
      <t>ealthy is important for overall health</t>
    </r>
    <r>
      <rPr>
        <sz val="10"/>
        <rFont val="Calibri Light"/>
        <family val="2"/>
      </rPr>
      <t xml:space="preserve">. Future studies should focus on comparing healthy eating perceptions and health status of older adults residing in rural and urban areas. </t>
    </r>
    <r>
      <rPr>
        <b/>
        <sz val="10"/>
        <rFont val="Calibri Light"/>
        <family val="2"/>
      </rPr>
      <t>Food products targeted toward older adults need to be more clearly labeled and packaged to better meet the needs of this generation</t>
    </r>
    <r>
      <rPr>
        <sz val="10"/>
        <rFont val="Calibri Light"/>
        <family val="2"/>
      </rPr>
      <t xml:space="preserve">. </t>
    </r>
    <r>
      <rPr>
        <b/>
        <sz val="10"/>
        <rFont val="Calibri Light"/>
        <family val="2"/>
      </rPr>
      <t>Regularly scheduled food programs and nutrition education sessions need to be available</t>
    </r>
    <r>
      <rPr>
        <sz val="10"/>
        <rFont val="Calibri Light"/>
        <family val="2"/>
      </rPr>
      <t xml:space="preserve"> to older adults residing in rural and northern communities. Not only would these programs provide a great opportunity for older adults to socialize and consume a healthy meal, but these programs would also provide up-to-date information on current nutritional topics such as reading food labels, serving sizes, nutrient guidelines, and many other nutrition topics </t>
    </r>
  </si>
  <si>
    <r>
      <t xml:space="preserve">NuAge is a 5-year observational study of 1793 men and women aged 67–84 years that were in good general health at recruitment. Selective sampling was used to identify potential participants from the NuAge database with specific characteristics related to nutritional vulnerability and with the goal of recruiting individuals that reflected a full range of diet resiliency. Potential participants were telephoned by a NuAge staff member to determine interest in the </t>
    </r>
    <r>
      <rPr>
        <b/>
        <sz val="10"/>
        <rFont val="Calibri Light"/>
        <family val="2"/>
      </rPr>
      <t>qualitative interviews,</t>
    </r>
    <r>
      <rPr>
        <sz val="10"/>
        <rFont val="Calibri Light"/>
        <family val="2"/>
      </rPr>
      <t xml:space="preserve"> when the quota for 20 with diet resiliency and 10 with diet vulnerability were achieved, recruitment was terminated.</t>
    </r>
  </si>
  <si>
    <r>
      <t>Strategies of resilience were expressed by participants across the spectrum of resiliency showing that</t>
    </r>
    <r>
      <rPr>
        <b/>
        <sz val="10"/>
        <rFont val="Calibri Light"/>
        <family val="2"/>
      </rPr>
      <t xml:space="preserve"> efforts of adaptation do not always lead to a successful adaptation</t>
    </r>
    <r>
      <rPr>
        <sz val="10"/>
        <rFont val="Calibri Light"/>
        <family val="2"/>
      </rPr>
      <t xml:space="preserve">, at least when measured as a high quality diet. Participants described </t>
    </r>
    <r>
      <rPr>
        <b/>
        <sz val="10"/>
        <rFont val="Calibri Light"/>
        <family val="2"/>
      </rPr>
      <t>overcoming some obstacles while failing to overcome others,</t>
    </r>
    <r>
      <rPr>
        <sz val="10"/>
        <rFont val="Calibri Light"/>
        <family val="2"/>
      </rPr>
      <t xml:space="preserve"> likely leading to better diet in some respects but poorer in others. Four key themes of dietary resilience emerged: </t>
    </r>
    <r>
      <rPr>
        <i/>
        <sz val="10"/>
        <rFont val="Calibri Light"/>
        <family val="2"/>
      </rPr>
      <t>Prioritizing eating well</t>
    </r>
    <r>
      <rPr>
        <sz val="10"/>
        <rFont val="Calibri Light"/>
        <family val="2"/>
      </rPr>
      <t xml:space="preserve">, </t>
    </r>
    <r>
      <rPr>
        <i/>
        <sz val="10"/>
        <rFont val="Calibri Light"/>
        <family val="2"/>
      </rPr>
      <t>Doing whatever it takes to keep eating well,</t>
    </r>
    <r>
      <rPr>
        <sz val="10"/>
        <rFont val="Calibri Light"/>
        <family val="2"/>
      </rPr>
      <t xml:space="preserve"> B</t>
    </r>
    <r>
      <rPr>
        <i/>
        <sz val="10"/>
        <rFont val="Calibri Light"/>
        <family val="2"/>
      </rPr>
      <t>eing able to do it yourself</t>
    </r>
    <r>
      <rPr>
        <sz val="10"/>
        <rFont val="Calibri Light"/>
        <family val="2"/>
      </rPr>
      <t xml:space="preserve">, and </t>
    </r>
    <r>
      <rPr>
        <i/>
        <sz val="10"/>
        <rFont val="Calibri Light"/>
        <family val="2"/>
      </rPr>
      <t>Getting help when you need</t>
    </r>
    <r>
      <rPr>
        <sz val="10"/>
        <rFont val="Calibri Light"/>
        <family val="2"/>
      </rPr>
      <t xml:space="preserve">. </t>
    </r>
  </si>
  <si>
    <r>
      <rPr>
        <u/>
        <sz val="10"/>
        <rFont val="Calibri Light"/>
        <family val="2"/>
      </rPr>
      <t xml:space="preserve">Prioritizing eating well: </t>
    </r>
    <r>
      <rPr>
        <sz val="10"/>
        <rFont val="Calibri Light"/>
        <family val="2"/>
      </rPr>
      <t xml:space="preserve">They made </t>
    </r>
    <r>
      <rPr>
        <b/>
        <sz val="10"/>
        <rFont val="Calibri Light"/>
        <family val="2"/>
      </rPr>
      <t>conscious decisions</t>
    </r>
    <r>
      <rPr>
        <sz val="10"/>
        <rFont val="Calibri Light"/>
        <family val="2"/>
      </rPr>
      <t xml:space="preserve"> about food and prioritized it with regard to </t>
    </r>
    <r>
      <rPr>
        <b/>
        <sz val="10"/>
        <rFont val="Calibri Light"/>
        <family val="2"/>
      </rPr>
      <t>money, energy, and time</t>
    </r>
    <r>
      <rPr>
        <sz val="10"/>
        <rFont val="Calibri Light"/>
        <family val="2"/>
      </rPr>
      <t xml:space="preserve">. The link between </t>
    </r>
    <r>
      <rPr>
        <b/>
        <sz val="10"/>
        <rFont val="Calibri Light"/>
        <family val="2"/>
      </rPr>
      <t>food and well-being was well recognized and maintaining one’s health</t>
    </r>
    <r>
      <rPr>
        <sz val="10"/>
        <rFont val="Calibri Light"/>
        <family val="2"/>
      </rPr>
      <t xml:space="preserve"> was a main driver of food choices for many older adults in this study. </t>
    </r>
    <r>
      <rPr>
        <u/>
        <sz val="10"/>
        <rFont val="Calibri Light"/>
        <family val="2"/>
      </rPr>
      <t xml:space="preserve">Staying on track: </t>
    </r>
    <r>
      <rPr>
        <sz val="10"/>
        <rFont val="Calibri Light"/>
        <family val="2"/>
      </rPr>
      <t>They were on the</t>
    </r>
    <r>
      <rPr>
        <b/>
        <sz val="10"/>
        <rFont val="Calibri Light"/>
        <family val="2"/>
      </rPr>
      <t xml:space="preserve"> hunt for new foods in grocery stores, in new restaurants, and by using new recipes.</t>
    </r>
    <r>
      <rPr>
        <sz val="10"/>
        <rFont val="Calibri Light"/>
        <family val="2"/>
      </rPr>
      <t xml:space="preserve"> </t>
    </r>
    <r>
      <rPr>
        <u/>
        <sz val="10"/>
        <rFont val="Calibri Light"/>
        <family val="2"/>
      </rPr>
      <t xml:space="preserve">Being able to do it yourself: </t>
    </r>
    <r>
      <rPr>
        <b/>
        <sz val="10"/>
        <rFont val="Calibri Light"/>
        <family val="2"/>
      </rPr>
      <t>P</t>
    </r>
    <r>
      <rPr>
        <sz val="10"/>
        <rFont val="Calibri Light"/>
        <family val="2"/>
      </rPr>
      <t xml:space="preserve">ersonal food resources such as food and nutrition knowledge, </t>
    </r>
    <r>
      <rPr>
        <b/>
        <sz val="10"/>
        <rFont val="Calibri Light"/>
        <family val="2"/>
      </rPr>
      <t>cooking skills</t>
    </r>
    <r>
      <rPr>
        <sz val="10"/>
        <rFont val="Calibri Light"/>
        <family val="2"/>
      </rPr>
      <t xml:space="preserve">, good physical health, financial adequacy, and </t>
    </r>
    <r>
      <rPr>
        <b/>
        <sz val="10"/>
        <rFont val="Calibri Light"/>
        <family val="2"/>
      </rPr>
      <t>independent transport</t>
    </r>
    <r>
      <rPr>
        <sz val="10"/>
        <rFont val="Calibri Light"/>
        <family val="2"/>
      </rPr>
      <t xml:space="preserve"> facilitated the </t>
    </r>
    <r>
      <rPr>
        <b/>
        <sz val="10"/>
        <rFont val="Calibri Light"/>
        <family val="2"/>
      </rPr>
      <t>development of adaptive strategies</t>
    </r>
    <r>
      <rPr>
        <sz val="10"/>
        <rFont val="Calibri Light"/>
        <family val="2"/>
      </rPr>
      <t xml:space="preserve"> among participants to overcome their nutritional vulnerabilities. </t>
    </r>
    <r>
      <rPr>
        <b/>
        <sz val="10"/>
        <rFont val="Calibri Light"/>
        <family val="2"/>
      </rPr>
      <t>Poor physical health hindered this independence and led to reliance on prepared foods</t>
    </r>
    <r>
      <rPr>
        <sz val="10"/>
        <rFont val="Calibri Light"/>
        <family val="2"/>
      </rPr>
      <t>,</t>
    </r>
    <r>
      <rPr>
        <b/>
        <sz val="10"/>
        <rFont val="Calibri Light"/>
        <family val="2"/>
      </rPr>
      <t xml:space="preserve"> supports or services</t>
    </r>
    <r>
      <rPr>
        <sz val="10"/>
        <rFont val="Calibri Light"/>
        <family val="2"/>
      </rPr>
      <t xml:space="preserve"> and was an</t>
    </r>
    <r>
      <rPr>
        <b/>
        <sz val="10"/>
        <rFont val="Calibri Light"/>
        <family val="2"/>
      </rPr>
      <t xml:space="preserve"> additional challenge to overcome</t>
    </r>
    <r>
      <rPr>
        <sz val="10"/>
        <rFont val="Calibri Light"/>
        <family val="2"/>
      </rPr>
      <t>.</t>
    </r>
    <r>
      <rPr>
        <b/>
        <sz val="10"/>
        <rFont val="Calibri Light"/>
        <family val="2"/>
      </rPr>
      <t xml:space="preserve"> Resilient eaters modified their food-related activities or drew support from others to overcome poor physical health</t>
    </r>
    <r>
      <rPr>
        <sz val="10"/>
        <rFont val="Calibri Light"/>
        <family val="2"/>
      </rPr>
      <t xml:space="preserve">. </t>
    </r>
    <r>
      <rPr>
        <b/>
        <u/>
        <sz val="10"/>
        <rFont val="Calibri Light"/>
        <family val="2"/>
      </rPr>
      <t>Independent transport</t>
    </r>
    <r>
      <rPr>
        <u/>
        <sz val="10"/>
        <rFont val="Calibri Light"/>
        <family val="2"/>
      </rPr>
      <t>:</t>
    </r>
    <r>
      <rPr>
        <sz val="10"/>
        <rFont val="Calibri Light"/>
        <family val="2"/>
      </rPr>
      <t xml:space="preserve"> Participants who had t</t>
    </r>
    <r>
      <rPr>
        <b/>
        <sz val="10"/>
        <rFont val="Calibri Light"/>
        <family val="2"/>
      </rPr>
      <t>heir own transportation had more choice in their grocery shopping practices</t>
    </r>
    <r>
      <rPr>
        <sz val="10"/>
        <rFont val="Calibri Light"/>
        <family val="2"/>
      </rPr>
      <t xml:space="preserve">. When participants </t>
    </r>
    <r>
      <rPr>
        <b/>
        <sz val="10"/>
        <rFont val="Calibri Light"/>
        <family val="2"/>
      </rPr>
      <t>relied on others</t>
    </r>
    <r>
      <rPr>
        <sz val="10"/>
        <rFont val="Calibri Light"/>
        <family val="2"/>
      </rPr>
      <t xml:space="preserve"> for transport, their </t>
    </r>
    <r>
      <rPr>
        <b/>
        <sz val="10"/>
        <rFont val="Calibri Light"/>
        <family val="2"/>
      </rPr>
      <t>grocery shopping practices were limited</t>
    </r>
    <r>
      <rPr>
        <sz val="10"/>
        <rFont val="Calibri Light"/>
        <family val="2"/>
      </rPr>
      <t xml:space="preserve"> by the s</t>
    </r>
    <r>
      <rPr>
        <b/>
        <sz val="10"/>
        <rFont val="Calibri Light"/>
        <family val="2"/>
      </rPr>
      <t>chedules and store choices of their supports</t>
    </r>
    <r>
      <rPr>
        <sz val="10"/>
        <rFont val="Calibri Light"/>
        <family val="2"/>
      </rPr>
      <t>.</t>
    </r>
    <r>
      <rPr>
        <b/>
        <sz val="10"/>
        <rFont val="Calibri Light"/>
        <family val="2"/>
      </rPr>
      <t xml:space="preserve"> </t>
    </r>
    <r>
      <rPr>
        <u/>
        <sz val="10"/>
        <rFont val="Calibri Light"/>
        <family val="2"/>
      </rPr>
      <t>Financial adequacy:</t>
    </r>
    <r>
      <rPr>
        <sz val="10"/>
        <rFont val="Calibri Light"/>
        <family val="2"/>
      </rPr>
      <t xml:space="preserve"> Financial adequacy permits individuals to purchase desired foods and may help participants</t>
    </r>
    <r>
      <rPr>
        <b/>
        <sz val="10"/>
        <rFont val="Calibri Light"/>
        <family val="2"/>
      </rPr>
      <t xml:space="preserve"> overcome obstacles by buying more expensive meal solutions such as higher quality prepared meals and utilizing private transportation services</t>
    </r>
    <r>
      <rPr>
        <sz val="10"/>
        <rFont val="Calibri Light"/>
        <family val="2"/>
      </rPr>
      <t>.</t>
    </r>
    <r>
      <rPr>
        <u/>
        <sz val="10"/>
        <rFont val="Calibri Light"/>
        <family val="2"/>
      </rPr>
      <t xml:space="preserve"> </t>
    </r>
    <r>
      <rPr>
        <b/>
        <u/>
        <sz val="10"/>
        <rFont val="Calibri Light"/>
        <family val="2"/>
      </rPr>
      <t>G</t>
    </r>
    <r>
      <rPr>
        <u/>
        <sz val="10"/>
        <rFont val="Calibri Light"/>
        <family val="2"/>
      </rPr>
      <t>etting help when you need:</t>
    </r>
    <r>
      <rPr>
        <sz val="10"/>
        <rFont val="Calibri Light"/>
        <family val="2"/>
      </rPr>
      <t xml:space="preserve"> Individuals with detailed knowledge about these services would be able to access them faster when needed. Desire to use these services was also critical to resilience. Some participants rejected any suggestion of utilizing such services either due to a specific dislike for a service or to a generalized dismissal of them. I</t>
    </r>
    <r>
      <rPr>
        <b/>
        <sz val="10"/>
        <rFont val="Calibri Light"/>
        <family val="2"/>
      </rPr>
      <t>ndividuals who were open to services often perceived paying for a service not as getting help</t>
    </r>
    <r>
      <rPr>
        <sz val="10"/>
        <rFont val="Calibri Light"/>
        <family val="2"/>
      </rPr>
      <t xml:space="preserve">, but as a way to remain </t>
    </r>
    <r>
      <rPr>
        <b/>
        <sz val="10"/>
        <rFont val="Calibri Light"/>
        <family val="2"/>
      </rPr>
      <t>independent and in control</t>
    </r>
    <r>
      <rPr>
        <sz val="10"/>
        <rFont val="Calibri Light"/>
        <family val="2"/>
      </rPr>
      <t xml:space="preserve">. These decisions </t>
    </r>
    <r>
      <rPr>
        <b/>
        <sz val="10"/>
        <rFont val="Calibri Light"/>
        <family val="2"/>
      </rPr>
      <t>are facilitated by an adequate financial situation</t>
    </r>
    <r>
      <rPr>
        <sz val="10"/>
        <rFont val="Calibri Light"/>
        <family val="2"/>
      </rPr>
      <t xml:space="preserve"> and availability of formal supports.  Informal supports primarily provided assistance with transportation to the grocery store. </t>
    </r>
  </si>
  <si>
    <r>
      <rPr>
        <u/>
        <sz val="10"/>
        <rFont val="Calibri Light"/>
        <family val="2"/>
      </rPr>
      <t xml:space="preserve">Prioritizing eating well: </t>
    </r>
    <r>
      <rPr>
        <b/>
        <sz val="10"/>
        <rFont val="Calibri Light"/>
        <family val="2"/>
      </rPr>
      <t>Not all participants prioritized eating well.</t>
    </r>
    <r>
      <rPr>
        <sz val="10"/>
        <rFont val="Calibri Light"/>
        <family val="2"/>
      </rPr>
      <t xml:space="preserve"> For example, one gentleman with poor resiliency spoke nostalgically about the meals that his late wife prepared. He lamented his limited cooking skills and his consequently limited menu. He thought it was some thing he could do, </t>
    </r>
    <r>
      <rPr>
        <b/>
        <sz val="10"/>
        <rFont val="Calibri Light"/>
        <family val="2"/>
      </rPr>
      <t>but did not make it a priority</t>
    </r>
    <r>
      <rPr>
        <sz val="10"/>
        <rFont val="Calibri Light"/>
        <family val="2"/>
      </rPr>
      <t xml:space="preserve">. </t>
    </r>
    <r>
      <rPr>
        <u/>
        <sz val="10"/>
        <rFont val="Calibri Light"/>
        <family val="2"/>
      </rPr>
      <t>Being able to do it yourself:</t>
    </r>
    <r>
      <rPr>
        <sz val="10"/>
        <rFont val="Calibri Light"/>
        <family val="2"/>
      </rPr>
      <t xml:space="preserve"> Longer-term strategies for preparing food were required to overcome limited energy that some participants experienced with aging (Table 2). </t>
    </r>
    <r>
      <rPr>
        <b/>
        <sz val="10"/>
        <rFont val="Calibri Light"/>
        <family val="2"/>
      </rPr>
      <t xml:space="preserve">Most of the men in this sample had very limited if any cooking skills </t>
    </r>
    <r>
      <rPr>
        <sz val="10"/>
        <rFont val="Calibri Light"/>
        <family val="2"/>
      </rPr>
      <t>as their wives had been responsible for meal preparation. Not all men were resilient eaters, one related great memories of the food that his late wife prepared bu</t>
    </r>
    <r>
      <rPr>
        <b/>
        <sz val="10"/>
        <rFont val="Calibri Light"/>
        <family val="2"/>
      </rPr>
      <t>t had since settled for convenience foods</t>
    </r>
    <r>
      <rPr>
        <sz val="10"/>
        <rFont val="Calibri Light"/>
        <family val="2"/>
      </rPr>
      <t>.</t>
    </r>
    <r>
      <rPr>
        <b/>
        <sz val="10"/>
        <rFont val="Calibri Light"/>
        <family val="2"/>
      </rPr>
      <t xml:space="preserve"> Independent of knowledge, poor cooking skills limit an individual’s capacity to independently prepare meals</t>
    </r>
    <r>
      <rPr>
        <sz val="10"/>
        <rFont val="Calibri Light"/>
        <family val="2"/>
      </rPr>
      <t>, potentially affecting their capacity for resilience. In</t>
    </r>
    <r>
      <rPr>
        <b/>
        <sz val="10"/>
        <rFont val="Calibri Light"/>
        <family val="2"/>
      </rPr>
      <t>formal supports played an important role in emotionally supporting the participant through periods of change.</t>
    </r>
  </si>
  <si>
    <r>
      <t>The ‘</t>
    </r>
    <r>
      <rPr>
        <b/>
        <sz val="10"/>
        <rFont val="Calibri Light"/>
        <family val="2"/>
      </rPr>
      <t>‘pleasure</t>
    </r>
    <r>
      <rPr>
        <sz val="10"/>
        <rFont val="Calibri Light"/>
        <family val="2"/>
      </rPr>
      <t xml:space="preserve">’’ (ID28) of eating was also a driver of its importance. </t>
    </r>
    <r>
      <rPr>
        <u/>
        <sz val="10"/>
        <rFont val="Calibri Light"/>
        <family val="2"/>
      </rPr>
      <t>Doing whatever it takes to keep eating well</t>
    </r>
    <r>
      <rPr>
        <sz val="10"/>
        <rFont val="Calibri Light"/>
        <family val="2"/>
      </rPr>
      <t>. The meaning of eating well differed across participants, showing the diversity in the concept of diet resilience. For some, it meant</t>
    </r>
    <r>
      <rPr>
        <b/>
        <sz val="10"/>
        <rFont val="Calibri Light"/>
        <family val="2"/>
      </rPr>
      <t xml:space="preserve"> eating in line with their health-promoting goals, while for others it meant having meals that were enjoyable</t>
    </r>
    <r>
      <rPr>
        <sz val="10"/>
        <rFont val="Calibri Light"/>
        <family val="2"/>
      </rPr>
      <t xml:space="preserve">. </t>
    </r>
    <r>
      <rPr>
        <u/>
        <sz val="10"/>
        <rFont val="Calibri Light"/>
        <family val="2"/>
      </rPr>
      <t>Staying on track:</t>
    </r>
    <r>
      <rPr>
        <b/>
        <sz val="10"/>
        <rFont val="Calibri Light"/>
        <family val="2"/>
      </rPr>
      <t xml:space="preserve"> T</t>
    </r>
    <r>
      <rPr>
        <sz val="10"/>
        <rFont val="Calibri Light"/>
        <family val="2"/>
      </rPr>
      <t xml:space="preserve">his had the effect of both keeping resilient eaters interested in food and food-related activities and may have also been another strategy to ensure variety in their diets. </t>
    </r>
    <r>
      <rPr>
        <b/>
        <sz val="10"/>
        <rFont val="Calibri Light"/>
        <family val="2"/>
      </rPr>
      <t xml:space="preserve">They conscientiously managed their social and physical eating environments to ensure an enjoyable eating experience. Those who did not like to eat alone managed this by seeking out friends to eat with or used television to alleviate loneliness during meals. </t>
    </r>
  </si>
  <si>
    <r>
      <rPr>
        <b/>
        <sz val="10"/>
        <rFont val="Calibri Light"/>
        <family val="2"/>
      </rPr>
      <t xml:space="preserve">Key areas of dietary challenges centred around food apathy, shopping, and meal preparation. </t>
    </r>
    <r>
      <rPr>
        <sz val="10"/>
        <rFont val="Calibri Light"/>
        <family val="2"/>
      </rPr>
      <t>Our themes of diet resilience suggest some interactions between personal and collective determinants. Adequate food-related motivation (personal) was required in combination with appropriate food-related ressources (personal and collective) in order to overcome dietary challenges. Furthermore, successful adaptation required evaluation of one’s resources (personal), willingness to draw on supports (personal), and availability of resources from which to draw on (collective).</t>
    </r>
  </si>
  <si>
    <r>
      <t xml:space="preserve">The study is a part of a project where convenience food products and packaging especially aimed at older people were developed and evaluated. Three sets of qualitative data gathered in different phases of data collection were analyzed in the present study. First, older people’s perceptions of a good and bad meal were collected using the method of </t>
    </r>
    <r>
      <rPr>
        <b/>
        <sz val="10"/>
        <rFont val="Calibri Light"/>
        <family val="2"/>
      </rPr>
      <t>empathy-based stories (EBS)</t>
    </r>
    <r>
      <rPr>
        <sz val="10"/>
        <rFont val="Calibri Light"/>
        <family val="2"/>
      </rPr>
      <t xml:space="preserve">: The respondents were asked to  describe in their own words a good and a bad meal, its taste and smell, what it looks like, 
and where the good/bad meal is  prepared. </t>
    </r>
  </si>
  <si>
    <r>
      <t xml:space="preserve">The data in the second and third phase were gathered through </t>
    </r>
    <r>
      <rPr>
        <b/>
        <sz val="10"/>
        <rFont val="Calibri Light"/>
        <family val="2"/>
      </rPr>
      <t>focus group discussions</t>
    </r>
    <r>
      <rPr>
        <sz val="10"/>
        <rFont val="Calibri Light"/>
        <family val="2"/>
      </rPr>
      <t xml:space="preserve">. FG1 : Key themes: what kind of things should be considered when  planning meals for older people, expectations on ready-made meals, characteristics of a good  package, ready-made meals of  the future, and packaging of the future. FG 2 : The respondents were shown two packaging models for ready made meals and asked to assess  their usability, readability, and clarity. </t>
    </r>
  </si>
  <si>
    <r>
      <rPr>
        <u/>
        <sz val="10"/>
        <rFont val="Calibri Light"/>
        <family val="2"/>
      </rPr>
      <t>Financial factors</t>
    </r>
    <r>
      <rPr>
        <sz val="10"/>
        <rFont val="Calibri Light"/>
        <family val="2"/>
      </rPr>
      <t xml:space="preserve">: In the comparison between convenience food and self-made food, </t>
    </r>
    <r>
      <rPr>
        <b/>
        <sz val="10"/>
        <rFont val="Calibri Light"/>
        <family val="2"/>
      </rPr>
      <t>the price of food</t>
    </r>
    <r>
      <rPr>
        <sz val="10"/>
        <rFont val="Calibri Light"/>
        <family val="2"/>
      </rPr>
      <t xml:space="preserve"> and groceries was also discussed. </t>
    </r>
    <r>
      <rPr>
        <b/>
        <sz val="10"/>
        <rFont val="Calibri Light"/>
        <family val="2"/>
      </rPr>
      <t>Self-made food was seen as cheap</t>
    </r>
    <r>
      <rPr>
        <sz val="10"/>
        <rFont val="Calibri Light"/>
        <family val="2"/>
      </rPr>
      <t xml:space="preserve"> because, for example, one can prepare meals that can be eaten for several days. Ingredients that one gathers or cultivates oneself make self made food cheap to prepare. Many older people also</t>
    </r>
    <r>
      <rPr>
        <b/>
        <sz val="10"/>
        <rFont val="Calibri Light"/>
        <family val="2"/>
      </rPr>
      <t xml:space="preserve"> take advantage of special offers in stores when they plan their meals</t>
    </r>
    <r>
      <rPr>
        <sz val="10"/>
        <rFont val="Calibri Light"/>
        <family val="2"/>
      </rPr>
      <t xml:space="preserve"> for the week. Some of the older people in our study regarded store bought convenience food and ready-made meals, as well as food from meal-distribution services, </t>
    </r>
    <r>
      <rPr>
        <b/>
        <sz val="10"/>
        <rFont val="Calibri Light"/>
        <family val="2"/>
      </rPr>
      <t>as expensive.</t>
    </r>
    <r>
      <rPr>
        <sz val="10"/>
        <rFont val="Calibri Light"/>
        <family val="2"/>
      </rPr>
      <t xml:space="preserve"> </t>
    </r>
    <r>
      <rPr>
        <b/>
        <sz val="10"/>
        <rFont val="Calibri Light"/>
        <family val="2"/>
      </rPr>
      <t>The price of convenience food appeared to be a central factor affecting its acceptability</t>
    </r>
    <r>
      <rPr>
        <sz val="10"/>
        <rFont val="Calibri Light"/>
        <family val="2"/>
      </rPr>
      <t xml:space="preserve">. Ready to pay for good -quality convenience food. that cheap convenience food is of lower quality than expensive convenience food.  Some of the study participants stated that they have to consider very carefully how much money they can spend on food, whereas others said that they can buy food without having to give much thought to how much it costs. </t>
    </r>
    <r>
      <rPr>
        <u/>
        <sz val="10"/>
        <rFont val="Calibri Light"/>
        <family val="2"/>
      </rPr>
      <t>Staying independent:</t>
    </r>
    <r>
      <rPr>
        <sz val="10"/>
        <rFont val="Calibri Light"/>
        <family val="2"/>
      </rPr>
      <t xml:space="preserve"> The study participants felt more positive about the option of getting </t>
    </r>
    <r>
      <rPr>
        <b/>
        <sz val="10"/>
        <rFont val="Calibri Light"/>
        <family val="2"/>
      </rPr>
      <t>to choose their food</t>
    </r>
    <r>
      <rPr>
        <sz val="10"/>
        <rFont val="Calibri Light"/>
        <family val="2"/>
      </rPr>
      <t xml:space="preserve"> from among different alternatives and to thus</t>
    </r>
    <r>
      <rPr>
        <b/>
        <sz val="10"/>
        <rFont val="Calibri Light"/>
        <family val="2"/>
      </rPr>
      <t xml:space="preserve"> influence the contents of the meal</t>
    </r>
    <r>
      <rPr>
        <sz val="10"/>
        <rFont val="Calibri Light"/>
        <family val="2"/>
      </rPr>
      <t xml:space="preserve">, as it would allow them at least a certain </t>
    </r>
    <r>
      <rPr>
        <b/>
        <sz val="10"/>
        <rFont val="Calibri Light"/>
        <family val="2"/>
      </rPr>
      <t>degree of independence in deciding for themselve</t>
    </r>
    <r>
      <rPr>
        <sz val="10"/>
        <rFont val="Calibri Light"/>
        <family val="2"/>
      </rPr>
      <t xml:space="preserve">. </t>
    </r>
    <r>
      <rPr>
        <u/>
        <sz val="10"/>
        <rFont val="Calibri Light"/>
        <family val="2"/>
      </rPr>
      <t>Properties of Convenience Food Packaging:</t>
    </r>
    <r>
      <rPr>
        <sz val="10"/>
        <rFont val="Calibri Light"/>
        <family val="2"/>
      </rPr>
      <t xml:space="preserve"> The i</t>
    </r>
    <r>
      <rPr>
        <b/>
        <sz val="10"/>
        <rFont val="Calibri Light"/>
        <family val="2"/>
      </rPr>
      <t xml:space="preserve">nformation on the packaging of convenience food should be clear and easy to read. Older people are especially interested in the origins of the different ingredients in the meal and in its nutritional value, as well as in the expiration date. </t>
    </r>
    <r>
      <rPr>
        <u/>
        <sz val="10"/>
        <rFont val="Calibri Light"/>
        <family val="2"/>
      </rPr>
      <t>Healthiness:</t>
    </r>
    <r>
      <rPr>
        <b/>
        <sz val="10"/>
        <rFont val="Calibri Light"/>
        <family val="2"/>
      </rPr>
      <t xml:space="preserve"> Many of the study participants also stressed their preference for ingredients that they have gathered from nature or grown themselves.</t>
    </r>
    <r>
      <rPr>
        <sz val="10"/>
        <rFont val="Calibri Light"/>
        <family val="2"/>
      </rPr>
      <t xml:space="preserve"> They did </t>
    </r>
    <r>
      <rPr>
        <b/>
        <sz val="10"/>
        <rFont val="Calibri Light"/>
        <family val="2"/>
      </rPr>
      <t>not regard convenience food as complete food because it lacks fresh ingredients</t>
    </r>
    <r>
      <rPr>
        <sz val="10"/>
        <rFont val="Calibri Light"/>
        <family val="2"/>
      </rPr>
      <t xml:space="preserve"> such as vegetables and greens in the form of a salad, for example. Some of the participants were annoyed because they had found the picture indicating healthiness on the package of the convenience meal misleading. The origin and ingredients were other important criteria among the study participants in assessing the healthiness of food. With convenience food, the ingredients and their origin or amounts are not always disclose. </t>
    </r>
    <r>
      <rPr>
        <b/>
        <sz val="10"/>
        <rFont val="Calibri Light"/>
        <family val="2"/>
      </rPr>
      <t>The amount of additive</t>
    </r>
    <r>
      <rPr>
        <sz val="10"/>
        <rFont val="Calibri Light"/>
        <family val="2"/>
      </rPr>
      <t>s in convenience food was also a cause of concern for many of the study participants.  This, together with the included preservatives or additives, was stated as a reason for not using convenience food.</t>
    </r>
  </si>
  <si>
    <r>
      <rPr>
        <b/>
        <sz val="10"/>
        <rFont val="Calibri Light"/>
        <family val="2"/>
      </rPr>
      <t>Aside from the critical statements, some of the respondents regarded convenience food as satisfactory to eat or at least as food “that will get you by.”</t>
    </r>
    <r>
      <rPr>
        <sz val="10"/>
        <rFont val="Calibri Light"/>
        <family val="2"/>
      </rPr>
      <t xml:space="preserve"> Some of the interviewees associated the use of convenience food mostly with </t>
    </r>
    <r>
      <rPr>
        <b/>
        <sz val="10"/>
        <rFont val="Calibri Light"/>
        <family val="2"/>
      </rPr>
      <t>situations where it wasn’t possible to cook for oneself</t>
    </r>
    <r>
      <rPr>
        <sz val="10"/>
        <rFont val="Calibri Light"/>
        <family val="2"/>
      </rPr>
      <t>. Some of the respondents</t>
    </r>
    <r>
      <rPr>
        <b/>
        <sz val="10"/>
        <rFont val="Calibri Light"/>
        <family val="2"/>
      </rPr>
      <t xml:space="preserve"> were not generally interested in cooking or eating, and had poor cooking skills</t>
    </r>
    <r>
      <rPr>
        <sz val="10"/>
        <rFont val="Calibri Light"/>
        <family val="2"/>
      </rPr>
      <t xml:space="preserve">. Some of them described </t>
    </r>
    <r>
      <rPr>
        <b/>
        <sz val="10"/>
        <rFont val="Calibri Light"/>
        <family val="2"/>
      </rPr>
      <t>eating as a necessary act to satisfy hunger</t>
    </r>
    <r>
      <rPr>
        <sz val="10"/>
        <rFont val="Calibri Light"/>
        <family val="2"/>
      </rPr>
      <t xml:space="preserve">, and thus did not show critical attitudes toward convenience food. </t>
    </r>
    <r>
      <rPr>
        <b/>
        <u/>
        <sz val="10"/>
        <rFont val="Calibri Light"/>
        <family val="2"/>
      </rPr>
      <t xml:space="preserve">Healthiness: </t>
    </r>
    <r>
      <rPr>
        <b/>
        <sz val="10"/>
        <rFont val="Calibri Light"/>
        <family val="2"/>
      </rPr>
      <t xml:space="preserve">In the data from the EBS, what emerged as a factor distinguishing between a good and a bad meal was the way in which the meal was produced: was it self-made or ready-made.  A self-made meal made of domestic ingredients was seen as clean and healthy, and one knows what it is made of. Bad meals were often associated with ready-made food, and good meals with self-made. The views presented in the focus group discussions on convenience food were not, however, as steeply negative as in the data from the EBS, whether speaking about store-bought ready-made food or food delivered to clients’ homes by a meal-distribution service. </t>
    </r>
    <r>
      <rPr>
        <sz val="10"/>
        <rFont val="Calibri Light"/>
        <family val="2"/>
      </rPr>
      <t xml:space="preserve">Self-made food wasn’t always seen as healthy either, as unhealthier practices, such as using butter and cream in cooking to Improve flavor. </t>
    </r>
    <r>
      <rPr>
        <b/>
        <u/>
        <sz val="10"/>
        <rFont val="Calibri Light"/>
        <family val="2"/>
      </rPr>
      <t>Effortlessness and Ease</t>
    </r>
    <r>
      <rPr>
        <sz val="10"/>
        <rFont val="Calibri Light"/>
        <family val="2"/>
      </rPr>
      <t xml:space="preserve">: Some of the study participants named </t>
    </r>
    <r>
      <rPr>
        <b/>
        <sz val="10"/>
        <rFont val="Calibri Light"/>
        <family val="2"/>
      </rPr>
      <t>effortlessness</t>
    </r>
    <r>
      <rPr>
        <sz val="10"/>
        <rFont val="Calibri Light"/>
        <family val="2"/>
      </rPr>
      <t xml:space="preserve"> as a central reason for using convenience food. It was seen as an </t>
    </r>
    <r>
      <rPr>
        <b/>
        <sz val="10"/>
        <rFont val="Calibri Light"/>
        <family val="2"/>
      </rPr>
      <t>easy solutio</t>
    </r>
    <r>
      <rPr>
        <sz val="10"/>
        <rFont val="Calibri Light"/>
        <family val="2"/>
      </rPr>
      <t xml:space="preserve">n in certain situations. Many of the participants who lived alone </t>
    </r>
    <r>
      <rPr>
        <b/>
        <sz val="10"/>
        <rFont val="Calibri Light"/>
        <family val="2"/>
      </rPr>
      <t>did not want to be bothered by cooking food themselves</t>
    </r>
    <r>
      <rPr>
        <sz val="10"/>
        <rFont val="Calibri Light"/>
        <family val="2"/>
      </rPr>
      <t>—not regularly, at least. On the contrary, those study participants who mainly</t>
    </r>
    <r>
      <rPr>
        <b/>
        <sz val="10"/>
        <rFont val="Calibri Light"/>
        <family val="2"/>
      </rPr>
      <t xml:space="preserve"> cooked for themselves explained it with reasons of comfort</t>
    </r>
    <r>
      <rPr>
        <sz val="10"/>
        <rFont val="Calibri Light"/>
        <family val="2"/>
      </rPr>
      <t>. They stated that they had time to cook, they found cooking an enjoyable pastime and a highlight in the day, and that convenience food only rarely offers the same experience.</t>
    </r>
    <r>
      <rPr>
        <b/>
        <sz val="10"/>
        <rFont val="Calibri Light"/>
        <family val="2"/>
      </rPr>
      <t xml:space="preserve"> </t>
    </r>
    <r>
      <rPr>
        <u/>
        <sz val="10"/>
        <rFont val="Calibri Light"/>
        <family val="2"/>
      </rPr>
      <t>Staying Independent:</t>
    </r>
    <r>
      <rPr>
        <sz val="10"/>
        <rFont val="Calibri Light"/>
        <family val="2"/>
      </rPr>
      <t xml:space="preserve"> planing meal, grocery shopping and cooking improve physical capacities, mental vigor, well-being. The older people who took part in the focus group discussions r</t>
    </r>
    <r>
      <rPr>
        <b/>
        <sz val="10"/>
        <rFont val="Calibri Light"/>
        <family val="2"/>
      </rPr>
      <t xml:space="preserve">arely reflected on a situation where they would no longer be able to cook </t>
    </r>
    <r>
      <rPr>
        <sz val="10"/>
        <rFont val="Calibri Light"/>
        <family val="2"/>
      </rPr>
      <t xml:space="preserve">for themselves, as it was something many of them found </t>
    </r>
    <r>
      <rPr>
        <b/>
        <sz val="10"/>
        <rFont val="Calibri Light"/>
        <family val="2"/>
      </rPr>
      <t>hard to imagine.</t>
    </r>
    <r>
      <rPr>
        <sz val="10"/>
        <rFont val="Calibri Light"/>
        <family val="2"/>
      </rPr>
      <t xml:space="preserve"> They did however admit that as they get older and lose strength, it may not be as possible for them to cook food for themselves as it is now. Some of them even saw a future of living at home and only being abl</t>
    </r>
    <r>
      <rPr>
        <b/>
        <sz val="10"/>
        <rFont val="Calibri Light"/>
        <family val="2"/>
      </rPr>
      <t>e to use convenience food as scary, rendering them dependent on others</t>
    </r>
    <r>
      <rPr>
        <sz val="10"/>
        <rFont val="Calibri Light"/>
        <family val="2"/>
      </rPr>
      <t xml:space="preserve">.  To avoid it, they were ready to work on their physical capacities. Many of the participants felt that </t>
    </r>
    <r>
      <rPr>
        <b/>
        <sz val="10"/>
        <rFont val="Calibri Light"/>
        <family val="2"/>
      </rPr>
      <t>using meal-distribution services would mean submitting to decisions made by others</t>
    </r>
    <r>
      <rPr>
        <sz val="10"/>
        <rFont val="Calibri Light"/>
        <family val="2"/>
      </rPr>
      <t xml:space="preserve">. They </t>
    </r>
    <r>
      <rPr>
        <b/>
        <sz val="10"/>
        <rFont val="Calibri Light"/>
        <family val="2"/>
      </rPr>
      <t>would no longer be able to decide for themselves when and what to ea</t>
    </r>
    <r>
      <rPr>
        <sz val="10"/>
        <rFont val="Calibri Light"/>
        <family val="2"/>
      </rPr>
      <t xml:space="preserve">t. 
</t>
    </r>
  </si>
  <si>
    <r>
      <rPr>
        <u/>
        <sz val="10"/>
        <rFont val="Calibri Light"/>
        <family val="2"/>
      </rPr>
      <t>Sensory Properties of Food:</t>
    </r>
    <r>
      <rPr>
        <sz val="10"/>
        <rFont val="Calibri Light"/>
        <family val="2"/>
      </rPr>
      <t xml:space="preserve"> The </t>
    </r>
    <r>
      <rPr>
        <b/>
        <sz val="10"/>
        <rFont val="Calibri Light"/>
        <family val="2"/>
      </rPr>
      <t>opinions on the taste of food delivered</t>
    </r>
    <r>
      <rPr>
        <sz val="10"/>
        <rFont val="Calibri Light"/>
        <family val="2"/>
      </rPr>
      <t xml:space="preserve"> to clients’ homes by meal-distribution services also varied. The attitudes toward convenience food were mostly suspicious or critical among the participants in the focus group discussions and the writers of the EB</t>
    </r>
    <r>
      <rPr>
        <b/>
        <sz val="10"/>
        <rFont val="Calibri Light"/>
        <family val="2"/>
      </rPr>
      <t xml:space="preserve">. </t>
    </r>
    <r>
      <rPr>
        <sz val="10"/>
        <rFont val="Calibri Light"/>
        <family val="2"/>
      </rPr>
      <t xml:space="preserve">Taste defined both good and bad convenience food and meals. The older people in our study found the range of tastes that they had become accustomed to throughout their whole lives important. The EBS, in particular, pointed out the </t>
    </r>
    <r>
      <rPr>
        <b/>
        <sz val="10"/>
        <rFont val="Calibri Light"/>
        <family val="2"/>
      </rPr>
      <t>impact of the smell of food on its acceptability</t>
    </r>
    <r>
      <rPr>
        <sz val="10"/>
        <rFont val="Calibri Light"/>
        <family val="2"/>
      </rPr>
      <t xml:space="preserve">. The  smell of </t>
    </r>
    <r>
      <rPr>
        <b/>
        <sz val="10"/>
        <rFont val="Calibri Light"/>
        <family val="2"/>
      </rPr>
      <t>a bad meal in turn was found repellent</t>
    </r>
    <r>
      <rPr>
        <sz val="10"/>
        <rFont val="Calibri Light"/>
        <family val="2"/>
      </rPr>
      <t xml:space="preserve">. The study participants </t>
    </r>
    <r>
      <rPr>
        <b/>
        <sz val="10"/>
        <rFont val="Calibri Light"/>
        <family val="2"/>
      </rPr>
      <t>expected the same familiar, clear, and identifiable tastes</t>
    </r>
    <r>
      <rPr>
        <sz val="10"/>
        <rFont val="Calibri Light"/>
        <family val="2"/>
      </rPr>
      <t xml:space="preserve"> from convenience food that they had become accustomed to when they had cooked food for themselves. Convenience food</t>
    </r>
    <r>
      <rPr>
        <b/>
        <sz val="10"/>
        <rFont val="Calibri Light"/>
        <family val="2"/>
      </rPr>
      <t xml:space="preserve"> should taste like homemade food</t>
    </r>
    <r>
      <rPr>
        <sz val="10"/>
        <rFont val="Calibri Light"/>
        <family val="2"/>
      </rPr>
      <t xml:space="preserve">. </t>
    </r>
    <r>
      <rPr>
        <b/>
        <sz val="10"/>
        <rFont val="Calibri Light"/>
        <family val="2"/>
      </rPr>
      <t>Appearance and structure</t>
    </r>
    <r>
      <rPr>
        <sz val="10"/>
        <rFont val="Calibri Light"/>
        <family val="2"/>
      </rPr>
      <t xml:space="preserve"> also affected the attractiveness and acceptability of a meal. A bad meal was often seen as </t>
    </r>
    <r>
      <rPr>
        <b/>
        <sz val="10"/>
        <rFont val="Calibri Light"/>
        <family val="2"/>
      </rPr>
      <t xml:space="preserve">“grey mush,” </t>
    </r>
    <r>
      <rPr>
        <sz val="10"/>
        <rFont val="Calibri Light"/>
        <family val="2"/>
      </rPr>
      <t xml:space="preserve">which is how many of the study participants described the convenience food that they had seen or eaten from, for  example, meal-distribution services. Many of them regarded the structure of store-bought convenience food as unsatisfying. </t>
    </r>
    <r>
      <rPr>
        <b/>
        <sz val="10"/>
        <rFont val="Calibri Light"/>
        <family val="2"/>
      </rPr>
      <t>Food should be easy to eat but not pureed to paste</t>
    </r>
    <r>
      <rPr>
        <sz val="10"/>
        <rFont val="Calibri Light"/>
        <family val="2"/>
      </rPr>
      <t xml:space="preserve">. For example, colorfulness could increase its attractiveness and make up for the effects of physical changes in the other senses, such as a weakening sense of taste. The participants also believed that expiration dates too far in the future reduced the quality of the food. </t>
    </r>
    <r>
      <rPr>
        <b/>
        <sz val="10"/>
        <rFont val="Calibri Light"/>
        <family val="2"/>
      </rPr>
      <t>Properties of Convenience Food Packaging</t>
    </r>
    <r>
      <rPr>
        <sz val="10"/>
        <rFont val="Calibri Light"/>
        <family val="2"/>
      </rPr>
      <t xml:space="preserve"> : With store-bought convenience food, the older people of our study hoped for more attention to be paid to individual pref erences and needs. For example, they were not pleased with the sizes of the meals or packages. Many of them felt that the </t>
    </r>
    <r>
      <rPr>
        <b/>
        <sz val="10"/>
        <rFont val="Calibri Light"/>
        <family val="2"/>
      </rPr>
      <t>meals were too big for one person and hoped for them to be packed either in smaller</t>
    </r>
    <r>
      <rPr>
        <sz val="10"/>
        <rFont val="Calibri Light"/>
        <family val="2"/>
      </rPr>
      <t xml:space="preserve">, one-person packages or in packages serving at least two people. Packages were an important issue when the older people discussed convenience food. They were expected to be </t>
    </r>
    <r>
      <rPr>
        <b/>
        <sz val="10"/>
        <rFont val="Calibri Light"/>
        <family val="2"/>
      </rPr>
      <t>easy to open, handle, and discard.</t>
    </r>
    <r>
      <rPr>
        <sz val="10"/>
        <rFont val="Calibri Light"/>
        <family val="2"/>
      </rPr>
      <t xml:space="preserve"> Even if a meal tastes good, it might not be bought again if the package is difficult to open.</t>
    </r>
  </si>
  <si>
    <r>
      <t xml:space="preserve">People, as with other population groups, do not form a homogeneous group in their attitudes toward convenience food. This heterogeneity should be taken into account when planning nutritional interventions for older people, meal-distribution services, and the food selection in senior homes. When studying acceptability of convenience food, concern should be paid for both food and the packaging. What should future convenience food for older people—and its packaging—be like? </t>
    </r>
    <r>
      <rPr>
        <b/>
        <sz val="10"/>
        <rFont val="Calibri Light"/>
        <family val="2"/>
      </rPr>
      <t>Most importantly they should be nutritious, taste good, look good, attractive and come in a size that doesn’t produce unnecessary waste, so that the whole of the product could be used in a person’s own circle of life.</t>
    </r>
    <r>
      <rPr>
        <sz val="10"/>
        <rFont val="Calibri Light"/>
        <family val="2"/>
      </rPr>
      <t xml:space="preserve"> In the development of meal-distribution services, it would be important to understand older people’s individual needs and cultural customs and practices. Older people value f</t>
    </r>
    <r>
      <rPr>
        <b/>
        <sz val="10"/>
        <rFont val="Calibri Light"/>
        <family val="2"/>
      </rPr>
      <t>reedom of choice and right of self-determination</t>
    </r>
    <r>
      <rPr>
        <sz val="10"/>
        <rFont val="Calibri Light"/>
        <family val="2"/>
      </rPr>
      <t xml:space="preserve"> as a consideation in how meal-distribution services are organized. </t>
    </r>
  </si>
  <si>
    <r>
      <rPr>
        <u/>
        <sz val="10"/>
        <rFont val="Calibri Light"/>
        <family val="2"/>
      </rPr>
      <t>Health Interviews:</t>
    </r>
    <r>
      <rPr>
        <sz val="10"/>
        <rFont val="Calibri Light"/>
        <family val="2"/>
      </rPr>
      <t xml:space="preserve"> </t>
    </r>
    <r>
      <rPr>
        <b/>
        <sz val="10"/>
        <rFont val="Calibri Light"/>
        <family val="2"/>
      </rPr>
      <t xml:space="preserve">Meal patterns </t>
    </r>
    <r>
      <rPr>
        <sz val="10"/>
        <rFont val="Calibri Light"/>
        <family val="2"/>
      </rPr>
      <t xml:space="preserve">were based on the following questions: ‘What kind of meals do you normally eat on weekdays for (a) breakfast, (b) lunch, (c) dinner?’ The options for these three questions were ‘nothing’, ‘only a drink’, ‘cold meal’ and ‘hot meal’. </t>
    </r>
    <r>
      <rPr>
        <b/>
        <sz val="10"/>
        <rFont val="Calibri Light"/>
        <family val="2"/>
      </rPr>
      <t xml:space="preserve">Self-rated health </t>
    </r>
    <r>
      <rPr>
        <sz val="10"/>
        <rFont val="Calibri Light"/>
        <family val="2"/>
      </rPr>
      <t xml:space="preserve">was measured by asking the participants to describe their health status by selecting one of five alternatives ranging from good to poor. </t>
    </r>
    <r>
      <rPr>
        <b/>
        <sz val="10"/>
        <rFont val="Calibri Light"/>
        <family val="2"/>
      </rPr>
      <t>Self-rated mobility</t>
    </r>
    <r>
      <rPr>
        <sz val="10"/>
        <rFont val="Calibri Light"/>
        <family val="2"/>
      </rPr>
      <t xml:space="preserve"> was measured by asking the participants to describe their mobility from four alternatives ranging from ‘not limited’ to ‘not able to move about’. T</t>
    </r>
    <r>
      <rPr>
        <b/>
        <sz val="10"/>
        <rFont val="Calibri Light"/>
        <family val="2"/>
      </rPr>
      <t>he participants’ functional disabilities</t>
    </r>
    <r>
      <rPr>
        <sz val="10"/>
        <rFont val="Calibri Light"/>
        <family val="2"/>
      </rPr>
      <t xml:space="preserve"> concerning </t>
    </r>
    <r>
      <rPr>
        <b/>
        <sz val="10"/>
        <rFont val="Calibri Light"/>
        <family val="2"/>
      </rPr>
      <t>food related activities</t>
    </r>
    <r>
      <rPr>
        <sz val="10"/>
        <rFont val="Calibri Light"/>
        <family val="2"/>
      </rPr>
      <t xml:space="preserve"> were based on the questions: ‘Do you find it difficult carrying a 5 kg bag for 100 metres?’, ‘Do you have difficulty shopping?’, ‘Do you have difficulties in preparing meals?’ and ‘Do you have difficulty eating?’. The four answer categories were combined in two categories ‘no difficulties’ and ‘difficulties’ which consisted of ‘some difficulties’, ‘a lot of difficulties’ and ‘I cannot do it without help’. The participants answered q</t>
    </r>
    <r>
      <rPr>
        <b/>
        <sz val="10"/>
        <rFont val="Calibri Light"/>
        <family val="2"/>
      </rPr>
      <t>uestions regarding the help they received in food-related activities.</t>
    </r>
    <r>
      <rPr>
        <sz val="10"/>
        <rFont val="Calibri Light"/>
        <family val="2"/>
      </rPr>
      <t xml:space="preserve"> These questions elicited information on help with shopping, help with meal preparation, and help with eating. </t>
    </r>
    <r>
      <rPr>
        <b/>
        <sz val="10"/>
        <rFont val="Calibri Light"/>
        <family val="2"/>
      </rPr>
      <t xml:space="preserve">Gender, age, size of household, monthly income, level of
education, and former occupation are the socio-demographic factors </t>
    </r>
    <r>
      <rPr>
        <sz val="10"/>
        <rFont val="Calibri Light"/>
        <family val="2"/>
      </rPr>
      <t xml:space="preserve">that were used to analyse the variations in meal patterns. </t>
    </r>
    <r>
      <rPr>
        <b/>
        <sz val="10"/>
        <rFont val="Calibri Light"/>
        <family val="2"/>
      </rPr>
      <t xml:space="preserve"> Living arrangements </t>
    </r>
    <r>
      <rPr>
        <sz val="10"/>
        <rFont val="Calibri Light"/>
        <family val="2"/>
      </rPr>
      <t>were categorized into two groups: ‘living alone’ and ‘living with other(s)’.</t>
    </r>
  </si>
  <si>
    <r>
      <rPr>
        <u/>
        <sz val="10"/>
        <rFont val="Calibri Light"/>
        <family val="2"/>
      </rPr>
      <t>Food-related functional disability:</t>
    </r>
    <r>
      <rPr>
        <sz val="10"/>
        <rFont val="Calibri Light"/>
        <family val="2"/>
      </rPr>
      <t xml:space="preserve"> The most common type of difficulty concerned</t>
    </r>
    <r>
      <rPr>
        <b/>
        <sz val="10"/>
        <rFont val="Calibri Light"/>
        <family val="2"/>
      </rPr>
      <t xml:space="preserve"> carrying a 5 kg bag for 100 m</t>
    </r>
    <r>
      <rPr>
        <sz val="10"/>
        <rFont val="Calibri Light"/>
        <family val="2"/>
      </rPr>
      <t>, reported by 45% of the respondents. The most common combination of functional disabilities was that of having difficulty in carrying, shopping and meal-preparation. Of the elderly aged 65–79 years, 36% reported having some food-related difficulties, and 7</t>
    </r>
    <r>
      <rPr>
        <b/>
        <sz val="10"/>
        <rFont val="Calibri Light"/>
        <family val="2"/>
      </rPr>
      <t>7% of those aged 80 years and over reported having such difficulties.</t>
    </r>
  </si>
  <si>
    <r>
      <rPr>
        <u/>
        <sz val="10"/>
        <rFont val="Calibri Light"/>
        <family val="2"/>
      </rPr>
      <t xml:space="preserve"> Food-related functional disability: </t>
    </r>
    <r>
      <rPr>
        <sz val="10"/>
        <rFont val="Calibri Light"/>
        <family val="2"/>
      </rPr>
      <t xml:space="preserve">The most common combination of functional disabilities was that of having difficulty in carrying, shopping and meal-preparation. While </t>
    </r>
    <r>
      <rPr>
        <b/>
        <sz val="10"/>
        <rFont val="Calibri Light"/>
        <family val="2"/>
      </rPr>
      <t>men experienced a slightly higher level of difficulties in preparing meals (24%)</t>
    </r>
    <r>
      <rPr>
        <sz val="10"/>
        <rFont val="Calibri Light"/>
        <family val="2"/>
      </rPr>
      <t xml:space="preserve"> than women (20%).</t>
    </r>
  </si>
  <si>
    <r>
      <rPr>
        <u/>
        <sz val="10"/>
        <rFont val="Calibri Light"/>
        <family val="2"/>
      </rPr>
      <t>Different meal patterns:</t>
    </r>
    <r>
      <rPr>
        <sz val="10"/>
        <rFont val="Calibri Light"/>
        <family val="2"/>
      </rPr>
      <t xml:space="preserve"> Having at least </t>
    </r>
    <r>
      <rPr>
        <b/>
        <sz val="10"/>
        <rFont val="Calibri Light"/>
        <family val="2"/>
      </rPr>
      <t xml:space="preserve">one hot meal daily </t>
    </r>
    <r>
      <rPr>
        <sz val="10"/>
        <rFont val="Calibri Light"/>
        <family val="2"/>
      </rPr>
      <t>was very common among the Finnish respondents, and only one percent said that they did not eat any warm meals. Of the elderly, 36% followed the</t>
    </r>
    <r>
      <rPr>
        <b/>
        <sz val="10"/>
        <rFont val="Calibri Light"/>
        <family val="2"/>
      </rPr>
      <t xml:space="preserve"> conventional meal pattern consisting of breakfast and two hot meals per day</t>
    </r>
    <r>
      <rPr>
        <sz val="10"/>
        <rFont val="Calibri Light"/>
        <family val="2"/>
      </rPr>
      <t xml:space="preserve">. </t>
    </r>
    <r>
      <rPr>
        <u/>
        <sz val="10"/>
        <rFont val="Calibri Light"/>
        <family val="2"/>
      </rPr>
      <t>Food-related functional disability:</t>
    </r>
    <r>
      <rPr>
        <sz val="10"/>
        <rFont val="Calibri Light"/>
        <family val="2"/>
      </rPr>
      <t xml:space="preserve"> Disabilities were uncommon when it came to eating (4.3%). As the oldest persons often lived alone, and l</t>
    </r>
    <r>
      <rPr>
        <b/>
        <sz val="10"/>
        <rFont val="Calibri Light"/>
        <family val="2"/>
      </rPr>
      <t>iving alone was consistently associated with a decreased prevalence of the conventional meal pattern</t>
    </r>
    <r>
      <rPr>
        <sz val="10"/>
        <rFont val="Calibri Light"/>
        <family val="2"/>
      </rPr>
      <t xml:space="preserve">. A </t>
    </r>
    <r>
      <rPr>
        <b/>
        <sz val="10"/>
        <rFont val="Calibri Light"/>
        <family val="2"/>
      </rPr>
      <t>higher level of education and higher income were strongly and independently associated with the conventional Finnish meal pattern</t>
    </r>
    <r>
      <rPr>
        <sz val="10"/>
        <rFont val="Calibri Light"/>
        <family val="2"/>
      </rPr>
      <t>. Being a</t>
    </r>
    <r>
      <rPr>
        <b/>
        <sz val="10"/>
        <rFont val="Calibri Light"/>
        <family val="2"/>
      </rPr>
      <t xml:space="preserve"> farmer or living with someone</t>
    </r>
    <r>
      <rPr>
        <sz val="10"/>
        <rFont val="Calibri Light"/>
        <family val="2"/>
      </rPr>
      <t>, usually a spouse, also had an independent association with conventional patterns of eating.</t>
    </r>
  </si>
  <si>
    <r>
      <t xml:space="preserve">A short definition of ready-made meals and ready-made meal packaging was included as an introduction before the questions. The questionnaire started with </t>
    </r>
    <r>
      <rPr>
        <b/>
        <sz val="10"/>
        <rFont val="Calibri Light"/>
        <family val="2"/>
      </rPr>
      <t>demographic questions</t>
    </r>
    <r>
      <rPr>
        <sz val="10"/>
        <rFont val="Calibri Light"/>
        <family val="2"/>
      </rPr>
      <t xml:space="preserve"> concerning age, education, health and household matters. Further questions inquired about </t>
    </r>
    <r>
      <rPr>
        <b/>
        <sz val="10"/>
        <rFont val="Calibri Light"/>
        <family val="2"/>
      </rPr>
      <t>shopping behaviour, preferences for ready-made meal package features and use of ready-made meals</t>
    </r>
    <r>
      <rPr>
        <sz val="10"/>
        <rFont val="Calibri Light"/>
        <family val="2"/>
      </rPr>
      <t xml:space="preserve">. The respondents’ </t>
    </r>
    <r>
      <rPr>
        <b/>
        <sz val="10"/>
        <rFont val="Calibri Light"/>
        <family val="2"/>
      </rPr>
      <t>preferences and wishes for ready-made meal package</t>
    </r>
    <r>
      <rPr>
        <sz val="10"/>
        <rFont val="Calibri Light"/>
        <family val="2"/>
      </rPr>
      <t xml:space="preserve"> features, which is the main topic of this paper, were ascertained through a list of statements. Answers were given on 5-point scales (ranging from 1 strongly disagree to 5 strongly agree). The statements concerned perceived importance of </t>
    </r>
    <r>
      <rPr>
        <b/>
        <sz val="10"/>
        <rFont val="Calibri Light"/>
        <family val="2"/>
      </rPr>
      <t>usability of packaging, ease of opening, readability of packaging information</t>
    </r>
    <r>
      <rPr>
        <sz val="10"/>
        <rFont val="Calibri Light"/>
        <family val="2"/>
      </rPr>
      <t xml:space="preserve">, the visual design of the packaging, </t>
    </r>
    <r>
      <rPr>
        <b/>
        <sz val="10"/>
        <rFont val="Calibri Light"/>
        <family val="2"/>
      </rPr>
      <t xml:space="preserve">recyclability </t>
    </r>
    <r>
      <rPr>
        <sz val="10"/>
        <rFont val="Calibri Light"/>
        <family val="2"/>
      </rPr>
      <t xml:space="preserve">of the packaging, as well as willingness to </t>
    </r>
    <r>
      <rPr>
        <b/>
        <sz val="10"/>
        <rFont val="Calibri Light"/>
        <family val="2"/>
      </rPr>
      <t xml:space="preserve">warm the meal </t>
    </r>
    <r>
      <rPr>
        <sz val="10"/>
        <rFont val="Calibri Light"/>
        <family val="2"/>
      </rPr>
      <t xml:space="preserve">in the packaging and </t>
    </r>
    <r>
      <rPr>
        <b/>
        <sz val="10"/>
        <rFont val="Calibri Light"/>
        <family val="2"/>
      </rPr>
      <t>eat warmed food directly from the packaging</t>
    </r>
    <r>
      <rPr>
        <sz val="10"/>
        <rFont val="Calibri Light"/>
        <family val="2"/>
      </rPr>
      <t>.</t>
    </r>
  </si>
  <si>
    <r>
      <t>The reported</t>
    </r>
    <r>
      <rPr>
        <b/>
        <sz val="10"/>
        <rFont val="Calibri Light"/>
        <family val="2"/>
      </rPr>
      <t xml:space="preserve"> frequency of ready-made meal use among the respondents in our study was not very high: over half of the respondents (52.3%)</t>
    </r>
    <r>
      <rPr>
        <sz val="10"/>
        <rFont val="Calibri Light"/>
        <family val="2"/>
      </rPr>
      <t xml:space="preserve"> indicated that they consumed ready-made meals rarely or never, 35.9% monthly and only 11.8% at least weekly. As the difference in the consumption frequency between current and future seniors was not statistically significant, it seems that both groups display a relatively </t>
    </r>
    <r>
      <rPr>
        <b/>
        <sz val="10"/>
        <rFont val="Calibri Light"/>
        <family val="2"/>
      </rPr>
      <t>negative attitude towards ready-made meals and prefer home cooking</t>
    </r>
    <r>
      <rPr>
        <sz val="10"/>
        <rFont val="Calibri Light"/>
        <family val="2"/>
      </rPr>
      <t xml:space="preserve">. Interestingly, the results of the current study indicate that the packaging preferences of frequent users of ready-made meals are different than those of the majority of senior consumers who are not so familiar with ready-made meals. Frequent users of ready made meals were more flexible in their requirements for meal packages. They seemed to appreciate features, such as </t>
    </r>
    <r>
      <rPr>
        <b/>
        <sz val="10"/>
        <rFont val="Calibri Light"/>
        <family val="2"/>
      </rPr>
      <t>ease of eating</t>
    </r>
    <r>
      <rPr>
        <sz val="10"/>
        <rFont val="Calibri Light"/>
        <family val="2"/>
      </rPr>
      <t xml:space="preserve">, as they </t>
    </r>
    <r>
      <rPr>
        <b/>
        <sz val="10"/>
        <rFont val="Calibri Light"/>
        <family val="2"/>
      </rPr>
      <t>were more interested in warming the meal in its packaging and in eating the warmed meal directly from the packaging</t>
    </r>
    <r>
      <rPr>
        <sz val="10"/>
        <rFont val="Calibri Light"/>
        <family val="2"/>
      </rPr>
      <t>. In the present study, seniors regardless of age group (current vs future), gender or country of origine rated the following four packaging features as most valued for ready-made meals: 1/</t>
    </r>
    <r>
      <rPr>
        <b/>
        <sz val="10"/>
        <rFont val="Calibri Light"/>
        <family val="2"/>
      </rPr>
      <t>Easy readability</t>
    </r>
    <r>
      <rPr>
        <sz val="10"/>
        <rFont val="Calibri Light"/>
        <family val="2"/>
      </rPr>
      <t xml:space="preserve"> (clarity of and ease of reading information on the package), 2/ </t>
    </r>
    <r>
      <rPr>
        <b/>
        <sz val="10"/>
        <rFont val="Calibri Light"/>
        <family val="2"/>
      </rPr>
      <t>Easy disposability and recyclabilit</t>
    </r>
    <r>
      <rPr>
        <sz val="10"/>
        <rFont val="Calibri Light"/>
        <family val="2"/>
      </rPr>
      <t>y, 3/</t>
    </r>
    <r>
      <rPr>
        <b/>
        <sz val="10"/>
        <rFont val="Calibri Light"/>
        <family val="2"/>
      </rPr>
      <t xml:space="preserve">Visibility of the contents </t>
    </r>
    <r>
      <rPr>
        <sz val="10"/>
        <rFont val="Calibri Light"/>
        <family val="2"/>
      </rPr>
      <t>(a window on the package for viewing the product)4/</t>
    </r>
    <r>
      <rPr>
        <b/>
        <sz val="10"/>
        <rFont val="Calibri Light"/>
        <family val="2"/>
      </rPr>
      <t>Easy opening</t>
    </r>
    <r>
      <rPr>
        <sz val="10"/>
        <rFont val="Calibri Light"/>
        <family val="2"/>
      </rPr>
      <t xml:space="preserve"> (without having to use a tool). For many individuals and in particular ageing consumers (over 60 years old), </t>
    </r>
    <r>
      <rPr>
        <b/>
        <sz val="10"/>
        <rFont val="Calibri Light"/>
        <family val="2"/>
      </rPr>
      <t>packaging features closely related to usability</t>
    </r>
    <r>
      <rPr>
        <sz val="10"/>
        <rFont val="Calibri Light"/>
        <family val="2"/>
      </rPr>
      <t xml:space="preserve"> are reported to be extremely important. A package is ideally used as a means of </t>
    </r>
    <r>
      <rPr>
        <b/>
        <sz val="10"/>
        <rFont val="Calibri Light"/>
        <family val="2"/>
      </rPr>
      <t>delivering information</t>
    </r>
    <r>
      <rPr>
        <sz val="10"/>
        <rFont val="Calibri Light"/>
        <family val="2"/>
      </rPr>
      <t xml:space="preserve"> to consumers in a way that is clear and easy to understand, that older consumers are interested in reading food labels and the information provided on food packaging, and that especially 60 consumers want an increased font size on packaging. C</t>
    </r>
    <r>
      <rPr>
        <b/>
        <sz val="10"/>
        <rFont val="Calibri Light"/>
        <family val="2"/>
      </rPr>
      <t>urrent seniors were less willing than future seniors to eat a warmed meal directly from the package</t>
    </r>
    <r>
      <rPr>
        <sz val="10"/>
        <rFont val="Calibri Light"/>
        <family val="2"/>
      </rPr>
      <t xml:space="preserve">. It seems that older consumers may place greater importance on the appearance of their meal and the context of their eating situation (Doets &amp; Kremer, 2016), and consequently do not regard eating directly from the package as appropriate. In Finland, consumers typically eat a hot meal twice per day, whereas most Dutch consumers eat only one hot meal per day. If these wants and needs of seniors are given careful consideration, it will </t>
    </r>
    <r>
      <rPr>
        <b/>
        <sz val="10"/>
        <rFont val="Calibri Light"/>
        <family val="2"/>
      </rPr>
      <t>become possible to design appealing food packages, and this, alongside nutritious foods</t>
    </r>
    <r>
      <rPr>
        <sz val="10"/>
        <rFont val="Calibri Light"/>
        <family val="2"/>
      </rPr>
      <t xml:space="preserve">, </t>
    </r>
    <r>
      <rPr>
        <b/>
        <sz val="10"/>
        <rFont val="Calibri Light"/>
        <family val="2"/>
      </rPr>
      <t>might lead to a higher popularity of ready-made meals among older consumers, and thereby facilitate (pre)frail, older consumers to continue to live autonomously for a longer period of time</t>
    </r>
    <r>
      <rPr>
        <sz val="10"/>
        <rFont val="Calibri Light"/>
        <family val="2"/>
      </rPr>
      <t>.</t>
    </r>
  </si>
  <si>
    <r>
      <rPr>
        <u/>
        <sz val="10"/>
        <rFont val="Calibri Light"/>
        <family val="2"/>
      </rPr>
      <t>Preferred features for ready-made meal package</t>
    </r>
    <r>
      <rPr>
        <sz val="10"/>
        <rFont val="Calibri Light"/>
        <family val="2"/>
      </rPr>
      <t>. The features considered as most important for ready-made meal packaging were:</t>
    </r>
    <r>
      <rPr>
        <b/>
        <sz val="10"/>
        <rFont val="Calibri Light"/>
        <family val="2"/>
      </rPr>
      <t xml:space="preserve"> clear and easy-to-read information on the package</t>
    </r>
    <r>
      <rPr>
        <sz val="10"/>
        <rFont val="Calibri Light"/>
        <family val="2"/>
      </rPr>
      <t xml:space="preserve">, </t>
    </r>
    <r>
      <rPr>
        <b/>
        <sz val="10"/>
        <rFont val="Calibri Light"/>
        <family val="2"/>
      </rPr>
      <t>easy disposability and recyclability</t>
    </r>
    <r>
      <rPr>
        <sz val="10"/>
        <rFont val="Calibri Light"/>
        <family val="2"/>
      </rPr>
      <t xml:space="preserve"> of the package, existence of a</t>
    </r>
    <r>
      <rPr>
        <b/>
        <sz val="10"/>
        <rFont val="Calibri Light"/>
        <family val="2"/>
      </rPr>
      <t xml:space="preserve"> window </t>
    </r>
    <r>
      <rPr>
        <sz val="10"/>
        <rFont val="Calibri Light"/>
        <family val="2"/>
      </rPr>
      <t xml:space="preserve">on the package for viewing the product, and the possibility of </t>
    </r>
    <r>
      <rPr>
        <b/>
        <sz val="10"/>
        <rFont val="Calibri Light"/>
        <family val="2"/>
      </rPr>
      <t>opening the package without tools</t>
    </r>
    <r>
      <rPr>
        <sz val="10"/>
        <rFont val="Calibri Light"/>
        <family val="2"/>
      </rPr>
      <t xml:space="preserve">. The respondents were not generally interested in using multi-packages, multiple meals or multiple portions packaged into one package, nor did they value the possibility of </t>
    </r>
    <r>
      <rPr>
        <b/>
        <sz val="10"/>
        <rFont val="Calibri Light"/>
        <family val="2"/>
      </rPr>
      <t>eating the meal directly from the package</t>
    </r>
    <r>
      <rPr>
        <sz val="10"/>
        <rFont val="Calibri Light"/>
        <family val="2"/>
      </rPr>
      <t xml:space="preserve">. </t>
    </r>
    <r>
      <rPr>
        <u/>
        <sz val="10"/>
        <rFont val="Calibri Light"/>
        <family val="2"/>
      </rPr>
      <t>Differences between the two age groups:</t>
    </r>
    <r>
      <rPr>
        <b/>
        <sz val="10"/>
        <rFont val="Calibri Light"/>
        <family val="2"/>
      </rPr>
      <t xml:space="preserve"> current and future senior</t>
    </r>
    <r>
      <rPr>
        <sz val="10"/>
        <rFont val="Calibri Light"/>
        <family val="2"/>
      </rPr>
      <t>. Comparison revealed significant differences in the case of three statements. The younger group, future seniors, were m</t>
    </r>
    <r>
      <rPr>
        <b/>
        <sz val="10"/>
        <rFont val="Calibri Light"/>
        <family val="2"/>
      </rPr>
      <t>ore likely to want to eat a meal directly from the package</t>
    </r>
    <r>
      <rPr>
        <sz val="10"/>
        <rFont val="Calibri Light"/>
        <family val="2"/>
      </rPr>
      <t xml:space="preserve"> and were more </t>
    </r>
    <r>
      <rPr>
        <b/>
        <sz val="10"/>
        <rFont val="Calibri Light"/>
        <family val="2"/>
      </rPr>
      <t>willing to use multi-packages</t>
    </r>
    <r>
      <rPr>
        <sz val="10"/>
        <rFont val="Calibri Light"/>
        <family val="2"/>
      </rPr>
      <t xml:space="preserve"> (packages including multiple meals) compared to the current seniors. Current seniors, on the other hand, </t>
    </r>
    <r>
      <rPr>
        <b/>
        <sz val="10"/>
        <rFont val="Calibri Light"/>
        <family val="2"/>
      </rPr>
      <t>were less likely to mind about the need to use a tool to open a packag</t>
    </r>
    <r>
      <rPr>
        <sz val="10"/>
        <rFont val="Calibri Light"/>
        <family val="2"/>
      </rPr>
      <t xml:space="preserve">e. In addition, different sections for different meal components and package aesthetic were also appreciate. Men and women had partially different wishes for their ready made meal packages. </t>
    </r>
    <r>
      <rPr>
        <b/>
        <sz val="10"/>
        <rFont val="Calibri Light"/>
        <family val="2"/>
      </rPr>
      <t xml:space="preserve">Men valued the possibility of eating the warmed meal directly from the package </t>
    </r>
    <r>
      <rPr>
        <sz val="10"/>
        <rFont val="Calibri Light"/>
        <family val="2"/>
      </rPr>
      <t xml:space="preserve">more than women did.  On the other hand, women tended to value readability and clarity of the information, nice package appearance and window on the package more than men did. In Finland only, women valued the recyclability and disposability of the package  more than men. Women also appreciated different sections for different meal components more than men did. Despite these differences, the four most valued package features were the same for both genders. </t>
    </r>
    <r>
      <rPr>
        <b/>
        <sz val="10"/>
        <rFont val="Calibri Light"/>
        <family val="2"/>
      </rPr>
      <t xml:space="preserve"> Desired packaging features relating to the use frequency of ready-made meals</t>
    </r>
    <r>
      <rPr>
        <sz val="10"/>
        <rFont val="Calibri Light"/>
        <family val="2"/>
      </rPr>
      <t>. Desired packaging features relating to the use frequency of ready-made meals. No significant differences in the use frequency of ready-made meals were observed between the two age groups. As compared to the less frequent users of ready-made meals, frequent users were more likely to indicate that they wished to warm the meal in its package, to use multi packages and to have different sections for various meal com ponents. In addition, the frequency of ready-made meal use related to the desire to eat the meal from the packaging, but only in Finland. Further, in the Netherlands but not in Finland, the more frequent users of ready-made meals considered</t>
    </r>
    <r>
      <rPr>
        <b/>
        <sz val="10"/>
        <rFont val="Calibri Light"/>
        <family val="2"/>
      </rPr>
      <t xml:space="preserve"> clear and easy-to-read packaging information</t>
    </r>
    <r>
      <rPr>
        <sz val="10"/>
        <rFont val="Calibri Light"/>
        <family val="2"/>
      </rPr>
      <t xml:space="preserve"> more important than less frequent users did.</t>
    </r>
  </si>
  <si>
    <r>
      <t xml:space="preserve">Older people prefer </t>
    </r>
    <r>
      <rPr>
        <b/>
        <sz val="10"/>
        <rFont val="Calibri Light"/>
        <family val="2"/>
      </rPr>
      <t xml:space="preserve">fresh products </t>
    </r>
    <r>
      <rPr>
        <sz val="10"/>
        <rFont val="Calibri Light"/>
        <family val="2"/>
      </rPr>
      <t xml:space="preserve">to processed ones. </t>
    </r>
    <r>
      <rPr>
        <b/>
        <sz val="10"/>
        <rFont val="Calibri Light"/>
        <family val="2"/>
      </rPr>
      <t xml:space="preserve">Food baskets are more diversified at the top of the social ladder </t>
    </r>
    <r>
      <rPr>
        <sz val="10"/>
        <rFont val="Calibri Light"/>
        <family val="2"/>
      </rPr>
      <t>than at the bottom. For rural households, self-consumption practices moderate these results.</t>
    </r>
    <r>
      <rPr>
        <b/>
        <sz val="10"/>
        <rFont val="Calibri Light"/>
        <family val="2"/>
      </rPr>
      <t xml:space="preserve"> Less frequent provisioning, non-perishable foods</t>
    </r>
    <r>
      <rPr>
        <sz val="10"/>
        <rFont val="Calibri Light"/>
        <family val="2"/>
      </rPr>
      <t xml:space="preserve">. Less independent with age. </t>
    </r>
    <r>
      <rPr>
        <b/>
        <sz val="10"/>
        <rFont val="Calibri Light"/>
        <family val="2"/>
      </rPr>
      <t xml:space="preserve">Find time for yourself, delegate shopping </t>
    </r>
    <r>
      <rPr>
        <sz val="10"/>
        <rFont val="Calibri Light"/>
        <family val="2"/>
      </rPr>
      <t xml:space="preserve">(delivery) or life support. </t>
    </r>
    <r>
      <rPr>
        <b/>
        <sz val="10"/>
        <rFont val="Calibri Light"/>
        <family val="2"/>
      </rPr>
      <t>Buying frozen or tinned food,</t>
    </r>
    <r>
      <rPr>
        <sz val="10"/>
        <rFont val="Calibri Light"/>
        <family val="2"/>
      </rPr>
      <t xml:space="preserve"> sauce in tubes. </t>
    </r>
    <r>
      <rPr>
        <b/>
        <sz val="10"/>
        <rFont val="Calibri Light"/>
        <family val="2"/>
      </rPr>
      <t>Time for herself, no freezer, frequent shopping</t>
    </r>
    <r>
      <rPr>
        <sz val="10"/>
        <rFont val="Calibri Light"/>
        <family val="2"/>
      </rPr>
      <t>. When the wife is physically incapable,</t>
    </r>
    <r>
      <rPr>
        <b/>
        <sz val="10"/>
        <rFont val="Calibri Light"/>
        <family val="2"/>
      </rPr>
      <t xml:space="preserve"> she delegates to her husband but controls</t>
    </r>
    <r>
      <rPr>
        <sz val="10"/>
        <rFont val="Calibri Light"/>
        <family val="2"/>
      </rPr>
      <t xml:space="preserve">, decides on the menus, dictates the shopping list. Sometimes husband does not want to do the shopping, </t>
    </r>
    <r>
      <rPr>
        <b/>
        <sz val="10"/>
        <rFont val="Calibri Light"/>
        <family val="2"/>
      </rPr>
      <t>so delegates to a third party</t>
    </r>
    <r>
      <rPr>
        <sz val="10"/>
        <rFont val="Calibri Light"/>
        <family val="2"/>
      </rPr>
      <t>. When the wife is mentally impaired, t</t>
    </r>
    <r>
      <rPr>
        <b/>
        <sz val="10"/>
        <rFont val="Calibri Light"/>
        <family val="2"/>
      </rPr>
      <t xml:space="preserve">he man replaces her, but the food is less varied </t>
    </r>
    <r>
      <rPr>
        <sz val="10"/>
        <rFont val="Calibri Light"/>
        <family val="2"/>
      </rPr>
      <t>because he has fewer culinary skills. Recourse to</t>
    </r>
    <r>
      <rPr>
        <b/>
        <sz val="10"/>
        <rFont val="Calibri Light"/>
        <family val="2"/>
      </rPr>
      <t xml:space="preserve"> ready-made meals.</t>
    </r>
    <r>
      <rPr>
        <sz val="10"/>
        <rFont val="Calibri Light"/>
        <family val="2"/>
      </rPr>
      <t xml:space="preserve"> Cohabiting child takes charge of provisioning, </t>
    </r>
    <r>
      <rPr>
        <b/>
        <sz val="10"/>
        <rFont val="Calibri Light"/>
        <family val="2"/>
      </rPr>
      <t>son does the work, daughter decides,</t>
    </r>
    <r>
      <rPr>
        <sz val="10"/>
        <rFont val="Calibri Light"/>
        <family val="2"/>
      </rPr>
      <t xml:space="preserve"> innovates, suggests. Conflict when not cohabiting child more dietetic product bought by daughter. </t>
    </r>
    <r>
      <rPr>
        <b/>
        <sz val="10"/>
        <rFont val="Calibri Light"/>
        <family val="2"/>
      </rPr>
      <t>Professional delegation not satisfied</t>
    </r>
    <r>
      <rPr>
        <sz val="10"/>
        <rFont val="Calibri Light"/>
        <family val="2"/>
      </rPr>
      <t>, difference between habit, taste and dietary recommendations (butter without salt, oil.) Professionals take longer to do the shopping if home is far from shops.</t>
    </r>
  </si>
  <si>
    <r>
      <t xml:space="preserve">Reduced ability to cook, </t>
    </r>
    <r>
      <rPr>
        <b/>
        <sz val="10"/>
        <rFont val="Calibri Light"/>
        <family val="2"/>
      </rPr>
      <t>simplification</t>
    </r>
    <r>
      <rPr>
        <sz val="10"/>
        <rFont val="Calibri Light"/>
        <family val="2"/>
      </rPr>
      <t xml:space="preserve"> of dishes or use of processed products. Wife cooks to maintain husband's diet. Strategy: microwave to defrost faster.</t>
    </r>
    <r>
      <rPr>
        <b/>
        <sz val="10"/>
        <rFont val="Calibri Light"/>
        <family val="2"/>
      </rPr>
      <t xml:space="preserve"> Home cooked meals are not disappearing, but methods of preparation are changing</t>
    </r>
    <r>
      <rPr>
        <sz val="10"/>
        <rFont val="Calibri Light"/>
        <family val="2"/>
      </rPr>
      <t xml:space="preserve">. Several meals </t>
    </r>
    <r>
      <rPr>
        <b/>
        <sz val="10"/>
        <rFont val="Calibri Light"/>
        <family val="2"/>
      </rPr>
      <t>prepared according to tastes and recommendations</t>
    </r>
    <r>
      <rPr>
        <sz val="10"/>
        <rFont val="Calibri Light"/>
        <family val="2"/>
      </rPr>
      <t xml:space="preserve">. </t>
    </r>
    <r>
      <rPr>
        <b/>
        <sz val="10"/>
        <rFont val="Calibri Light"/>
        <family val="2"/>
      </rPr>
      <t>Wife dictates and control husband’s meal preparation</t>
    </r>
    <r>
      <rPr>
        <sz val="10"/>
        <rFont val="Calibri Light"/>
        <family val="2"/>
      </rPr>
      <t>. Sometimes men just go to food shopping and</t>
    </r>
    <r>
      <rPr>
        <b/>
        <sz val="10"/>
        <rFont val="Calibri Light"/>
        <family val="2"/>
      </rPr>
      <t xml:space="preserve"> women continue to cook despite difficulties</t>
    </r>
    <r>
      <rPr>
        <sz val="10"/>
        <rFont val="Calibri Light"/>
        <family val="2"/>
      </rPr>
      <t xml:space="preserve">, forced to reduce the content of menus. Husband or wife does not want to leave or take over the kitchen. </t>
    </r>
    <r>
      <rPr>
        <b/>
        <sz val="10"/>
        <rFont val="Calibri Light"/>
        <family val="2"/>
      </rPr>
      <t>When wife is mentally disabled, husband cooks less sophisticated meals, using a microwave</t>
    </r>
    <r>
      <rPr>
        <sz val="10"/>
        <rFont val="Calibri Light"/>
        <family val="2"/>
      </rPr>
      <t xml:space="preserve">. </t>
    </r>
    <r>
      <rPr>
        <b/>
        <sz val="10"/>
        <rFont val="Calibri Light"/>
        <family val="2"/>
      </rPr>
      <t>Cohabiting son helps</t>
    </r>
    <r>
      <rPr>
        <sz val="10"/>
        <rFont val="Calibri Light"/>
        <family val="2"/>
      </rPr>
      <t xml:space="preserve"> out as soon as he gets back from work, needs help peeling, turning, son does it. </t>
    </r>
    <r>
      <rPr>
        <b/>
        <sz val="10"/>
        <rFont val="Calibri Light"/>
        <family val="2"/>
      </rPr>
      <t>Daughter frees herself from mother's control because she is competent,</t>
    </r>
    <r>
      <rPr>
        <sz val="10"/>
        <rFont val="Calibri Light"/>
        <family val="2"/>
      </rPr>
      <t xml:space="preserve"> both cook. </t>
    </r>
    <r>
      <rPr>
        <b/>
        <sz val="10"/>
        <rFont val="Calibri Light"/>
        <family val="2"/>
      </rPr>
      <t>Meals rarely prepared when child not living with them</t>
    </r>
    <r>
      <rPr>
        <sz val="10"/>
        <rFont val="Calibri Light"/>
        <family val="2"/>
      </rPr>
      <t>. Professionals have less time to cook if shops are far away and time has been taken to do the shopping.</t>
    </r>
  </si>
  <si>
    <r>
      <rPr>
        <b/>
        <sz val="10"/>
        <rFont val="Calibri Light"/>
        <family val="2"/>
      </rPr>
      <t>Variety and quantity decrease with age.</t>
    </r>
    <r>
      <rPr>
        <sz val="10"/>
        <rFont val="Calibri Light"/>
        <family val="2"/>
      </rPr>
      <t xml:space="preserve"> The daily diet depends on adjustments </t>
    </r>
    <r>
      <rPr>
        <b/>
        <sz val="10"/>
        <rFont val="Calibri Light"/>
        <family val="2"/>
      </rPr>
      <t>between supplies and the ability to cook</t>
    </r>
    <r>
      <rPr>
        <sz val="10"/>
        <rFont val="Calibri Light"/>
        <family val="2"/>
      </rPr>
      <t>.</t>
    </r>
    <r>
      <rPr>
        <b/>
        <sz val="10"/>
        <rFont val="Calibri Light"/>
        <family val="2"/>
      </rPr>
      <t xml:space="preserve"> Women maintain their husband's balanced diet </t>
    </r>
    <r>
      <rPr>
        <sz val="10"/>
        <rFont val="Calibri Light"/>
        <family val="2"/>
      </rPr>
      <t xml:space="preserve">but not their own. Daughter </t>
    </r>
    <r>
      <rPr>
        <b/>
        <sz val="10"/>
        <rFont val="Calibri Light"/>
        <family val="2"/>
      </rPr>
      <t xml:space="preserve">suggests dietician because mother doesn't eat in the evenings. Mother thinks that the dietician plans meals that are too big </t>
    </r>
    <r>
      <rPr>
        <sz val="10"/>
        <rFont val="Calibri Light"/>
        <family val="2"/>
      </rPr>
      <t>for an elderly person.</t>
    </r>
  </si>
  <si>
    <r>
      <rPr>
        <b/>
        <sz val="10"/>
        <rFont val="Calibri Light"/>
        <family val="2"/>
      </rPr>
      <t>Gender plays a central role in the eating habits and daily food-related activities</t>
    </r>
    <r>
      <rPr>
        <sz val="10"/>
        <rFont val="Calibri Light"/>
        <family val="2"/>
      </rPr>
      <t xml:space="preserve"> of retired couples aged 60 and over. It distinguishes between domestic activities, in terms of gender roles, and shared household food preferences. However, the emergence of </t>
    </r>
    <r>
      <rPr>
        <b/>
        <sz val="10"/>
        <rFont val="Calibri Light"/>
        <family val="2"/>
      </rPr>
      <t xml:space="preserve">culinary dependency with advancing age </t>
    </r>
    <r>
      <rPr>
        <sz val="10"/>
        <rFont val="Calibri Light"/>
        <family val="2"/>
      </rPr>
      <t xml:space="preserve">means that eating activities have to be </t>
    </r>
    <r>
      <rPr>
        <b/>
        <sz val="10"/>
        <rFont val="Calibri Light"/>
        <family val="2"/>
      </rPr>
      <t>reorganised, changing gender roles</t>
    </r>
    <r>
      <rPr>
        <sz val="10"/>
        <rFont val="Calibri Light"/>
        <family val="2"/>
      </rPr>
      <t xml:space="preserve"> in the home and redrawing gender relations and</t>
    </r>
    <r>
      <rPr>
        <b/>
        <sz val="10"/>
        <rFont val="Calibri Light"/>
        <family val="2"/>
      </rPr>
      <t xml:space="preserve"> domestic power</t>
    </r>
    <r>
      <rPr>
        <sz val="10"/>
        <rFont val="Calibri Light"/>
        <family val="2"/>
      </rPr>
      <t xml:space="preserve">. In this context, household </t>
    </r>
    <r>
      <rPr>
        <b/>
        <sz val="10"/>
        <rFont val="Calibri Light"/>
        <family val="2"/>
      </rPr>
      <t xml:space="preserve">eating habits are more or less transformed, </t>
    </r>
    <r>
      <rPr>
        <sz val="10"/>
        <rFont val="Calibri Light"/>
        <family val="2"/>
      </rPr>
      <t xml:space="preserve">leading in some cases to </t>
    </r>
    <r>
      <rPr>
        <b/>
        <sz val="10"/>
        <rFont val="Calibri Light"/>
        <family val="2"/>
      </rPr>
      <t>dietary monotony and even nutritional impoverishment.</t>
    </r>
  </si>
  <si>
    <r>
      <t xml:space="preserve">These practical arrangements </t>
    </r>
    <r>
      <rPr>
        <b/>
        <sz val="10"/>
        <rFont val="Calibri Light"/>
        <family val="2"/>
      </rPr>
      <t>change the gendered assignment of domestic roles</t>
    </r>
    <r>
      <rPr>
        <sz val="10"/>
        <rFont val="Calibri Light"/>
        <family val="2"/>
      </rPr>
      <t xml:space="preserve"> and reshape gender relations and domestic power. In the interplay of permutations of roles and positions, the changes observed are </t>
    </r>
    <r>
      <rPr>
        <b/>
        <sz val="10"/>
        <rFont val="Calibri Light"/>
        <family val="2"/>
      </rPr>
      <t>highly dependent not only on the type of disability</t>
    </r>
    <r>
      <rPr>
        <sz val="10"/>
        <rFont val="Calibri Light"/>
        <family val="2"/>
      </rPr>
      <t xml:space="preserve"> (physical or psychological) and the </t>
    </r>
    <r>
      <rPr>
        <b/>
        <sz val="10"/>
        <rFont val="Calibri Light"/>
        <family val="2"/>
      </rPr>
      <t>environment of origin</t>
    </r>
    <r>
      <rPr>
        <sz val="10"/>
        <rFont val="Calibri Light"/>
        <family val="2"/>
      </rPr>
      <t xml:space="preserve">, but above all on the </t>
    </r>
    <r>
      <rPr>
        <b/>
        <sz val="10"/>
        <rFont val="Calibri Light"/>
        <family val="2"/>
      </rPr>
      <t>gender of the person with disabilities</t>
    </r>
    <r>
      <rPr>
        <sz val="10"/>
        <rFont val="Calibri Light"/>
        <family val="2"/>
      </rPr>
      <t xml:space="preserve"> and the </t>
    </r>
    <r>
      <rPr>
        <b/>
        <sz val="10"/>
        <rFont val="Calibri Light"/>
        <family val="2"/>
      </rPr>
      <t>person caring for them</t>
    </r>
    <r>
      <rPr>
        <sz val="10"/>
        <rFont val="Calibri Light"/>
        <family val="2"/>
      </rPr>
      <t xml:space="preserve"> (spouse, child, health and social care professional), as these arrangements bring into </t>
    </r>
    <r>
      <rPr>
        <b/>
        <sz val="10"/>
        <rFont val="Calibri Light"/>
        <family val="2"/>
      </rPr>
      <t>play skills, knowledge and culinary know-how</t>
    </r>
    <r>
      <rPr>
        <sz val="10"/>
        <rFont val="Calibri Light"/>
        <family val="2"/>
      </rPr>
      <t xml:space="preserve"> that are strongly marked by gender. The ability of households to </t>
    </r>
    <r>
      <rPr>
        <b/>
        <sz val="10"/>
        <rFont val="Calibri Light"/>
        <family val="2"/>
      </rPr>
      <t>maintain their diets depends on how they cope with culinary dependency</t>
    </r>
    <r>
      <rPr>
        <sz val="10"/>
        <rFont val="Calibri Light"/>
        <family val="2"/>
      </rPr>
      <t>, which creates a daily tension between 'wanting' and 'being able' to carry out eating activities.</t>
    </r>
  </si>
  <si>
    <r>
      <rPr>
        <b/>
        <sz val="10"/>
        <rFont val="Calibri Light"/>
        <family val="2"/>
      </rPr>
      <t>Cooking is a predominantly female activity</t>
    </r>
    <r>
      <rPr>
        <sz val="10"/>
        <rFont val="Calibri Light"/>
        <family val="2"/>
      </rPr>
      <t xml:space="preserve">, whether it's choosing the menu, selecting the products, processing them or choosing the utensils. </t>
    </r>
    <r>
      <rPr>
        <b/>
        <sz val="10"/>
        <rFont val="Calibri Light"/>
        <family val="2"/>
      </rPr>
      <t>Men have a more negative view of cooking</t>
    </r>
    <r>
      <rPr>
        <sz val="10"/>
        <rFont val="Calibri Light"/>
        <family val="2"/>
      </rPr>
      <t xml:space="preserve"> than women, seeing it more as a </t>
    </r>
    <r>
      <rPr>
        <b/>
        <sz val="10"/>
        <rFont val="Calibri Light"/>
        <family val="2"/>
      </rPr>
      <t>chore and a waste of time</t>
    </r>
    <r>
      <rPr>
        <sz val="10"/>
        <rFont val="Calibri Light"/>
        <family val="2"/>
      </rPr>
      <t xml:space="preserve">. Cooking is the main domestic task for women who </t>
    </r>
    <r>
      <rPr>
        <b/>
        <sz val="10"/>
        <rFont val="Calibri Light"/>
        <family val="2"/>
      </rPr>
      <t xml:space="preserve">devote a significant proportion of their daily time </t>
    </r>
    <r>
      <rPr>
        <sz val="10"/>
        <rFont val="Calibri Light"/>
        <family val="2"/>
      </rPr>
      <t xml:space="preserve">to it. </t>
    </r>
    <r>
      <rPr>
        <b/>
        <sz val="10"/>
        <rFont val="Calibri Light"/>
        <family val="2"/>
      </rPr>
      <t>Cooking with fresh produce requires a great deal of processing</t>
    </r>
    <r>
      <rPr>
        <sz val="10"/>
        <rFont val="Calibri Light"/>
        <family val="2"/>
      </rPr>
      <t xml:space="preserve"> (washing, peeling, cutting) and involves more cooking time than cooking with products that have already been processed (frozen, readymade-meals). For couples, cooking, should be seen as the result of the</t>
    </r>
    <r>
      <rPr>
        <b/>
        <sz val="10"/>
        <rFont val="Calibri Light"/>
        <family val="2"/>
      </rPr>
      <t xml:space="preserve"> crystallisation of shared habits</t>
    </r>
    <r>
      <rPr>
        <sz val="10"/>
        <rFont val="Calibri Light"/>
        <family val="2"/>
      </rPr>
      <t xml:space="preserve"> (in terms of both types of dish and ways of cooking) that develop over time, and which result in the expression of power relationships within the couple. </t>
    </r>
    <r>
      <rPr>
        <b/>
        <sz val="10"/>
        <rFont val="Calibri Light"/>
        <family val="2"/>
      </rPr>
      <t>While cooking is a way for women to maintain themselves, it is first and foremost a way of keeping their husbands in the marital picture by maintaining their eating routines</t>
    </r>
    <r>
      <rPr>
        <sz val="10"/>
        <rFont val="Calibri Light"/>
        <family val="2"/>
      </rPr>
      <t>.</t>
    </r>
    <r>
      <rPr>
        <b/>
        <sz val="10"/>
        <rFont val="Calibri Light"/>
        <family val="2"/>
      </rPr>
      <t xml:space="preserve"> Walking difficulties</t>
    </r>
    <r>
      <rPr>
        <sz val="10"/>
        <rFont val="Calibri Light"/>
        <family val="2"/>
      </rPr>
      <t xml:space="preserve">, pelvic problems make it difficult to move around the kitchen, </t>
    </r>
    <r>
      <rPr>
        <b/>
        <sz val="10"/>
        <rFont val="Calibri Light"/>
        <family val="2"/>
      </rPr>
      <t xml:space="preserve">osteoarthritis </t>
    </r>
    <r>
      <rPr>
        <sz val="10"/>
        <rFont val="Calibri Light"/>
        <family val="2"/>
      </rPr>
      <t xml:space="preserve">in the fingers makes it impossible to carry out certain food preparation activities such as peeling or chopping vegetables. These practical arrangements are first </t>
    </r>
    <r>
      <rPr>
        <b/>
        <sz val="10"/>
        <rFont val="Calibri Light"/>
        <family val="2"/>
      </rPr>
      <t>material and technical.</t>
    </r>
    <r>
      <rPr>
        <sz val="10"/>
        <rFont val="Calibri Light"/>
        <family val="2"/>
      </rPr>
      <t xml:space="preserve"> They involve couples adapting their living space to the constraints associated with the emergence of physical problems (for example, remodelling a kitchen to improve access to cooking utensils). They may also find ways of facilitating activities such as peeling, grabbing pots and pans, or picking up objects that have fallen to the ground. T</t>
    </r>
    <r>
      <rPr>
        <b/>
        <sz val="10"/>
        <rFont val="Calibri Light"/>
        <family val="2"/>
      </rPr>
      <t>hese arrangements are mainly social</t>
    </r>
    <r>
      <rPr>
        <sz val="10"/>
        <rFont val="Calibri Light"/>
        <family val="2"/>
      </rPr>
      <t>, involving the use of a third party, whether a spouse or someone from outside the household (child, health and social care professional).</t>
    </r>
    <r>
      <rPr>
        <b/>
        <sz val="10"/>
        <rFont val="Calibri Light"/>
        <family val="2"/>
      </rPr>
      <t xml:space="preserve"> Despite their physical handicaps, some women try to prepare meals, but are forced to make significant adaptations: they change the way they cook (do away with sauces) and simplify the dishes (for example, fish in water and potatoes instead of fish in homemade Armorican sauce), or don’t cook starter or dessert. As a result, the couple's diet becomes simpler and more monotonous. When saving time for oneself over cooking: fresh produce is more easily replaced by frozen </t>
    </r>
    <r>
      <rPr>
        <sz val="10"/>
        <rFont val="Calibri Light"/>
        <family val="2"/>
      </rPr>
      <t>or vacuum-packed products. In some cases,</t>
    </r>
    <r>
      <rPr>
        <b/>
        <sz val="10"/>
        <rFont val="Calibri Light"/>
        <family val="2"/>
      </rPr>
      <t xml:space="preserve"> husbands don't want to delegate food preparation to a third party and try to replace their wives</t>
    </r>
    <r>
      <rPr>
        <sz val="10"/>
        <rFont val="Calibri Light"/>
        <family val="2"/>
      </rPr>
      <t xml:space="preserve">. The men involved often express their dismay at the </t>
    </r>
    <r>
      <rPr>
        <b/>
        <sz val="10"/>
        <rFont val="Calibri Light"/>
        <family val="2"/>
      </rPr>
      <t>difficulties</t>
    </r>
    <r>
      <rPr>
        <sz val="10"/>
        <rFont val="Calibri Light"/>
        <family val="2"/>
      </rPr>
      <t xml:space="preserve"> they have in maintaining their usual diet</t>
    </r>
    <r>
      <rPr>
        <b/>
        <sz val="10"/>
        <rFont val="Calibri Light"/>
        <family val="2"/>
      </rPr>
      <t xml:space="preserve">. Finally, some men do not wish to take charge of the food and prefer to delegate all the activities to a third party.
</t>
    </r>
  </si>
  <si>
    <r>
      <t>Retired households aged 60 and over stand out because they are the ones who most r</t>
    </r>
    <r>
      <rPr>
        <b/>
        <sz val="10"/>
        <rFont val="Calibri Light"/>
        <family val="2"/>
      </rPr>
      <t>espect the norm of three meals a day eaten together</t>
    </r>
    <r>
      <rPr>
        <sz val="10"/>
        <rFont val="Calibri Light"/>
        <family val="2"/>
      </rPr>
      <t xml:space="preserve"> (breakfast, lunch, dinner), a</t>
    </r>
    <r>
      <rPr>
        <b/>
        <sz val="10"/>
        <rFont val="Calibri Light"/>
        <family val="2"/>
      </rPr>
      <t>t fixed and regular times</t>
    </r>
    <r>
      <rPr>
        <sz val="10"/>
        <rFont val="Calibri Light"/>
        <family val="2"/>
      </rPr>
      <t xml:space="preserve">. Underlining the extent to which the </t>
    </r>
    <r>
      <rPr>
        <b/>
        <sz val="10"/>
        <rFont val="Calibri Light"/>
        <family val="2"/>
      </rPr>
      <t>commensal dimension of daily meals plays a strong domestic integration role f</t>
    </r>
    <r>
      <rPr>
        <sz val="10"/>
        <rFont val="Calibri Light"/>
        <family val="2"/>
      </rPr>
      <t xml:space="preserve">or these generations. It is therefore because </t>
    </r>
    <r>
      <rPr>
        <b/>
        <sz val="10"/>
        <rFont val="Calibri Light"/>
        <family val="2"/>
      </rPr>
      <t>daily meals play such a key role in the schedules of retired people's households that the preparation of food, in both its material and temporal dimension</t>
    </r>
    <r>
      <rPr>
        <sz val="10"/>
        <rFont val="Calibri Light"/>
        <family val="2"/>
      </rPr>
      <t>s, plays such a key role in the daily lives of women.</t>
    </r>
  </si>
  <si>
    <r>
      <rPr>
        <b/>
        <sz val="10"/>
        <rFont val="Calibri Light"/>
        <family val="2"/>
      </rPr>
      <t>Gender plays a fundamental role in the socialisation of household eating habits and in the ways in which eating activities are reorganised in the specific context of culinary dependency</t>
    </r>
    <r>
      <rPr>
        <sz val="10"/>
        <rFont val="Calibri Light"/>
        <family val="2"/>
      </rPr>
      <t>. While</t>
    </r>
    <r>
      <rPr>
        <b/>
        <sz val="10"/>
        <rFont val="Calibri Light"/>
        <family val="2"/>
      </rPr>
      <t xml:space="preserve"> women are often in control </t>
    </r>
    <r>
      <rPr>
        <sz val="10"/>
        <rFont val="Calibri Light"/>
        <family val="2"/>
      </rPr>
      <t>when it is their husbands who are suffering from disorders, or when they themselves are suffering from physical disorders, the asymmetry of gender relations hits both men and women hard when the latter, suffering from mental disorders, can no longer not only do the cooking, but also assist their husbands, who are confronted with their culinary incompetence. Here, more than in other situations, these m</t>
    </r>
    <r>
      <rPr>
        <b/>
        <sz val="10"/>
        <rFont val="Calibri Light"/>
        <family val="2"/>
      </rPr>
      <t>en are affected both physically (by the emergence of nutritional deficiencies) and mentally</t>
    </r>
    <r>
      <rPr>
        <sz val="10"/>
        <rFont val="Calibri Light"/>
        <family val="2"/>
      </rPr>
      <t xml:space="preserve"> (by depression in particular). The gender approach to diet is therefore a good indicator for studies that combine gender and ageing issues.</t>
    </r>
  </si>
  <si>
    <r>
      <t>Compared with participants belonging to the ‘</t>
    </r>
    <r>
      <rPr>
        <b/>
        <sz val="10"/>
        <rFont val="Calibri Light"/>
        <family val="2"/>
      </rPr>
      <t>Healthy’ cluster, participants in the ‘Biscuits and snacking’ cluster were at higher risk of mobility restriction and limitation in IADL, i</t>
    </r>
    <r>
      <rPr>
        <sz val="10"/>
        <rFont val="Calibri Light"/>
        <family val="2"/>
      </rPr>
      <t xml:space="preserve">n men and limitation in ADL, in women over 10 years of follow-up. Moreover, men in the ‘Pasta’ cluster were at higher risk of limitation in IADL over the same period.  These data suggest that </t>
    </r>
    <r>
      <rPr>
        <b/>
        <sz val="10"/>
        <rFont val="Calibri Light"/>
        <family val="2"/>
      </rPr>
      <t>nutritional habits may interfere on the whole disablement process, from mild disorders (i.e. IADL) to severe disability (i.e. ADL).</t>
    </r>
  </si>
  <si>
    <r>
      <t>Among men and women, the most frequent cluster, labelled ‘</t>
    </r>
    <r>
      <rPr>
        <b/>
        <sz val="10"/>
        <rFont val="Calibri Light"/>
        <family val="2"/>
      </rPr>
      <t>small eaters’,</t>
    </r>
    <r>
      <rPr>
        <sz val="10"/>
        <rFont val="Calibri Light"/>
        <family val="2"/>
      </rPr>
      <t xml:space="preserve"> was characterised by a lower intake of all food groups and a lower daily energy intake [30,6% men / 30,3% women]. The second most frequent cluster, labelled </t>
    </r>
    <r>
      <rPr>
        <b/>
        <sz val="10"/>
        <rFont val="Calibri Light"/>
        <family val="2"/>
      </rPr>
      <t>‘healthy</t>
    </r>
    <r>
      <rPr>
        <sz val="10"/>
        <rFont val="Calibri Light"/>
        <family val="2"/>
      </rPr>
      <t>’, was characterised by a higher</t>
    </r>
    <r>
      <rPr>
        <b/>
        <sz val="10"/>
        <rFont val="Calibri Light"/>
        <family val="2"/>
      </rPr>
      <t xml:space="preserve"> fish intake in men and a higher fruit and vegetable intake in women </t>
    </r>
    <r>
      <rPr>
        <sz val="10"/>
        <rFont val="Calibri Light"/>
        <family val="2"/>
      </rPr>
      <t xml:space="preserve">[25,8% men/27;3% women]. In both sexes, the cluster labelled </t>
    </r>
    <r>
      <rPr>
        <b/>
        <sz val="10"/>
        <rFont val="Calibri Light"/>
        <family val="2"/>
      </rPr>
      <t xml:space="preserve">‘Biscuits and snacking’ </t>
    </r>
    <r>
      <rPr>
        <sz val="10"/>
        <rFont val="Calibri Light"/>
        <family val="2"/>
      </rPr>
      <t>grouped toge_x0002_ther individuals h</t>
    </r>
    <r>
      <rPr>
        <b/>
        <sz val="10"/>
        <rFont val="Calibri Light"/>
        <family val="2"/>
      </rPr>
      <t>aving frequent snacks</t>
    </r>
    <r>
      <rPr>
        <sz val="10"/>
        <rFont val="Calibri Light"/>
        <family val="2"/>
      </rPr>
      <t>, a frequent intake of biscuits and cakes and a slightly higher energy intake [7,7% men / 13;5 women]. The fourth cluster was a</t>
    </r>
    <r>
      <rPr>
        <b/>
        <sz val="10"/>
        <rFont val="Calibri Light"/>
        <family val="2"/>
      </rPr>
      <t xml:space="preserve"> ‘charcuterie, meat and alcohol’</t>
    </r>
    <r>
      <rPr>
        <sz val="10"/>
        <rFont val="Calibri Light"/>
        <family val="2"/>
      </rPr>
      <t xml:space="preserve"> cluster in men and a ‘charcuterie, starchy food and alcohol’ cluster in women [14,6% men/24,7% women]. A fifth cluster included frequent </t>
    </r>
    <r>
      <rPr>
        <b/>
        <sz val="10"/>
        <rFont val="Calibri Light"/>
        <family val="2"/>
      </rPr>
      <t>‘pasta’ eaters in men and ‘pizza, sand_x0002_wich’ eaters</t>
    </r>
    <r>
      <rPr>
        <sz val="10"/>
        <rFont val="Calibri Light"/>
        <family val="2"/>
      </rPr>
      <t xml:space="preserve"> in women [21,2% men/4,2% women].</t>
    </r>
    <r>
      <rPr>
        <b/>
        <sz val="10"/>
        <rFont val="Calibri Light"/>
        <family val="2"/>
      </rPr>
      <t xml:space="preserve"> Compared with the ‘Healthy’ cluster, men in the ‘Biscuits and snacking’ cluster were significantly at higher risk of mobility restriction. </t>
    </r>
    <r>
      <rPr>
        <sz val="10"/>
        <rFont val="Calibri Light"/>
        <family val="2"/>
      </rPr>
      <t>Men in the ‘Biscuits and snacking’ cluster and those in the ‘Pasta’ cluster were</t>
    </r>
    <r>
      <rPr>
        <b/>
        <sz val="10"/>
        <rFont val="Calibri Light"/>
        <family val="2"/>
      </rPr>
      <t xml:space="preserve"> at higher risk of limitation in IADL. W</t>
    </r>
    <r>
      <rPr>
        <sz val="10"/>
        <rFont val="Calibri Light"/>
        <family val="2"/>
      </rPr>
      <t>omen in the ‘Biscuits and snacking’ cluster were significantly</t>
    </r>
    <r>
      <rPr>
        <b/>
        <sz val="10"/>
        <rFont val="Calibri Light"/>
        <family val="2"/>
      </rPr>
      <t xml:space="preserve"> at higher risk of limitation in ADL than women belonging to the ‘Healthy’ cluster. Beyond probable deficiencies in micronutrients and too high intake of refined sugar, ‘Biscuits and snacking’ cluster is also characterised by destructuring of meals </t>
    </r>
    <r>
      <rPr>
        <sz val="10"/>
        <rFont val="Calibri Light"/>
        <family val="2"/>
      </rPr>
      <t>; this cluster may thus represent a</t>
    </r>
    <r>
      <rPr>
        <b/>
        <sz val="10"/>
        <rFont val="Calibri Light"/>
        <family val="2"/>
      </rPr>
      <t xml:space="preserve"> vulnerable group regarding nutritional status b</t>
    </r>
    <r>
      <rPr>
        <sz val="10"/>
        <rFont val="Calibri Light"/>
        <family val="2"/>
      </rPr>
      <t xml:space="preserve">ut also be a marker of deterioration of the health status. We cannot therefore exclude that the sex-specific association between dietary clusters and the risk of activity limitation may be due to a survival effect.
</t>
    </r>
  </si>
  <si>
    <r>
      <t xml:space="preserve">The onset of disabilities may lead older adults to delegate some daily activities to a caregiver. While a large majority of older people look forward to staying at home as long as possible, the loss of autonomy may constitute a disruptive element in a person's life. </t>
    </r>
    <r>
      <rPr>
        <i/>
        <sz val="10"/>
        <rFont val="Calibri Light"/>
        <family val="2"/>
      </rPr>
      <t>Objective</t>
    </r>
    <r>
      <rPr>
        <sz val="10"/>
        <rFont val="Calibri Light"/>
        <family val="2"/>
      </rPr>
      <t xml:space="preserve">. </t>
    </r>
    <r>
      <rPr>
        <b/>
        <sz val="10"/>
        <rFont val="Calibri Light"/>
        <family val="2"/>
      </rPr>
      <t>Our objective was to explore the setting-up and the appropriation processes of meals-on-wheels service among older adults</t>
    </r>
    <r>
      <rPr>
        <sz val="10"/>
        <rFont val="Calibri Light"/>
        <family val="2"/>
      </rPr>
      <t xml:space="preserve">. </t>
    </r>
    <r>
      <rPr>
        <i/>
        <sz val="10"/>
        <rFont val="Calibri Light"/>
        <family val="2"/>
      </rPr>
      <t>Method.</t>
    </r>
    <r>
      <rPr>
        <sz val="10"/>
        <rFont val="Calibri Light"/>
        <family val="2"/>
      </rPr>
      <t xml:space="preserve"> Semi-directive interviews were conducted with 30 beneficiaries of meals-on-wheels service (21 women; 70-97 years old). </t>
    </r>
    <r>
      <rPr>
        <i/>
        <sz val="10"/>
        <rFont val="Calibri Light"/>
        <family val="2"/>
      </rPr>
      <t>Result.</t>
    </r>
    <r>
      <rPr>
        <sz val="10"/>
        <rFont val="Calibri Light"/>
        <family val="2"/>
      </rPr>
      <t xml:space="preserve"> The thematic analysis of the interviews showed that the</t>
    </r>
    <r>
      <rPr>
        <b/>
        <sz val="10"/>
        <rFont val="Calibri Light"/>
        <family val="2"/>
      </rPr>
      <t xml:space="preserve"> implementation of this service is often linked to a loss of functional capacit</t>
    </r>
    <r>
      <rPr>
        <sz val="10"/>
        <rFont val="Calibri Light"/>
        <family val="2"/>
      </rPr>
      <t>y which limits older adults' ability to do their f</t>
    </r>
    <r>
      <rPr>
        <b/>
        <sz val="10"/>
        <rFont val="Calibri Light"/>
        <family val="2"/>
      </rPr>
      <t>ood shopping.</t>
    </r>
    <r>
      <rPr>
        <sz val="10"/>
        <rFont val="Calibri Light"/>
        <family val="2"/>
      </rPr>
      <t xml:space="preserve"> Two main situations were observed: for some participants, the implementation of this service is</t>
    </r>
    <r>
      <rPr>
        <b/>
        <sz val="10"/>
        <rFont val="Calibri Light"/>
        <family val="2"/>
      </rPr>
      <t xml:space="preserve"> one step among others</t>
    </r>
    <r>
      <rPr>
        <sz val="10"/>
        <rFont val="Calibri Light"/>
        <family val="2"/>
      </rPr>
      <t xml:space="preserve"> within in the gradual implementation of various care services, while 3 for others the implementation of a meals-on-wheels service </t>
    </r>
    <r>
      <rPr>
        <b/>
        <sz val="10"/>
        <rFont val="Calibri Light"/>
        <family val="2"/>
      </rPr>
      <t>is sudden</t>
    </r>
    <r>
      <rPr>
        <sz val="10"/>
        <rFont val="Calibri Light"/>
        <family val="2"/>
      </rPr>
      <t xml:space="preserve">, often following  hospitalization. This dynamic is influenced by the life situation of the older person and the  </t>
    </r>
    <r>
      <rPr>
        <b/>
        <sz val="10"/>
        <rFont val="Calibri Light"/>
        <family val="2"/>
      </rPr>
      <t>presence/absence of relatives</t>
    </r>
    <r>
      <rPr>
        <sz val="10"/>
        <rFont val="Calibri Light"/>
        <family val="2"/>
      </rPr>
      <t xml:space="preserve">. In fact, the personal involvement of an older individual in the  implementation of this service varies greatly from one person to another and can influence the </t>
    </r>
    <r>
      <rPr>
        <b/>
        <sz val="10"/>
        <rFont val="Calibri Light"/>
        <family val="2"/>
      </rPr>
      <t>perception of this service.</t>
    </r>
    <r>
      <rPr>
        <sz val="10"/>
        <rFont val="Calibri Light"/>
        <family val="2"/>
      </rPr>
      <t xml:space="preserve"> </t>
    </r>
    <r>
      <rPr>
        <i/>
        <sz val="10"/>
        <rFont val="Calibri Light"/>
        <family val="2"/>
      </rPr>
      <t>Conclusion</t>
    </r>
    <r>
      <rPr>
        <sz val="10"/>
        <rFont val="Calibri Light"/>
        <family val="2"/>
      </rPr>
      <t xml:space="preserve">. Meals-on-wheels service may be improved by 
introducing </t>
    </r>
    <r>
      <rPr>
        <b/>
        <sz val="10"/>
        <rFont val="Calibri Light"/>
        <family val="2"/>
      </rPr>
      <t>“freedom spaces</t>
    </r>
    <r>
      <rPr>
        <sz val="10"/>
        <rFont val="Calibri Light"/>
        <family val="2"/>
      </rPr>
      <t>” such as provision of</t>
    </r>
    <r>
      <rPr>
        <b/>
        <sz val="10"/>
        <rFont val="Calibri Light"/>
        <family val="2"/>
      </rPr>
      <t xml:space="preserve"> choice or individualized delivery service</t>
    </r>
    <r>
      <rPr>
        <sz val="10"/>
        <rFont val="Calibri Light"/>
        <family val="2"/>
      </rPr>
      <t xml:space="preserve">, considering the life situation of each beneficiary. </t>
    </r>
  </si>
  <si>
    <r>
      <t xml:space="preserve">As the story of the </t>
    </r>
    <r>
      <rPr>
        <b/>
        <sz val="10"/>
        <rFont val="Calibri Light"/>
        <family val="2"/>
      </rPr>
      <t>installation of the meal delivery service could not be dissociated from the life trajectory</t>
    </r>
    <r>
      <rPr>
        <sz val="10"/>
        <rFont val="Calibri Light"/>
        <family val="2"/>
      </rPr>
      <t xml:space="preserve">, the interview began with the </t>
    </r>
    <r>
      <rPr>
        <b/>
        <sz val="10"/>
        <rFont val="Calibri Light"/>
        <family val="2"/>
      </rPr>
      <t xml:space="preserve">Ageven grid </t>
    </r>
    <r>
      <rPr>
        <sz val="10"/>
        <rFont val="Calibri Light"/>
        <family val="2"/>
      </rPr>
      <t xml:space="preserve">(22). This grid was used to retrace, in </t>
    </r>
    <r>
      <rPr>
        <b/>
        <sz val="10"/>
        <rFont val="Calibri Light"/>
        <family val="2"/>
      </rPr>
      <t xml:space="preserve">chronological </t>
    </r>
    <r>
      <rPr>
        <sz val="10"/>
        <rFont val="Calibri Light"/>
        <family val="2"/>
      </rPr>
      <t xml:space="preserve">order, the key events in the participant's life concerning their family life (place of residence, family events, etc.), their professional life (activities carried out, retirement, etc.) and their health (serious illnesses, hospitalisations, etc.). In the second stage, the participant was interviewed using an interview grid specially developed for this study, covering four themes: 1/ </t>
    </r>
    <r>
      <rPr>
        <b/>
        <sz val="10"/>
        <rFont val="Calibri Light"/>
        <family val="2"/>
      </rPr>
      <t xml:space="preserve">Involvement in the act of eating </t>
    </r>
    <r>
      <rPr>
        <sz val="10"/>
        <rFont val="Calibri Light"/>
        <family val="2"/>
      </rPr>
      <t xml:space="preserve">by the person at the start of their retired life; 2/ </t>
    </r>
    <r>
      <rPr>
        <b/>
        <sz val="10"/>
        <rFont val="Calibri Light"/>
        <family val="2"/>
      </rPr>
      <t xml:space="preserve">Difficulties encountered </t>
    </r>
    <r>
      <rPr>
        <sz val="10"/>
        <rFont val="Calibri Light"/>
        <family val="2"/>
      </rPr>
      <t xml:space="preserve">by the person in daily activities related to eating; 3/ </t>
    </r>
    <r>
      <rPr>
        <b/>
        <sz val="10"/>
        <rFont val="Calibri Light"/>
        <family val="2"/>
      </rPr>
      <t>History of the meal delivery service</t>
    </r>
    <r>
      <rPr>
        <sz val="10"/>
        <rFont val="Calibri Light"/>
        <family val="2"/>
      </rPr>
      <t xml:space="preserve">; 4/ </t>
    </r>
    <r>
      <rPr>
        <b/>
        <sz val="10"/>
        <rFont val="Calibri Light"/>
        <family val="2"/>
      </rPr>
      <t>Perception and expectations</t>
    </r>
    <r>
      <rPr>
        <sz val="10"/>
        <rFont val="Calibri Light"/>
        <family val="2"/>
      </rPr>
      <t xml:space="preserve"> of the person with regard to their home meal delivery service.</t>
    </r>
  </si>
  <si>
    <r>
      <t xml:space="preserve">This first visit was used to collect the following data: </t>
    </r>
    <r>
      <rPr>
        <b/>
        <sz val="10"/>
        <rFont val="Calibri Light"/>
        <family val="2"/>
      </rPr>
      <t xml:space="preserve">socio-demographic data </t>
    </r>
    <r>
      <rPr>
        <sz val="10"/>
        <rFont val="Calibri Light"/>
        <family val="2"/>
      </rPr>
      <t>(age, sex, marital status, level of education, self-perceived financial situation, number of children), MOW</t>
    </r>
    <r>
      <rPr>
        <b/>
        <sz val="10"/>
        <rFont val="Calibri Light"/>
        <family val="2"/>
      </rPr>
      <t xml:space="preserve"> characteristics</t>
    </r>
    <r>
      <rPr>
        <sz val="10"/>
        <rFont val="Calibri Light"/>
        <family val="2"/>
      </rPr>
      <t xml:space="preserve"> (number of meals delivered per week, price of the meal, date portage began), </t>
    </r>
    <r>
      <rPr>
        <b/>
        <sz val="10"/>
        <rFont val="Calibri Light"/>
        <family val="2"/>
      </rPr>
      <t>cognitive status</t>
    </r>
    <r>
      <rPr>
        <sz val="10"/>
        <rFont val="Calibri Light"/>
        <family val="2"/>
      </rPr>
      <t xml:space="preserve"> (MiniMental State Examination – MMSE)</t>
    </r>
  </si>
  <si>
    <r>
      <t xml:space="preserve">The aim of our study was to explore the </t>
    </r>
    <r>
      <rPr>
        <b/>
        <sz val="10"/>
        <rFont val="Calibri Light"/>
        <family val="2"/>
      </rPr>
      <t>processes involved in setting up a home-delivery meal service and the mechanisms by which beneficiaries appropriate the service</t>
    </r>
    <r>
      <rPr>
        <sz val="10"/>
        <rFont val="Calibri Light"/>
        <family val="2"/>
      </rPr>
      <t xml:space="preserve">. In particular, we were interested in the </t>
    </r>
    <r>
      <rPr>
        <b/>
        <sz val="10"/>
        <rFont val="Calibri Light"/>
        <family val="2"/>
      </rPr>
      <t>'ability to act'</t>
    </r>
    <r>
      <rPr>
        <sz val="10"/>
        <rFont val="Calibri Light"/>
        <family val="2"/>
      </rPr>
      <t>, both after the installation (obtaining information, taking steps, etc.) and before.</t>
    </r>
  </si>
  <si>
    <r>
      <t xml:space="preserve">A large majority of respondents mentioned </t>
    </r>
    <r>
      <rPr>
        <b/>
        <sz val="10"/>
        <rFont val="Calibri Light"/>
        <family val="2"/>
      </rPr>
      <t>difficulties associated with a reduction in their ability to do the shopping</t>
    </r>
    <r>
      <rPr>
        <sz val="10"/>
        <rFont val="Calibri Light"/>
        <family val="2"/>
      </rPr>
      <t xml:space="preserve"> (balance problems, fear of falling, difficulty walking). Some participants also mentioned physical exhaustion, difficulty carrying bags and difficulty pushing a trolley. They re</t>
    </r>
    <r>
      <rPr>
        <b/>
        <sz val="10"/>
        <rFont val="Calibri Light"/>
        <family val="2"/>
      </rPr>
      <t>fused to be dependent</t>
    </r>
    <r>
      <rPr>
        <sz val="10"/>
        <rFont val="Calibri Light"/>
        <family val="2"/>
      </rPr>
      <t xml:space="preserve"> on their children or on society. Some participants still do their shopping in local shops, but most get help. The </t>
    </r>
    <r>
      <rPr>
        <b/>
        <sz val="10"/>
        <rFont val="Calibri Light"/>
        <family val="2"/>
      </rPr>
      <t xml:space="preserve">food purchased to supplement meal delivery generally requires little or no preparation </t>
    </r>
    <r>
      <rPr>
        <sz val="10"/>
        <rFont val="Calibri Light"/>
        <family val="2"/>
      </rPr>
      <t>(eggs, ham, salads, ready meals, etc.).</t>
    </r>
  </si>
  <si>
    <r>
      <t xml:space="preserve">The introduction of a meal delivery service occurred more or less early in the life trajectories of the participants. </t>
    </r>
    <r>
      <rPr>
        <b/>
        <sz val="10"/>
        <rFont val="Calibri Light"/>
        <family val="2"/>
      </rPr>
      <t>The time at which the delivery service was set up depended on the onset of difficulties in carrying out food-related tasks</t>
    </r>
    <r>
      <rPr>
        <sz val="10"/>
        <rFont val="Calibri Light"/>
        <family val="2"/>
      </rPr>
      <t>, as well as the r</t>
    </r>
    <r>
      <rPr>
        <b/>
        <sz val="10"/>
        <rFont val="Calibri Light"/>
        <family val="2"/>
      </rPr>
      <t>esources available to overcome these difficulties</t>
    </r>
    <r>
      <rPr>
        <sz val="10"/>
        <rFont val="Calibri Light"/>
        <family val="2"/>
      </rPr>
      <t>, and also o</t>
    </r>
    <r>
      <rPr>
        <b/>
        <sz val="10"/>
        <rFont val="Calibri Light"/>
        <family val="2"/>
      </rPr>
      <t xml:space="preserve">n access (or not) to information </t>
    </r>
    <r>
      <rPr>
        <sz val="10"/>
        <rFont val="Calibri Light"/>
        <family val="2"/>
      </rPr>
      <t>about the existence of a home meal delivery service. 1/ A few participants mentioned their d</t>
    </r>
    <r>
      <rPr>
        <b/>
        <sz val="10"/>
        <rFont val="Calibri Light"/>
        <family val="2"/>
      </rPr>
      <t>ifficulty in cooking</t>
    </r>
    <r>
      <rPr>
        <sz val="10"/>
        <rFont val="Calibri Light"/>
        <family val="2"/>
      </rPr>
      <t>. Two men said they didn't</t>
    </r>
    <r>
      <rPr>
        <b/>
        <sz val="10"/>
        <rFont val="Calibri Light"/>
        <family val="2"/>
      </rPr>
      <t xml:space="preserve"> have the necessary cooking skills</t>
    </r>
    <r>
      <rPr>
        <sz val="10"/>
        <rFont val="Calibri Light"/>
        <family val="2"/>
      </rPr>
      <t xml:space="preserve">. This was the first help they asked for, to compensate for a lack of desire to cook. In other situations, the </t>
    </r>
    <r>
      <rPr>
        <b/>
        <sz val="10"/>
        <rFont val="Calibri Light"/>
        <family val="2"/>
      </rPr>
      <t>meal delivery service was set up relatively suddenly</t>
    </r>
    <r>
      <rPr>
        <sz val="10"/>
        <rFont val="Calibri Light"/>
        <family val="2"/>
      </rPr>
      <t>, when these people had not previously received any help. Participants who received assistance suddenly were often among those with the least support (no children, family not very close, etc.). In some cases, it was only after several hospitalisations that assistance was provided. Meal delivery was added to or replaced some of the assistance that had already been put in place. 2/</t>
    </r>
    <r>
      <rPr>
        <b/>
        <sz val="10"/>
        <rFont val="Calibri Light"/>
        <family val="2"/>
      </rPr>
      <t xml:space="preserve"> Access to information about the existence of meal delivery services</t>
    </r>
    <r>
      <rPr>
        <sz val="10"/>
        <rFont val="Calibri Light"/>
        <family val="2"/>
      </rPr>
      <t xml:space="preserve"> is a key condition for setting up this service. While it appears that </t>
    </r>
    <r>
      <rPr>
        <b/>
        <sz val="10"/>
        <rFont val="Calibri Light"/>
        <family val="2"/>
      </rPr>
      <t>social services (</t>
    </r>
    <r>
      <rPr>
        <sz val="10"/>
        <rFont val="Calibri Light"/>
        <family val="2"/>
      </rPr>
      <t xml:space="preserve">for half) play an important role in providing access to this information (particularly during hospitalisation), there are other, more </t>
    </r>
    <r>
      <rPr>
        <b/>
        <sz val="10"/>
        <rFont val="Calibri Light"/>
        <family val="2"/>
      </rPr>
      <t>random sources of information</t>
    </r>
    <r>
      <rPr>
        <sz val="10"/>
        <rFont val="Calibri Light"/>
        <family val="2"/>
      </rPr>
      <t xml:space="preserve"> (word of mouth, advertising). 3/ Analysis of the processes involved in setting up a meal delivery service enabled u</t>
    </r>
    <r>
      <rPr>
        <b/>
        <sz val="10"/>
        <rFont val="Calibri Light"/>
        <family val="2"/>
      </rPr>
      <t>s to identify two profile</t>
    </r>
    <r>
      <rPr>
        <sz val="10"/>
        <rFont val="Calibri Light"/>
        <family val="2"/>
      </rPr>
      <t xml:space="preserve">s: an </t>
    </r>
    <r>
      <rPr>
        <b/>
        <sz val="10"/>
        <rFont val="Calibri Light"/>
        <family val="2"/>
      </rPr>
      <t>active profile</t>
    </r>
    <r>
      <rPr>
        <sz val="10"/>
        <rFont val="Calibri Light"/>
        <family val="2"/>
      </rPr>
      <t>: most of the participants</t>
    </r>
    <r>
      <rPr>
        <b/>
        <sz val="10"/>
        <rFont val="Calibri Light"/>
        <family val="2"/>
      </rPr>
      <t xml:space="preserve"> decided and adjusted </t>
    </r>
    <r>
      <rPr>
        <sz val="10"/>
        <rFont val="Calibri Light"/>
        <family val="2"/>
      </rPr>
      <t>themselves the number and type of meals they wanted to receive each week, and a</t>
    </r>
    <r>
      <rPr>
        <b/>
        <sz val="10"/>
        <rFont val="Calibri Light"/>
        <family val="2"/>
      </rPr>
      <t xml:space="preserve"> passive profile</t>
    </r>
    <r>
      <rPr>
        <sz val="10"/>
        <rFont val="Calibri Light"/>
        <family val="2"/>
      </rPr>
      <t>. Some had only a few meals delivered each week, so as to retain some freedom over other meals. Finally, a third of the participants said that they had</t>
    </r>
    <r>
      <rPr>
        <b/>
        <sz val="10"/>
        <rFont val="Calibri Light"/>
        <family val="2"/>
      </rPr>
      <t xml:space="preserve"> re-seasoned the dishes t</t>
    </r>
    <r>
      <rPr>
        <sz val="10"/>
        <rFont val="Calibri Light"/>
        <family val="2"/>
      </rPr>
      <t>o their taste with salt, pepper, condiments (mustard, ketchup, olive oil, vinaigrette) and herbs (shallots, garlic, herbs, etc.).</t>
    </r>
    <r>
      <rPr>
        <b/>
        <sz val="10"/>
        <rFont val="Calibri Light"/>
        <family val="2"/>
      </rPr>
      <t xml:space="preserve"> The schedules were adapted and respected, </t>
    </r>
    <r>
      <rPr>
        <sz val="10"/>
        <rFont val="Calibri Light"/>
        <family val="2"/>
      </rPr>
      <t xml:space="preserve">the meal baskets were complete and corresponded to the advertised menu, and there was a clearly identified contact person within the company. Finally, the vast </t>
    </r>
    <r>
      <rPr>
        <b/>
        <sz val="10"/>
        <rFont val="Calibri Light"/>
        <family val="2"/>
      </rPr>
      <t>majority of participants described their relationship with the delivery person very positively.</t>
    </r>
  </si>
  <si>
    <r>
      <rPr>
        <i/>
        <sz val="10"/>
        <rFont val="Calibri Light"/>
        <family val="2"/>
      </rPr>
      <t>Background</t>
    </r>
    <r>
      <rPr>
        <sz val="10"/>
        <rFont val="Calibri Light"/>
        <family val="2"/>
      </rPr>
      <t xml:space="preserve">: </t>
    </r>
    <r>
      <rPr>
        <b/>
        <sz val="10"/>
        <rFont val="Calibri Light"/>
        <family val="2"/>
      </rPr>
      <t>Difficulties with meal-related activities</t>
    </r>
    <r>
      <rPr>
        <sz val="10"/>
        <rFont val="Calibri Light"/>
        <family val="2"/>
      </rPr>
      <t xml:space="preserve"> (preparing meals and food shopping) </t>
    </r>
    <r>
      <rPr>
        <b/>
        <sz val="10"/>
        <rFont val="Calibri Light"/>
        <family val="2"/>
      </rPr>
      <t>may influence food intake,</t>
    </r>
    <r>
      <rPr>
        <sz val="10"/>
        <rFont val="Calibri Light"/>
        <family val="2"/>
      </rPr>
      <t xml:space="preserve"> and </t>
    </r>
    <r>
      <rPr>
        <b/>
        <sz val="10"/>
        <rFont val="Calibri Light"/>
        <family val="2"/>
      </rPr>
      <t xml:space="preserve">contribute to nutritional risk </t>
    </r>
    <r>
      <rPr>
        <sz val="10"/>
        <rFont val="Calibri Light"/>
        <family val="2"/>
      </rPr>
      <t xml:space="preserve">among elderly people. All known studies on this topic had a cross-sectional design, thereby no causal relationships could be derived. We aim to investigate if difficulties with meal-related activities can contribute to subsequent weight loss in community-dwelling older people. </t>
    </r>
    <r>
      <rPr>
        <i/>
        <sz val="10"/>
        <rFont val="Calibri Light"/>
        <family val="2"/>
      </rPr>
      <t>Methods</t>
    </r>
    <r>
      <rPr>
        <sz val="10"/>
        <rFont val="Calibri Light"/>
        <family val="2"/>
      </rPr>
      <t xml:space="preserve">: We used data of older subjects from the MAPT Study (n = 1531, median age = 74 years, 64% women), who provided prospective data on weight every 6 months and cognitive, physical condition, and functional capacities every year during a 3-year period. Difficulties preparing meals and shopping were evaluated each year with the Alzheimer's Disease Cooperative Study-Activities of Daily Living Prevention Instrument (ADCS ADL-PI) Scale. The risk of losing weight (&gt;= 5% or &gt;= 3 kg in the following year) was estimated using a time-dependent Cox regression model. </t>
    </r>
    <r>
      <rPr>
        <i/>
        <sz val="10"/>
        <rFont val="Calibri Light"/>
        <family val="2"/>
      </rPr>
      <t xml:space="preserve">Results: </t>
    </r>
    <r>
      <rPr>
        <sz val="10"/>
        <rFont val="Calibri Light"/>
        <family val="2"/>
      </rPr>
      <t xml:space="preserve">During the 3-year follow-up, a total of 851 subjects experienced at least a 5% or 3 kg weight loss. Two hundred thirty-seven subjects declared having difficulties with meal preparation at least once, and 133 declared having difficulties shopping. Subjects reporting any meal-related difficulties were older (p &lt; 0.001), had more depressive symptoms (p &lt; 0.001), and a lower physical function (p &lt; 0.001) compared to those without difficulties. They also had a lower cognitive score (preparing meals: p &lt; 0.001; shopping: p ¼ 0.005) and a lower body mass index (preparing meals: p ¼ 0.005; shopping: p ¼ 0.023) at the end of the study. Meal-related activities were not associated with weight loss in un adjusted analysis and after adjustment for sex, age, depression, physical and cognitive status. </t>
    </r>
    <r>
      <rPr>
        <i/>
        <sz val="10"/>
        <rFont val="Calibri Light"/>
        <family val="2"/>
      </rPr>
      <t xml:space="preserve">Conclusion: </t>
    </r>
    <r>
      <rPr>
        <b/>
        <sz val="10"/>
        <rFont val="Calibri Light"/>
        <family val="2"/>
      </rPr>
      <t>Difficulties preparing meals and shopping had no effect on weight loss in community-dwelling older people, despite their association with advanced age, functional decline, and depressive symptoms.</t>
    </r>
  </si>
  <si>
    <r>
      <t xml:space="preserve">The objective of this study was to </t>
    </r>
    <r>
      <rPr>
        <b/>
        <sz val="10"/>
        <rFont val="Calibri Light"/>
        <family val="2"/>
      </rPr>
      <t>investigate longitudinally whether difficulties in meal-related activities can contribute to weight loss</t>
    </r>
    <r>
      <rPr>
        <sz val="10"/>
        <rFont val="Calibri Light"/>
        <family val="2"/>
      </rPr>
      <t xml:space="preserve"> among older subjects, independently of physical and cognitive function. We sought 1) to </t>
    </r>
    <r>
      <rPr>
        <b/>
        <sz val="10"/>
        <rFont val="Calibri Light"/>
        <family val="2"/>
      </rPr>
      <t>identify factors associated with meal-related difficulties</t>
    </r>
    <r>
      <rPr>
        <sz val="10"/>
        <rFont val="Calibri Light"/>
        <family val="2"/>
      </rPr>
      <t xml:space="preserve">, defined as preparing meals and food shopping, and 2) to </t>
    </r>
    <r>
      <rPr>
        <b/>
        <sz val="10"/>
        <rFont val="Calibri Light"/>
        <family val="2"/>
      </rPr>
      <t>determine the association between meal_x0002_related difficulties and nutritional ris</t>
    </r>
    <r>
      <rPr>
        <sz val="10"/>
        <rFont val="Calibri Light"/>
        <family val="2"/>
      </rPr>
      <t>k, determined by weight loss over the 3- year interval of study.</t>
    </r>
  </si>
  <si>
    <r>
      <t xml:space="preserve">851 subjects experienced at least 5% or 3 kg weight loss during the study follow-up. The present study showed that, despite an association with advanced age and health-related decline (lower cognitive and physical status, higher frailty risk, and depressive symptoms), </t>
    </r>
    <r>
      <rPr>
        <b/>
        <sz val="10"/>
        <rFont val="Calibri Light"/>
        <family val="2"/>
      </rPr>
      <t>neither difficulties preparing meals nor difficulties shopping are found to have an effect on weight loss among a sample of autonomous community-dwelling older people</t>
    </r>
    <r>
      <rPr>
        <sz val="10"/>
        <rFont val="Calibri Light"/>
        <family val="2"/>
      </rPr>
      <t xml:space="preserve">. </t>
    </r>
    <r>
      <rPr>
        <b/>
        <sz val="10"/>
        <rFont val="Calibri Light"/>
        <family val="2"/>
      </rPr>
      <t>Three hypotheses could be proposed.</t>
    </r>
    <r>
      <rPr>
        <sz val="10"/>
        <rFont val="Calibri Light"/>
        <family val="2"/>
      </rPr>
      <t xml:space="preserve"> First, in the MAPT study, subjects were in good general health, so </t>
    </r>
    <r>
      <rPr>
        <b/>
        <sz val="10"/>
        <rFont val="Calibri Light"/>
        <family val="2"/>
      </rPr>
      <t>functional limitations are probably not important enough to affect meal-related activities</t>
    </r>
    <r>
      <rPr>
        <sz val="10"/>
        <rFont val="Calibri Light"/>
        <family val="2"/>
      </rPr>
      <t>. Moreover, according to longitudinal data, declared difficulties appear to be fluctuant for some subjects, which seems to support the hypothesis that t</t>
    </r>
    <r>
      <rPr>
        <b/>
        <sz val="10"/>
        <rFont val="Calibri Light"/>
        <family val="2"/>
      </rPr>
      <t>hese difficulties could be minor and temporary</t>
    </r>
    <r>
      <rPr>
        <sz val="10"/>
        <rFont val="Calibri Light"/>
        <family val="2"/>
      </rPr>
      <t xml:space="preserve">. It is also possible that </t>
    </r>
    <r>
      <rPr>
        <b/>
        <sz val="10"/>
        <rFont val="Calibri Light"/>
        <family val="2"/>
      </rPr>
      <t>meal-related  difficulties affect quality but not quantity of food intake.</t>
    </r>
    <r>
      <rPr>
        <sz val="10"/>
        <rFont val="Calibri Light"/>
        <family val="2"/>
      </rPr>
      <t xml:space="preserve"> </t>
    </r>
    <r>
      <rPr>
        <b/>
        <sz val="10"/>
        <rFont val="Calibri Light"/>
        <family val="2"/>
      </rPr>
      <t xml:space="preserve">Meal-related activities are complex to evaluate and we have no standardized definition or gold-standard </t>
    </r>
    <r>
      <rPr>
        <sz val="10"/>
        <rFont val="Calibri Light"/>
        <family val="2"/>
      </rPr>
      <t xml:space="preserve">measure. In a sample of autonomous older  people, </t>
    </r>
    <r>
      <rPr>
        <b/>
        <sz val="10"/>
        <rFont val="Calibri Light"/>
        <family val="2"/>
      </rPr>
      <t>difficulties preparing meals and shopping, despite being a common result of aging, have no effect on weight loss in older people.</t>
    </r>
    <r>
      <rPr>
        <sz val="10"/>
        <rFont val="Calibri Light"/>
        <family val="2"/>
      </rPr>
      <t xml:space="preserve"> Meal-related activities are affected in later life, with</t>
    </r>
    <r>
      <rPr>
        <b/>
        <sz val="10"/>
        <rFont val="Calibri Light"/>
        <family val="2"/>
      </rPr>
      <t xml:space="preserve"> functional decline and depressive symptoms </t>
    </r>
    <r>
      <rPr>
        <sz val="10"/>
        <rFont val="Calibri Light"/>
        <family val="2"/>
      </rPr>
      <t>and a need to be better monitored. At baseline and at the end of the study (3 years later), they had a lower BMI (baseline: p ¼ 0.015; 3 years: p ¼ 0.005), were more often frail and pre-frail (baseline: p ¼ 0.023; 3 years: p ¼ 0.000), had lower physical performance (baseline and 3 years: p &lt; 0.001), and displayed more depressive symptoms (baseline and 3 years: p &lt; 0.001).</t>
    </r>
  </si>
  <si>
    <r>
      <t xml:space="preserve">133 declared having difficulties shopping. A study showed that median age of onset of disability is </t>
    </r>
    <r>
      <rPr>
        <b/>
        <sz val="10"/>
        <rFont val="Calibri Light"/>
        <family val="2"/>
      </rPr>
      <t>73e77 years for shopping.</t>
    </r>
    <r>
      <rPr>
        <sz val="10"/>
        <rFont val="Calibri Light"/>
        <family val="2"/>
      </rPr>
      <t xml:space="preserve"> Subjects m</t>
    </r>
    <r>
      <rPr>
        <b/>
        <sz val="10"/>
        <rFont val="Calibri Light"/>
        <family val="2"/>
      </rPr>
      <t xml:space="preserve">ay have access to transportation </t>
    </r>
    <r>
      <rPr>
        <sz val="10"/>
        <rFont val="Calibri Light"/>
        <family val="2"/>
      </rPr>
      <t>(public or private) and theref</t>
    </r>
    <r>
      <rPr>
        <b/>
        <sz val="10"/>
        <rFont val="Calibri Light"/>
        <family val="2"/>
      </rPr>
      <t>ore may not encounter any problems shopping</t>
    </r>
    <r>
      <rPr>
        <sz val="10"/>
        <rFont val="Calibri Light"/>
        <family val="2"/>
      </rPr>
      <t>.</t>
    </r>
  </si>
  <si>
    <r>
      <t xml:space="preserve">During the 3-year follow-up, </t>
    </r>
    <r>
      <rPr>
        <b/>
        <sz val="10"/>
        <rFont val="Calibri Light"/>
        <family val="2"/>
      </rPr>
      <t xml:space="preserve">237 older subjects declared having difficulties meal preparation </t>
    </r>
    <r>
      <rPr>
        <sz val="10"/>
        <rFont val="Calibri Light"/>
        <family val="2"/>
      </rPr>
      <t xml:space="preserve">at least once. People reporting difficulties preparing meals were more often </t>
    </r>
    <r>
      <rPr>
        <b/>
        <sz val="10"/>
        <rFont val="Calibri Light"/>
        <family val="2"/>
      </rPr>
      <t>women</t>
    </r>
    <r>
      <rPr>
        <sz val="10"/>
        <rFont val="Calibri Light"/>
        <family val="2"/>
      </rPr>
      <t xml:space="preserve"> (p &lt; 0.005) and were</t>
    </r>
    <r>
      <rPr>
        <b/>
        <sz val="10"/>
        <rFont val="Calibri Light"/>
        <family val="2"/>
      </rPr>
      <t xml:space="preserve"> 2 years elderly </t>
    </r>
    <r>
      <rPr>
        <sz val="10"/>
        <rFont val="Calibri Light"/>
        <family val="2"/>
      </rPr>
      <t>(p &lt; 0.001). At baseline and at the end of the study (3 years later), they had a</t>
    </r>
    <r>
      <rPr>
        <b/>
        <sz val="10"/>
        <rFont val="Calibri Light"/>
        <family val="2"/>
      </rPr>
      <t xml:space="preserve"> lower BMI</t>
    </r>
    <r>
      <rPr>
        <sz val="10"/>
        <rFont val="Calibri Light"/>
        <family val="2"/>
      </rPr>
      <t xml:space="preserve"> (baseline: p ¼ 0.015; 3 years: p ¼ 0.005), were more often </t>
    </r>
    <r>
      <rPr>
        <b/>
        <sz val="10"/>
        <rFont val="Calibri Light"/>
        <family val="2"/>
      </rPr>
      <t xml:space="preserve">frail and pre-frail </t>
    </r>
    <r>
      <rPr>
        <sz val="10"/>
        <rFont val="Calibri Light"/>
        <family val="2"/>
      </rPr>
      <t xml:space="preserve">(baseline: p ¼ 0.023; 3 years: p ¼ 0.000), had </t>
    </r>
    <r>
      <rPr>
        <b/>
        <sz val="10"/>
        <rFont val="Calibri Light"/>
        <family val="2"/>
      </rPr>
      <t>lower physical performance</t>
    </r>
    <r>
      <rPr>
        <sz val="10"/>
        <rFont val="Calibri Light"/>
        <family val="2"/>
      </rPr>
      <t xml:space="preserve"> (baseline and 3 years: p &lt; 0.001), and displayed more depressive symptoms (baseline and 3 years: p &lt; 0.001). A </t>
    </r>
    <r>
      <rPr>
        <b/>
        <sz val="10"/>
        <rFont val="Calibri Light"/>
        <family val="2"/>
      </rPr>
      <t>lower cognitive score</t>
    </r>
    <r>
      <rPr>
        <sz val="10"/>
        <rFont val="Calibri Light"/>
        <family val="2"/>
      </rPr>
      <t xml:space="preserve"> was associated with </t>
    </r>
    <r>
      <rPr>
        <b/>
        <sz val="10"/>
        <rFont val="Calibri Light"/>
        <family val="2"/>
      </rPr>
      <t>difficulties preparing meals</t>
    </r>
    <r>
      <rPr>
        <sz val="10"/>
        <rFont val="Calibri Light"/>
        <family val="2"/>
      </rPr>
      <t xml:space="preserve"> at the end of the study (p &lt; 0.001).  Then, despite declaring difficulties, older subjects were able to </t>
    </r>
    <r>
      <rPr>
        <b/>
        <sz val="10"/>
        <rFont val="Calibri Light"/>
        <family val="2"/>
      </rPr>
      <t>utilize several coping strategies to maintain food intake</t>
    </r>
    <r>
      <rPr>
        <sz val="10"/>
        <rFont val="Calibri Light"/>
        <family val="2"/>
      </rPr>
      <t xml:space="preserve">. </t>
    </r>
  </si>
  <si>
    <r>
      <t xml:space="preserve">The unadjusted results showed that older people </t>
    </r>
    <r>
      <rPr>
        <b/>
        <sz val="10"/>
        <rFont val="Calibri Light"/>
        <family val="2"/>
      </rPr>
      <t>experiencing difficulties preparing meals or shopping did not present a higher risk of weight loss i</t>
    </r>
    <r>
      <rPr>
        <sz val="10"/>
        <rFont val="Calibri Light"/>
        <family val="2"/>
      </rPr>
      <t xml:space="preserve">n the following year, compared to subjects without meal-related difficulties. </t>
    </r>
    <r>
      <rPr>
        <b/>
        <sz val="10"/>
        <rFont val="Calibri Light"/>
        <family val="2"/>
      </rPr>
      <t>Since formal or informal support was not measured in our study, this may have confounded our findings</t>
    </r>
    <r>
      <rPr>
        <sz val="10"/>
        <rFont val="Calibri Light"/>
        <family val="2"/>
      </rPr>
      <t>. It is also possible that</t>
    </r>
    <r>
      <rPr>
        <b/>
        <sz val="10"/>
        <rFont val="Calibri Light"/>
        <family val="2"/>
      </rPr>
      <t xml:space="preserve"> meal-related difficulties affect quality but not quantity of food intake</t>
    </r>
    <r>
      <rPr>
        <sz val="10"/>
        <rFont val="Calibri Light"/>
        <family val="2"/>
      </rPr>
      <t xml:space="preserve">. </t>
    </r>
  </si>
  <si>
    <r>
      <rPr>
        <i/>
        <sz val="10"/>
        <rFont val="Calibri Light"/>
        <family val="2"/>
      </rPr>
      <t xml:space="preserve">Objective </t>
    </r>
    <r>
      <rPr>
        <sz val="10"/>
        <rFont val="Calibri Light"/>
        <family val="2"/>
      </rPr>
      <t>The term `</t>
    </r>
    <r>
      <rPr>
        <b/>
        <sz val="10"/>
        <rFont val="Calibri Light"/>
        <family val="2"/>
      </rPr>
      <t>culinary dependence' denotes a situation in which someone delegates all or part of their daily meal-related activities to a third party</t>
    </r>
    <r>
      <rPr>
        <sz val="10"/>
        <rFont val="Calibri Light"/>
        <family val="2"/>
      </rPr>
      <t xml:space="preserve">. The present study aimed to </t>
    </r>
    <r>
      <rPr>
        <b/>
        <sz val="10"/>
        <rFont val="Calibri Light"/>
        <family val="2"/>
      </rPr>
      <t>explore nutritional risk among older people</t>
    </r>
    <r>
      <rPr>
        <sz val="10"/>
        <rFont val="Calibri Light"/>
        <family val="2"/>
      </rPr>
      <t xml:space="preserve"> (&gt;= 65 years) with </t>
    </r>
    <r>
      <rPr>
        <b/>
        <sz val="10"/>
        <rFont val="Calibri Light"/>
        <family val="2"/>
      </rPr>
      <t>culinary dependence</t>
    </r>
    <r>
      <rPr>
        <sz val="10"/>
        <rFont val="Calibri Light"/>
        <family val="2"/>
      </rPr>
      <t>.</t>
    </r>
    <r>
      <rPr>
        <i/>
        <sz val="10"/>
        <rFont val="Calibri Light"/>
        <family val="2"/>
      </rPr>
      <t xml:space="preserve"> Method</t>
    </r>
    <r>
      <rPr>
        <sz val="10"/>
        <rFont val="Calibri Light"/>
        <family val="2"/>
      </rPr>
      <t xml:space="preserve"> The first survey included 559 people either living at home without help, with help unrelated to food activities, with help related to food activities or living in nursing home. The second survey included 319 people with food help provided by a caregiver, by meals-on-wheels or by a nursing home. Nutritional status was assessed with the Mini-Nutritional Assessment. Sociological background and wellness variables (health, cognitive and mental status) were collected. </t>
    </r>
    <r>
      <rPr>
        <i/>
        <sz val="10"/>
        <rFont val="Calibri Light"/>
        <family val="2"/>
      </rPr>
      <t>Results</t>
    </r>
    <r>
      <rPr>
        <sz val="10"/>
        <rFont val="Calibri Light"/>
        <family val="2"/>
      </rPr>
      <t xml:space="preserve"> The first survey found a</t>
    </r>
    <r>
      <rPr>
        <b/>
        <sz val="10"/>
        <rFont val="Calibri Light"/>
        <family val="2"/>
      </rPr>
      <t xml:space="preserve"> strong association between culinary dependence and nutritional risk</t>
    </r>
    <r>
      <rPr>
        <sz val="10"/>
        <rFont val="Calibri Light"/>
        <family val="2"/>
      </rPr>
      <t>. About half of the people who</t>
    </r>
    <r>
      <rPr>
        <b/>
        <sz val="10"/>
        <rFont val="Calibri Light"/>
        <family val="2"/>
      </rPr>
      <t xml:space="preserve"> delegated their food-related activities were malnourished or at risk of malnutrition </t>
    </r>
    <r>
      <rPr>
        <sz val="10"/>
        <rFont val="Calibri Light"/>
        <family val="2"/>
      </rPr>
      <t xml:space="preserve">compared with only 4% for people with no help and 12% for people with help unrelated to food activity. According to the second survey, this </t>
    </r>
    <r>
      <rPr>
        <b/>
        <sz val="10"/>
        <rFont val="Calibri Light"/>
        <family val="2"/>
      </rPr>
      <t>prevalence varied slightly depending on who the tasks were delegated to</t>
    </r>
    <r>
      <rPr>
        <sz val="10"/>
        <rFont val="Calibri Light"/>
        <family val="2"/>
      </rPr>
      <t xml:space="preserve"> (46% for those who had the support of a caregiver</t>
    </r>
  </si>
  <si>
    <r>
      <t>Each participant underwent 2 face-to-face</t>
    </r>
    <r>
      <rPr>
        <b/>
        <sz val="10"/>
        <rFont val="Calibri Light"/>
        <family val="2"/>
      </rPr>
      <t xml:space="preserve"> interviews </t>
    </r>
    <r>
      <rPr>
        <sz val="10"/>
        <rFont val="Calibri Light"/>
        <family val="2"/>
      </rPr>
      <t xml:space="preserve">of approximately 60–90 min each to </t>
    </r>
    <r>
      <rPr>
        <b/>
        <sz val="10"/>
        <rFont val="Calibri Light"/>
        <family val="2"/>
      </rPr>
      <t>collect nutritional, sociological and wellness data</t>
    </r>
    <r>
      <rPr>
        <sz val="10"/>
        <rFont val="Calibri Light"/>
        <family val="2"/>
      </rPr>
      <t xml:space="preserve">. Mental and cognitive status were inferred from the Geriatric Depression Scale (GDS). For the regression analyses, the independent variable for nutritional status was dichotomized into well-nourished (MNA &gt; 23.5) versus at risk of malnutrition or malnour ished (MNA ≤ 23.5). </t>
    </r>
  </si>
  <si>
    <r>
      <t>The AUPALESENS survey</t>
    </r>
    <r>
      <rPr>
        <b/>
        <sz val="10"/>
        <rFont val="Calibri Light"/>
        <family val="2"/>
      </rPr>
      <t xml:space="preserve"> aimed to compare the malnutrition risk between older people who delegated all or part of meal-related activitie</t>
    </r>
    <r>
      <rPr>
        <sz val="10"/>
        <rFont val="Calibri Light"/>
        <family val="2"/>
      </rPr>
      <t xml:space="preserve">s (food purchasing, cooking) and </t>
    </r>
    <r>
      <rPr>
        <b/>
        <sz val="10"/>
        <rFont val="Calibri Light"/>
        <family val="2"/>
      </rPr>
      <t>older people who were still in charge of their meals</t>
    </r>
    <r>
      <rPr>
        <sz val="10"/>
        <rFont val="Calibri Light"/>
        <family val="2"/>
      </rPr>
      <t xml:space="preserve">. The RENESSENS survey aimed to </t>
    </r>
    <r>
      <rPr>
        <b/>
        <sz val="10"/>
        <rFont val="Calibri Light"/>
        <family val="2"/>
      </rPr>
      <t>compare the malnutrition risk when meals were delegated to different third parties</t>
    </r>
    <r>
      <rPr>
        <sz val="10"/>
        <rFont val="Calibri Light"/>
        <family val="2"/>
      </rPr>
      <t>: a caregiver, meals_x0002_on-wheels service or nursing home.</t>
    </r>
  </si>
  <si>
    <r>
      <t xml:space="preserve">The study highlights </t>
    </r>
    <r>
      <rPr>
        <b/>
        <sz val="10"/>
        <rFont val="Calibri Light"/>
        <family val="2"/>
      </rPr>
      <t>a strong association between culinary dependence and nutritional risk</t>
    </r>
    <r>
      <rPr>
        <sz val="10"/>
        <rFont val="Calibri Light"/>
        <family val="2"/>
      </rPr>
      <t xml:space="preserve">, and found that about half of seniors who delegated all or part of their food activities were </t>
    </r>
    <r>
      <rPr>
        <b/>
        <sz val="10"/>
        <rFont val="Calibri Light"/>
        <family val="2"/>
      </rPr>
      <t>malnourished or at risk of malnutrition</t>
    </r>
    <r>
      <rPr>
        <sz val="10"/>
        <rFont val="Calibri Light"/>
        <family val="2"/>
      </rPr>
      <t xml:space="preserve">. Results from the multivariate analysis for AUPALESENS data showed that </t>
    </r>
    <r>
      <rPr>
        <b/>
        <sz val="10"/>
        <rFont val="Calibri Light"/>
        <family val="2"/>
      </rPr>
      <t>people living at home with help for food activities and institutionalised people were at higher risk of malnutrition than people living at home without help</t>
    </r>
    <r>
      <rPr>
        <sz val="10"/>
        <rFont val="Calibri Light"/>
        <family val="2"/>
      </rPr>
      <t xml:space="preserve"> or with help unrelated to food activities. </t>
    </r>
    <r>
      <rPr>
        <b/>
        <sz val="10"/>
        <rFont val="Calibri Light"/>
        <family val="2"/>
      </rPr>
      <t>Being depressed was significantly associated with a higher risk of malnutrition</t>
    </r>
    <r>
      <rPr>
        <sz val="10"/>
        <rFont val="Calibri Light"/>
        <family val="2"/>
      </rPr>
      <t xml:space="preserve">. The AUPALESENS survey showed that </t>
    </r>
    <r>
      <rPr>
        <b/>
        <sz val="10"/>
        <rFont val="Calibri Light"/>
        <family val="2"/>
      </rPr>
      <t>the malnutrition risk at home was significantly higher among older people who received help for food activities</t>
    </r>
    <r>
      <rPr>
        <sz val="10"/>
        <rFont val="Calibri Light"/>
        <family val="2"/>
      </rPr>
      <t xml:space="preserve"> (food purchasing, cooking, meals-on-wheels) than for those who received help for activities unrelated to food. However, the multivariate analysis of the RENESSENS data revealed </t>
    </r>
    <r>
      <rPr>
        <b/>
        <sz val="10"/>
        <rFont val="Calibri Light"/>
        <family val="2"/>
      </rPr>
      <t>no significant difference between people receiving help for food activities from a caregiver, people using a home-delivered meal service, and people living in nursing home</t>
    </r>
    <r>
      <rPr>
        <sz val="10"/>
        <rFont val="Calibri Light"/>
        <family val="2"/>
      </rPr>
      <t xml:space="preserve">. It may be </t>
    </r>
    <r>
      <rPr>
        <b/>
        <sz val="10"/>
        <rFont val="Calibri Light"/>
        <family val="2"/>
      </rPr>
      <t>hypothesised that the more a person needs help (in particular for personal care), the more the person is at risk of malnutrition</t>
    </r>
    <r>
      <rPr>
        <sz val="10"/>
        <rFont val="Calibri Light"/>
        <family val="2"/>
      </rPr>
      <t>. To the best of our knowledge, there is currently no longitudinal data in the literature that decipher the causal relationship between culinary dependence and malnutrition.</t>
    </r>
  </si>
  <si>
    <r>
      <t xml:space="preserve">Results of the AUPALESENS survey reveals an increase in malnutrition risk with increasing dependence, and in particular </t>
    </r>
    <r>
      <rPr>
        <b/>
        <sz val="10"/>
        <rFont val="Calibri Light"/>
        <family val="2"/>
      </rPr>
      <t>culinary dependence</t>
    </r>
    <r>
      <rPr>
        <sz val="10"/>
        <rFont val="Calibri Light"/>
        <family val="2"/>
      </rPr>
      <t xml:space="preserve">. For those living at home, the rate of malnutrition risk ranges from 4% among people living independently to 11% among people with care support unrelated to food activities, and 37% among people receiving support for food activities. 53% of participants living at home who delegated all or part of food-related activities were malnourished or at risk of malnutrition. However, </t>
    </r>
    <r>
      <rPr>
        <b/>
        <sz val="10"/>
        <rFont val="Calibri Light"/>
        <family val="2"/>
      </rPr>
      <t>the prevalence varied depending on the type of delegation: 46% among older people who depended on a caregiver for food purchasing and/or cooking</t>
    </r>
    <r>
      <rPr>
        <sz val="10"/>
        <rFont val="Calibri Light"/>
        <family val="2"/>
      </rPr>
      <t xml:space="preserve"> (44% at risk and 2% mal nourished) and 60% among those who received meals-on wheels (54% at risk and 6% malnourished).</t>
    </r>
  </si>
  <si>
    <r>
      <t xml:space="preserve">Results of the AUPALESENS survey reveals an increase in malnutrition risk with increasing dependence, and in particular culinary dependence. For those living at home, the rate of malnutrition risk ranges from 4% among people living independently to 11% among people with care support unrelated to food activities, and 37% among people receiving support for food activities. 53% of participants living at home who delegated all or part of food-related activities were malnourished or at risk of malnutrition. </t>
    </r>
    <r>
      <rPr>
        <b/>
        <sz val="10"/>
        <rFont val="Calibri Light"/>
        <family val="2"/>
      </rPr>
      <t xml:space="preserve">However, the prevalence varied depending on the type of delegation: 46% among older people who depended on a caregiver for food purchasing and/or cooking (44% at risk and 2% mal nourished) </t>
    </r>
    <r>
      <rPr>
        <sz val="10"/>
        <rFont val="Calibri Light"/>
        <family val="2"/>
      </rPr>
      <t>and</t>
    </r>
    <r>
      <rPr>
        <b/>
        <sz val="10"/>
        <rFont val="Calibri Light"/>
        <family val="2"/>
      </rPr>
      <t xml:space="preserve"> 60% among those who received meals-on wheels </t>
    </r>
    <r>
      <rPr>
        <sz val="10"/>
        <rFont val="Calibri Light"/>
        <family val="2"/>
      </rPr>
      <t>(54% at risk and 6% malnourished).  In AUPALE SENS, being dependent or institutionalised, older age, being widowed, having a low level of education, having a low income, having more than one chronic disease and suffering from depressive symptoms or cognitive impairment appeared to be significantly associated with a higher risk of malnutrition. In RENESSENS, receiving meals-on-wheel or being institutionalised, having a low income, having more than one chronic disease or suffering from depressive symp toms or cognitive impairment appeared to be significantly associated with a higher risk of malnutrition</t>
    </r>
  </si>
  <si>
    <r>
      <t>In AUPALESENS, being dependent or institutionalised, older age, being widowed, having a low level of education, having a low income, having more than one chronic disease and suf_x0002_fering from depressive symptoms or cognitive impairment appeared to be significantly associated with a higher risk of malnutrition. In RENESSENS</t>
    </r>
    <r>
      <rPr>
        <b/>
        <sz val="10"/>
        <rFont val="Calibri Light"/>
        <family val="2"/>
      </rPr>
      <t>, receiving meals-on-wheel or being institutionalised</t>
    </r>
    <r>
      <rPr>
        <sz val="10"/>
        <rFont val="Calibri Light"/>
        <family val="2"/>
      </rPr>
      <t>, having a low income, having more than one chronic disease or suffering from depressive symp toms or cognitive impairment appeared to be significantly associated with a higher risk of malnutrition.</t>
    </r>
  </si>
  <si>
    <r>
      <t>The results observed in the present surveys urge for the need of i</t>
    </r>
    <r>
      <rPr>
        <b/>
        <sz val="10"/>
        <rFont val="Calibri Light"/>
        <family val="2"/>
      </rPr>
      <t>mplementing systematic malnutrition screening in dependent older people</t>
    </r>
    <r>
      <rPr>
        <sz val="10"/>
        <rFont val="Calibri Light"/>
        <family val="2"/>
      </rPr>
      <t>, as well as periodic weight recording at least once a month over 70 years old. In addition, not only care staff (home caregivers, caterer, institution staff. . .) but also medical staff (family doctor, nurse. . .) should be trained to t</t>
    </r>
    <r>
      <rPr>
        <b/>
        <sz val="10"/>
        <rFont val="Calibri Light"/>
        <family val="2"/>
      </rPr>
      <t>he specific needs of older people and the issue of malnutri</t>
    </r>
    <r>
      <rPr>
        <sz val="10"/>
        <rFont val="Calibri Light"/>
        <family val="2"/>
      </rPr>
      <t xml:space="preserve">tion. Older people at rsk of undernutrition/undernourished should be </t>
    </r>
    <r>
      <rPr>
        <b/>
        <sz val="10"/>
        <rFont val="Calibri Light"/>
        <family val="2"/>
      </rPr>
      <t xml:space="preserve">provided with dietary guidance and meals tailored to their nutritional needs </t>
    </r>
    <r>
      <rPr>
        <sz val="10"/>
        <rFont val="Calibri Light"/>
        <family val="2"/>
      </rPr>
      <t>while complying with their food habits and preferences. Finally, a</t>
    </r>
    <r>
      <rPr>
        <b/>
        <sz val="10"/>
        <rFont val="Calibri Light"/>
        <family val="2"/>
      </rPr>
      <t xml:space="preserve"> straight communication should be promoted between care and medical staff to ensure the efficiency </t>
    </r>
    <r>
      <rPr>
        <sz val="10"/>
        <rFont val="Calibri Light"/>
        <family val="2"/>
      </rPr>
      <t>of care services provided to dependent older people. These meals may depend less on the food habits of the individual and more on the current sanitary rules, organisational constraints, nutritional standards and culinary practices of the homecare provider. As such, culinary dependency may weaken the link between an individual and his diet, which in turn may have a negative impact on appetite and food intake. Finally, in both AUPALESENS and RENESSENS surveys, depressive symptoms were identified as an independent determinant for malnutrition.</t>
    </r>
  </si>
  <si>
    <r>
      <rPr>
        <i/>
        <sz val="10"/>
        <rFont val="Calibri Light"/>
        <family val="2"/>
      </rPr>
      <t xml:space="preserve">Background </t>
    </r>
    <r>
      <rPr>
        <sz val="10"/>
        <rFont val="Calibri Light"/>
        <family val="2"/>
      </rPr>
      <t xml:space="preserve">The number of older adults in need of care and living at home is increasing in Europe. At the same time, the number of professional caregivers is decreasing. This development </t>
    </r>
    <r>
      <rPr>
        <b/>
        <sz val="10"/>
        <rFont val="Calibri Light"/>
        <family val="2"/>
      </rPr>
      <t>reinforces the need for assistive technology</t>
    </r>
    <r>
      <rPr>
        <sz val="10"/>
        <rFont val="Calibri Light"/>
        <family val="2"/>
      </rPr>
      <t xml:space="preserve"> to support care recipients in their own homes and promote their independence. One of the main challenges of independent living is the</t>
    </r>
    <r>
      <rPr>
        <b/>
        <sz val="10"/>
        <rFont val="Calibri Light"/>
        <family val="2"/>
      </rPr>
      <t xml:space="preserve"> preparation of food</t>
    </r>
    <r>
      <rPr>
        <sz val="10"/>
        <rFont val="Calibri Light"/>
        <family val="2"/>
      </rPr>
      <t xml:space="preserve">. </t>
    </r>
    <r>
      <rPr>
        <b/>
        <sz val="10"/>
        <rFont val="Calibri Light"/>
        <family val="2"/>
      </rPr>
      <t>Interactive robots could assist older adults with difficulties performing physically demanding task</t>
    </r>
    <r>
      <rPr>
        <sz val="10"/>
        <rFont val="Calibri Light"/>
        <family val="2"/>
      </rPr>
      <t xml:space="preserve">s. Within the project AuRorA, an interactive voice-controlled robot arm was developed as an assistance system in the kitchen. </t>
    </r>
    <r>
      <rPr>
        <i/>
        <sz val="10"/>
        <rFont val="Calibri Light"/>
        <family val="2"/>
      </rPr>
      <t>Objective</t>
    </r>
    <r>
      <rPr>
        <sz val="10"/>
        <rFont val="Calibri Light"/>
        <family val="2"/>
      </rPr>
      <t xml:space="preserve"> The aim of the study was to assess </t>
    </r>
    <r>
      <rPr>
        <b/>
        <sz val="10"/>
        <rFont val="Calibri Light"/>
        <family val="2"/>
      </rPr>
      <t>how older adults evaluate the AuRorA system and to collect data on actual willingness to use the technology</t>
    </r>
    <r>
      <rPr>
        <sz val="10"/>
        <rFont val="Calibri Light"/>
        <family val="2"/>
      </rPr>
      <t xml:space="preserve">. Older adults were asked to evaluate the system in terms of usefulness, usability, accessibility and intention to use. </t>
    </r>
    <r>
      <rPr>
        <i/>
        <sz val="10"/>
        <rFont val="Calibri Light"/>
        <family val="2"/>
      </rPr>
      <t>Material and methods</t>
    </r>
    <r>
      <rPr>
        <sz val="10"/>
        <rFont val="Calibri Light"/>
        <family val="2"/>
      </rPr>
      <t xml:space="preserve"> Due to the ongoing coronavirus disease 2019 (COVID-19) pandemic, the older adults evaluated the system via an online survey. The validated questionnaire Technology Usage Inventory (short: TUI) was used in conjunction with self-developed questionnaires to collect data on study population characteristics. </t>
    </r>
    <r>
      <rPr>
        <i/>
        <sz val="10"/>
        <rFont val="Calibri Light"/>
        <family val="2"/>
      </rPr>
      <t>Results</t>
    </r>
    <r>
      <rPr>
        <sz val="10"/>
        <rFont val="Calibri Light"/>
        <family val="2"/>
      </rPr>
      <t xml:space="preserve"> A total of 106 participants were included in the analysis. The acceptance, usability and usefulness of the system were rated as medium, while the intention to use was rated as low.</t>
    </r>
    <r>
      <rPr>
        <b/>
        <sz val="10"/>
        <rFont val="Calibri Light"/>
        <family val="2"/>
      </rPr>
      <t xml:space="preserve"> A significant strong correlation was found between the TUI subscales intention to use and usefulness</t>
    </r>
    <r>
      <rPr>
        <sz val="10"/>
        <rFont val="Calibri Light"/>
        <family val="2"/>
      </rPr>
      <t xml:space="preserve">. </t>
    </r>
    <r>
      <rPr>
        <i/>
        <sz val="10"/>
        <rFont val="Calibri Light"/>
        <family val="2"/>
      </rPr>
      <t>Conclusion</t>
    </r>
    <r>
      <rPr>
        <sz val="10"/>
        <rFont val="Calibri Light"/>
        <family val="2"/>
      </rPr>
      <t xml:space="preserve"> It can be assumed that the actual need of the individual participant for such a robotic assistive system had an influence on the evaluation of the system. The perceived usefulness may have been a crucial influence on the intention to use and the overall assessment of the system.</t>
    </r>
  </si>
  <si>
    <r>
      <t xml:space="preserve">Due to the ongoing coronavirus disease 2019 (COVID-19) pandemic, we conducted an </t>
    </r>
    <r>
      <rPr>
        <b/>
        <sz val="10"/>
        <rFont val="Calibri Light"/>
        <family val="2"/>
      </rPr>
      <t xml:space="preserve">online survey </t>
    </r>
    <r>
      <rPr>
        <sz val="10"/>
        <rFont val="Calibri Light"/>
        <family val="2"/>
      </rPr>
      <t xml:space="preserve">so that the study could be carried out without direct face-to-face contact. We created a </t>
    </r>
    <r>
      <rPr>
        <b/>
        <sz val="10"/>
        <rFont val="Calibri Light"/>
        <family val="2"/>
      </rPr>
      <t>detailed video of a prototypical</t>
    </r>
    <r>
      <rPr>
        <sz val="10"/>
        <rFont val="Calibri Light"/>
        <family val="2"/>
      </rPr>
      <t xml:space="preserve"> cooking process with the AuRorA system to be used in the survey. </t>
    </r>
    <r>
      <rPr>
        <b/>
        <sz val="10"/>
        <rFont val="Calibri Light"/>
        <family val="2"/>
      </rPr>
      <t xml:space="preserve">Basic data questionnaire </t>
    </r>
    <r>
      <rPr>
        <sz val="10"/>
        <rFont val="Calibri Light"/>
        <family val="2"/>
      </rPr>
      <t xml:space="preserve">basic data about the person completing the questionnaire. </t>
    </r>
  </si>
  <si>
    <r>
      <t xml:space="preserve">What are the </t>
    </r>
    <r>
      <rPr>
        <b/>
        <sz val="10"/>
        <rFont val="Calibri Light"/>
        <family val="2"/>
      </rPr>
      <t xml:space="preserve">basic attitudes of older adults towards the technology </t>
    </r>
    <r>
      <rPr>
        <sz val="10"/>
        <rFont val="Calibri Light"/>
        <family val="2"/>
      </rPr>
      <t>presented in this study? 2. How do older adult</t>
    </r>
    <r>
      <rPr>
        <b/>
        <sz val="10"/>
        <rFont val="Calibri Light"/>
        <family val="2"/>
      </rPr>
      <t>s evaluate the AuRorA system in terms of accessibility, perceived usability and usefulness</t>
    </r>
    <r>
      <rPr>
        <sz val="10"/>
        <rFont val="Calibri Light"/>
        <family val="2"/>
      </rPr>
      <t xml:space="preserve">? 3. How do older adults </t>
    </r>
    <r>
      <rPr>
        <b/>
        <sz val="10"/>
        <rFont val="Calibri Light"/>
        <family val="2"/>
      </rPr>
      <t xml:space="preserve">evaluate the intention to use </t>
    </r>
    <r>
      <rPr>
        <sz val="10"/>
        <rFont val="Calibri Light"/>
        <family val="2"/>
      </rPr>
      <t>the robotic assistance system?</t>
    </r>
  </si>
  <si>
    <r>
      <rPr>
        <b/>
        <sz val="10"/>
        <rFont val="Calibri Light"/>
        <family val="2"/>
      </rPr>
      <t>The medium to low evaluation of the AuRorA</t>
    </r>
    <r>
      <rPr>
        <sz val="10"/>
        <rFont val="Calibri Light"/>
        <family val="2"/>
      </rPr>
      <t xml:space="preserve"> system in this study is reflected by the results of other studies that have researched the </t>
    </r>
    <r>
      <rPr>
        <b/>
        <sz val="10"/>
        <rFont val="Calibri Light"/>
        <family val="2"/>
      </rPr>
      <t>acceptance of older adults regarding robotic assistance sytem</t>
    </r>
    <r>
      <rPr>
        <sz val="10"/>
        <rFont val="Calibri Light"/>
        <family val="2"/>
      </rPr>
      <t xml:space="preserve">. The participants of the present study evaluated the perceived usability of the AuRorA system rather positively. </t>
    </r>
    <r>
      <rPr>
        <b/>
        <sz val="10"/>
        <rFont val="Calibri Light"/>
        <family val="2"/>
      </rPr>
      <t>The medium to low ratings for acceptability and usefulness of the AuRorA system could be due to the lack of the individual need for assistance among the study participants</t>
    </r>
    <r>
      <rPr>
        <sz val="10"/>
        <rFont val="Calibri Light"/>
        <family val="2"/>
      </rPr>
      <t xml:space="preserve">. A strong correlation between the rating of the usefulness and the intention to use was present.Within this study, the participants </t>
    </r>
    <r>
      <rPr>
        <b/>
        <sz val="10"/>
        <rFont val="Calibri Light"/>
        <family val="2"/>
      </rPr>
      <t>critically assessed the affordability of the system</t>
    </r>
    <r>
      <rPr>
        <sz val="10"/>
        <rFont val="Calibri Light"/>
        <family val="2"/>
      </rPr>
      <t xml:space="preserve">. The medium rating for </t>
    </r>
    <r>
      <rPr>
        <b/>
        <sz val="10"/>
        <rFont val="Calibri Light"/>
        <family val="2"/>
      </rPr>
      <t>accessibility of the system</t>
    </r>
    <r>
      <rPr>
        <sz val="10"/>
        <rFont val="Calibri Light"/>
        <family val="2"/>
      </rPr>
      <t xml:space="preserve"> in this study (particularly evident in relation to the financial acces sibility subscale) emphasized the concern of older adults that due to the </t>
    </r>
    <r>
      <rPr>
        <b/>
        <sz val="10"/>
        <rFont val="Calibri Light"/>
        <family val="2"/>
      </rPr>
      <t>unclear financing possibilities of robotics for home use</t>
    </r>
    <r>
      <rPr>
        <sz val="10"/>
        <rFont val="Calibri Light"/>
        <family val="2"/>
      </rPr>
      <t>, they are uncertain about the financial feasibility of such a system. Especially older adults with a</t>
    </r>
    <r>
      <rPr>
        <b/>
        <sz val="10"/>
        <rFont val="Calibri Light"/>
        <family val="2"/>
      </rPr>
      <t xml:space="preserve"> lower socioeconomic</t>
    </r>
    <r>
      <rPr>
        <sz val="10"/>
        <rFont val="Calibri Light"/>
        <family val="2"/>
      </rPr>
      <t xml:space="preserve"> background show a higher prevalence of need for care, while having fewer resources for financing expensive assistive technology. The </t>
    </r>
    <r>
      <rPr>
        <b/>
        <sz val="10"/>
        <rFont val="Calibri Light"/>
        <family val="2"/>
      </rPr>
      <t>wish for human interaction du</t>
    </r>
    <r>
      <rPr>
        <sz val="10"/>
        <rFont val="Calibri Light"/>
        <family val="2"/>
      </rPr>
      <t xml:space="preserve">ring meal </t>
    </r>
    <r>
      <rPr>
        <b/>
        <sz val="10"/>
        <rFont val="Calibri Light"/>
        <family val="2"/>
      </rPr>
      <t>preparation may have influenced the assessment of the system’s usefulness.</t>
    </r>
    <r>
      <rPr>
        <sz val="10"/>
        <rFont val="Calibri Light"/>
        <family val="2"/>
      </rPr>
      <t xml:space="preserve"> </t>
    </r>
    <r>
      <rPr>
        <b/>
        <sz val="10"/>
        <rFont val="Calibri Light"/>
        <family val="2"/>
      </rPr>
      <t xml:space="preserve">There are still barriers to introduction of assistive robotics for older adults, especially financial barriers were considered critically. </t>
    </r>
  </si>
  <si>
    <r>
      <t xml:space="preserve">The average score for accessibility of the AuRorA system was 7.29 (SD = 3.46). A look at the individual items shows that </t>
    </r>
    <r>
      <rPr>
        <b/>
        <sz val="10"/>
        <rFont val="Calibri Light"/>
        <family val="2"/>
      </rPr>
      <t>financial accessibility</t>
    </r>
    <r>
      <rPr>
        <sz val="10"/>
        <rFont val="Calibri Light"/>
        <family val="2"/>
      </rPr>
      <t xml:space="preserve"> in particular (“I think almost everyone can afford this technology.”) was rated critically (mean score = 1.95, SD = 1.22). Similarly, evaluation of the acquisition effort involved (“I think that acquiring this technology does not require much effort.”) achieved a low score of 2.29 (SD = 1.65). The first question refes to evaluation of the </t>
    </r>
    <r>
      <rPr>
        <b/>
        <sz val="10"/>
        <rFont val="Calibri Light"/>
        <family val="2"/>
      </rPr>
      <t>expected gain in comfort</t>
    </r>
    <r>
      <rPr>
        <sz val="10"/>
        <rFont val="Calibri Light"/>
        <family val="2"/>
      </rPr>
      <t xml:space="preserve"> from using the system. In contrast, the ability of the system to </t>
    </r>
    <r>
      <rPr>
        <b/>
        <sz val="10"/>
        <rFont val="Calibri Light"/>
        <family val="2"/>
      </rPr>
      <t xml:space="preserve">provide support in completing daily tasks was rated with a mean score of 2.43 </t>
    </r>
    <r>
      <rPr>
        <sz val="10"/>
        <rFont val="Calibri Light"/>
        <family val="2"/>
      </rPr>
      <t>(SD = 1.74). The total score given by the older adults surveyed in this study i</t>
    </r>
    <r>
      <rPr>
        <b/>
        <sz val="10"/>
        <rFont val="Calibri Light"/>
        <family val="2"/>
      </rPr>
      <t>n relation to their intention to use the system</t>
    </r>
    <r>
      <rPr>
        <sz val="10"/>
        <rFont val="Calibri Light"/>
        <family val="2"/>
      </rPr>
      <t xml:space="preserve"> was 80.19 (SD = 76.51). A strong correlation is present between the variables (Spearman’s ρ = 0.742, p&lt; 0.001) with </t>
    </r>
    <r>
      <rPr>
        <b/>
        <sz val="10"/>
        <rFont val="Calibri Light"/>
        <family val="2"/>
      </rPr>
      <t>greater perceived usefulness being related to higher intention to use</t>
    </r>
    <r>
      <rPr>
        <sz val="10"/>
        <rFont val="Calibri Light"/>
        <family val="2"/>
      </rPr>
      <t xml:space="preserve">. It can be seen that </t>
    </r>
    <r>
      <rPr>
        <b/>
        <sz val="10"/>
        <rFont val="Calibri Light"/>
        <family val="2"/>
      </rPr>
      <t xml:space="preserve">higher skepticism is related to lower and higher curiosity is related to
higher intention to use. </t>
    </r>
  </si>
  <si>
    <r>
      <rPr>
        <i/>
        <sz val="10"/>
        <rFont val="Calibri Light"/>
        <family val="2"/>
      </rPr>
      <t>Background</t>
    </r>
    <r>
      <rPr>
        <sz val="10"/>
        <rFont val="Calibri Light"/>
        <family val="2"/>
      </rPr>
      <t>: Malnutrition affects approximately 20% of older adult populations in Europe, yet t</t>
    </r>
    <r>
      <rPr>
        <b/>
        <sz val="10"/>
        <rFont val="Calibri Light"/>
        <family val="2"/>
      </rPr>
      <t>heir views on the condition are rarely explored</t>
    </r>
    <r>
      <rPr>
        <sz val="10"/>
        <rFont val="Calibri Light"/>
        <family val="2"/>
      </rPr>
      <t xml:space="preserve">. This qualitative study aimed to </t>
    </r>
    <r>
      <rPr>
        <b/>
        <sz val="10"/>
        <rFont val="Calibri Light"/>
        <family val="2"/>
      </rPr>
      <t>explore the experiences of older adults living with malnutrition and prescribed oral nutritional supplements in the community setting</t>
    </r>
    <r>
      <rPr>
        <sz val="10"/>
        <rFont val="Calibri Light"/>
        <family val="2"/>
      </rPr>
      <t xml:space="preserve">. </t>
    </r>
    <r>
      <rPr>
        <i/>
        <sz val="10"/>
        <rFont val="Calibri Light"/>
        <family val="2"/>
      </rPr>
      <t xml:space="preserve">Methods: </t>
    </r>
    <r>
      <rPr>
        <sz val="10"/>
        <rFont val="Calibri Light"/>
        <family val="2"/>
      </rPr>
      <t xml:space="preserve">Semi-structured individual interviews were used to collect data from 13 community-dwelling individuals aged &gt;= 60years with a current or previous prescription for oral nutritional supplements. Self-perceived health status was measured using the EuroQol EQ-5D-5L, a short questionnaire and visual analogue scale. Interviews were audio-recorded and transcribed verbatim. Interview data were organized using NVivo 12 and analyzed using inductive thematic analysis. </t>
    </r>
    <r>
      <rPr>
        <i/>
        <sz val="10"/>
        <rFont val="Calibri Light"/>
        <family val="2"/>
      </rPr>
      <t>Results:</t>
    </r>
    <r>
      <rPr>
        <sz val="10"/>
        <rFont val="Calibri Light"/>
        <family val="2"/>
      </rPr>
      <t xml:space="preserve"> Median age was 80.0 (interquartile range 19.5) years, seven were male and six were female. Median health score was 60.0 (interquartile range 35.0) out of 100. Almost one-third reported severe or extreme problems with usual activities, and pain or discomfort. One main theme was identified from the interviews: `</t>
    </r>
    <r>
      <rPr>
        <b/>
        <sz val="10"/>
        <rFont val="Calibri Light"/>
        <family val="2"/>
      </rPr>
      <t>It takes a village</t>
    </r>
    <r>
      <rPr>
        <sz val="10"/>
        <rFont val="Calibri Light"/>
        <family val="2"/>
      </rPr>
      <t>', with four subthemes (i) `I get by with a l</t>
    </r>
    <r>
      <rPr>
        <b/>
        <sz val="10"/>
        <rFont val="Calibri Light"/>
        <family val="2"/>
      </rPr>
      <t>ittle hel</t>
    </r>
    <r>
      <rPr>
        <sz val="10"/>
        <rFont val="Calibri Light"/>
        <family val="2"/>
      </rPr>
      <t xml:space="preserve">p from my friends', (ii) `The obvious </t>
    </r>
    <r>
      <rPr>
        <b/>
        <sz val="10"/>
        <rFont val="Calibri Light"/>
        <family val="2"/>
      </rPr>
      <t>diagnosis</t>
    </r>
    <r>
      <rPr>
        <sz val="10"/>
        <rFont val="Calibri Light"/>
        <family val="2"/>
      </rPr>
      <t xml:space="preserve">', (iii) `The </t>
    </r>
    <r>
      <rPr>
        <b/>
        <sz val="10"/>
        <rFont val="Calibri Light"/>
        <family val="2"/>
      </rPr>
      <t xml:space="preserve">missing T in MDT' </t>
    </r>
    <r>
      <rPr>
        <sz val="10"/>
        <rFont val="Calibri Light"/>
        <family val="2"/>
      </rPr>
      <t>and (iv) `</t>
    </r>
    <r>
      <rPr>
        <b/>
        <sz val="10"/>
        <rFont val="Calibri Light"/>
        <family val="2"/>
      </rPr>
      <t>Confusion</t>
    </r>
    <r>
      <rPr>
        <sz val="10"/>
        <rFont val="Calibri Light"/>
        <family val="2"/>
      </rPr>
      <t xml:space="preserve">'. Participants with malnutrition reported relying on friends, family and carers with poor multidisciplinary team communication and lack of dietetic support. </t>
    </r>
    <r>
      <rPr>
        <i/>
        <sz val="10"/>
        <rFont val="Calibri Light"/>
        <family val="2"/>
      </rPr>
      <t>Conclusions</t>
    </r>
    <r>
      <rPr>
        <sz val="10"/>
        <rFont val="Calibri Light"/>
        <family val="2"/>
      </rPr>
      <t xml:space="preserve">: Participants in this study </t>
    </r>
    <r>
      <rPr>
        <b/>
        <sz val="10"/>
        <rFont val="Calibri Light"/>
        <family val="2"/>
      </rPr>
      <t>experienced poor management of malnutrition</t>
    </r>
    <r>
      <rPr>
        <sz val="10"/>
        <rFont val="Calibri Light"/>
        <family val="2"/>
      </rPr>
      <t xml:space="preserve"> with </t>
    </r>
    <r>
      <rPr>
        <b/>
        <sz val="10"/>
        <rFont val="Calibri Light"/>
        <family val="2"/>
      </rPr>
      <t xml:space="preserve">missing links </t>
    </r>
    <r>
      <rPr>
        <sz val="10"/>
        <rFont val="Calibri Light"/>
        <family val="2"/>
      </rPr>
      <t>between the hospital and community healthcare settings, and lack of dietetic services. Patient views should be used to inform public health guidelines and guide future interventions in the community to improve the health status of older adults with malnutrition.</t>
    </r>
  </si>
  <si>
    <r>
      <t>Semi-structured individual interviews : The interview topic guide included general questions and  prompts related to individuals</t>
    </r>
    <r>
      <rPr>
        <b/>
        <sz val="10"/>
        <rFont val="Calibri Light"/>
        <family val="2"/>
      </rPr>
      <t>’ awareness of their diagnosis with malnutrition</t>
    </r>
    <r>
      <rPr>
        <sz val="10"/>
        <rFont val="Calibri Light"/>
        <family val="2"/>
      </rPr>
      <t xml:space="preserve">, </t>
    </r>
    <r>
      <rPr>
        <b/>
        <sz val="10"/>
        <rFont val="Calibri Light"/>
        <family val="2"/>
      </rPr>
      <t>perceptions</t>
    </r>
    <r>
      <rPr>
        <sz val="10"/>
        <rFont val="Calibri Light"/>
        <family val="2"/>
      </rPr>
      <t xml:space="preserve"> of the term malnutrition, </t>
    </r>
    <r>
      <rPr>
        <b/>
        <sz val="10"/>
        <rFont val="Calibri Light"/>
        <family val="2"/>
      </rPr>
      <t>barriers to and facilitators of food intake and their experiences of their treatment for malnutrition</t>
    </r>
    <r>
      <rPr>
        <sz val="10"/>
        <rFont val="Calibri Light"/>
        <family val="2"/>
      </rPr>
      <t>, including ONS.</t>
    </r>
  </si>
  <si>
    <r>
      <t xml:space="preserve">This qualitative study aimed to explore the </t>
    </r>
    <r>
      <rPr>
        <b/>
        <sz val="10"/>
        <rFont val="Calibri Light"/>
        <family val="2"/>
      </rPr>
      <t>experiences of older adults living with malnutrition and prescribed oral nutritional supplements</t>
    </r>
    <r>
      <rPr>
        <sz val="10"/>
        <rFont val="Calibri Light"/>
        <family val="2"/>
      </rPr>
      <t xml:space="preserve"> in the community setting</t>
    </r>
  </si>
  <si>
    <r>
      <t>The main theme encapsulates the key messages arising from the four subthemes in t</t>
    </r>
    <r>
      <rPr>
        <b/>
        <sz val="10"/>
        <rFont val="Calibri Light"/>
        <family val="2"/>
      </rPr>
      <t>hat it takes a number of different healthcare professionals, carers, family members and neighbours to identify and care for an individual with malnutrition in the community</t>
    </r>
    <r>
      <rPr>
        <sz val="10"/>
        <rFont val="Calibri Light"/>
        <family val="2"/>
      </rPr>
      <t>. The f</t>
    </r>
    <r>
      <rPr>
        <b/>
        <sz val="10"/>
        <rFont val="Calibri Light"/>
        <family val="2"/>
      </rPr>
      <t xml:space="preserve">riends, family members and formal carers </t>
    </r>
    <r>
      <rPr>
        <sz val="10"/>
        <rFont val="Calibri Light"/>
        <family val="2"/>
      </rPr>
      <t>helped the older people to i</t>
    </r>
    <r>
      <rPr>
        <b/>
        <sz val="10"/>
        <rFont val="Calibri Light"/>
        <family val="2"/>
      </rPr>
      <t>dentify that they were malnourished, played a key role encouraging them to seek medical attention and cared for them by undertaking grocery shopping, food preparation, cooking, and, in some cases, feeding</t>
    </r>
    <r>
      <rPr>
        <sz val="10"/>
        <rFont val="Calibri Light"/>
        <family val="2"/>
      </rPr>
      <t>. The</t>
    </r>
    <r>
      <rPr>
        <b/>
        <sz val="10"/>
        <rFont val="Calibri Light"/>
        <family val="2"/>
      </rPr>
      <t xml:space="preserve"> lack of MDT support</t>
    </r>
    <r>
      <rPr>
        <sz val="10"/>
        <rFont val="Calibri Light"/>
        <family val="2"/>
      </rPr>
      <t xml:space="preserve"> and, more specifically, the </t>
    </r>
    <r>
      <rPr>
        <b/>
        <sz val="10"/>
        <rFont val="Calibri Light"/>
        <family val="2"/>
      </rPr>
      <t>lack of referral to and/or dietetic services</t>
    </r>
    <r>
      <rPr>
        <sz val="10"/>
        <rFont val="Calibri Light"/>
        <family val="2"/>
      </rPr>
      <t xml:space="preserve"> appeared to lead to this reliance on others and </t>
    </r>
    <r>
      <rPr>
        <b/>
        <sz val="10"/>
        <rFont val="Calibri Light"/>
        <family val="2"/>
      </rPr>
      <t xml:space="preserve">confusion </t>
    </r>
    <r>
      <rPr>
        <sz val="10"/>
        <rFont val="Calibri Light"/>
        <family val="2"/>
      </rPr>
      <t>about what they should eat and the role of ONS.</t>
    </r>
  </si>
  <si>
    <r>
      <rPr>
        <b/>
        <sz val="10"/>
        <rFont val="Calibri Light"/>
        <family val="2"/>
      </rPr>
      <t>‘I get by with a little help from my friends</t>
    </r>
    <r>
      <rPr>
        <sz val="10"/>
        <rFont val="Calibri Light"/>
        <family val="2"/>
      </rPr>
      <t xml:space="preserve">’ </t>
    </r>
    <r>
      <rPr>
        <b/>
        <sz val="10"/>
        <rFont val="Calibri Light"/>
        <family val="2"/>
      </rPr>
      <t xml:space="preserve">was constructed as nine of the thirteen individuals interviewed mentioned they received help with grocery shopping and/or </t>
    </r>
    <r>
      <rPr>
        <sz val="10"/>
        <rFont val="Calibri Light"/>
        <family val="2"/>
      </rPr>
      <t>cooking from i</t>
    </r>
    <r>
      <rPr>
        <b/>
        <sz val="10"/>
        <rFont val="Calibri Light"/>
        <family val="2"/>
      </rPr>
      <t>nformal carers such as family, friends and neighbours</t>
    </r>
    <r>
      <rPr>
        <sz val="10"/>
        <rFont val="Calibri Light"/>
        <family val="2"/>
      </rPr>
      <t xml:space="preserve"> or community-based non-clinical carers as they were unable to carry out these tasks independently.</t>
    </r>
  </si>
  <si>
    <r>
      <rPr>
        <i/>
        <sz val="10"/>
        <rFont val="Calibri Light"/>
        <family val="2"/>
      </rPr>
      <t xml:space="preserve">‘I get by with a little help from my friends’ </t>
    </r>
    <r>
      <rPr>
        <sz val="10"/>
        <rFont val="Calibri Light"/>
        <family val="2"/>
      </rPr>
      <t xml:space="preserve">was constructed as nine of the thirteen individuals interviewed men_x0002_tioned they received </t>
    </r>
    <r>
      <rPr>
        <b/>
        <sz val="10"/>
        <rFont val="Calibri Light"/>
        <family val="2"/>
      </rPr>
      <t>help with grocery shopping and/or cooking</t>
    </r>
    <r>
      <rPr>
        <sz val="10"/>
        <rFont val="Calibri Light"/>
        <family val="2"/>
      </rPr>
      <t xml:space="preserve"> from informal carers such as family, friends and neighbours or community-based non-clinical carers as they were unable to carry out these tasks independently.</t>
    </r>
  </si>
  <si>
    <r>
      <rPr>
        <b/>
        <sz val="10"/>
        <rFont val="Calibri Light"/>
        <family val="2"/>
      </rPr>
      <t>Poor communication</t>
    </r>
    <r>
      <rPr>
        <sz val="10"/>
        <rFont val="Calibri Light"/>
        <family val="2"/>
      </rPr>
      <t xml:space="preserve"> within the MDT, both between the hospital and the community and within the community, and th</t>
    </r>
    <r>
      <rPr>
        <b/>
        <sz val="10"/>
        <rFont val="Calibri Light"/>
        <family val="2"/>
      </rPr>
      <t>e lack of dietetic service</t>
    </r>
    <r>
      <rPr>
        <sz val="10"/>
        <rFont val="Calibri Light"/>
        <family val="2"/>
      </rPr>
      <t xml:space="preserve">s in the community. Lack of </t>
    </r>
    <r>
      <rPr>
        <b/>
        <sz val="10"/>
        <rFont val="Calibri Light"/>
        <family val="2"/>
      </rPr>
      <t xml:space="preserve">nutrition information </t>
    </r>
    <r>
      <rPr>
        <sz val="10"/>
        <rFont val="Calibri Light"/>
        <family val="2"/>
      </rPr>
      <t>provided to participants.</t>
    </r>
  </si>
  <si>
    <r>
      <rPr>
        <b/>
        <sz val="10"/>
        <rFont val="Calibri Light"/>
        <family val="2"/>
      </rPr>
      <t>Participants experienced poor management of malnutrition</t>
    </r>
    <r>
      <rPr>
        <sz val="10"/>
        <rFont val="Calibri Light"/>
        <family val="2"/>
      </rPr>
      <t>. Participants with malnutrition r</t>
    </r>
    <r>
      <rPr>
        <b/>
        <sz val="10"/>
        <rFont val="Calibri Light"/>
        <family val="2"/>
      </rPr>
      <t xml:space="preserve">eported relying on friends, family and carers </t>
    </r>
    <r>
      <rPr>
        <sz val="10"/>
        <rFont val="Calibri Light"/>
        <family val="2"/>
      </rPr>
      <t xml:space="preserve">with poor multidisciplinary team communication and </t>
    </r>
    <r>
      <rPr>
        <b/>
        <sz val="10"/>
        <rFont val="Calibri Light"/>
        <family val="2"/>
      </rPr>
      <t>lack of dietetic suppor</t>
    </r>
    <r>
      <rPr>
        <sz val="10"/>
        <rFont val="Calibri Light"/>
        <family val="2"/>
      </rPr>
      <t>t. Patient views should be used to inform public health gudelines and guide future interventions in the community to improve the health status of older adults with malnutrition.</t>
    </r>
  </si>
  <si>
    <r>
      <rPr>
        <i/>
        <sz val="10"/>
        <rFont val="Calibri Light"/>
        <family val="2"/>
      </rPr>
      <t>Objectives:</t>
    </r>
    <r>
      <rPr>
        <b/>
        <sz val="10"/>
        <rFont val="Calibri Light"/>
        <family val="2"/>
      </rPr>
      <t xml:space="preserve"> Eating alone is associated with an increased risk of depression symptoms</t>
    </r>
    <r>
      <rPr>
        <sz val="10"/>
        <rFont val="Calibri Light"/>
        <family val="2"/>
      </rPr>
      <t xml:space="preserve">. This association may be confounded by </t>
    </r>
    <r>
      <rPr>
        <b/>
        <sz val="10"/>
        <rFont val="Calibri Light"/>
        <family val="2"/>
      </rPr>
      <t>poor social networks</t>
    </r>
    <r>
      <rPr>
        <sz val="10"/>
        <rFont val="Calibri Light"/>
        <family val="2"/>
      </rPr>
      <t xml:space="preserve">. The present study aimed to </t>
    </r>
    <r>
      <rPr>
        <b/>
        <sz val="10"/>
        <rFont val="Calibri Light"/>
        <family val="2"/>
      </rPr>
      <t>determine the role of poor social networks in the association of eating alone with depression symptoms</t>
    </r>
    <r>
      <rPr>
        <sz val="10"/>
        <rFont val="Calibri Light"/>
        <family val="2"/>
      </rPr>
      <t>, focusing on cohabitation status.</t>
    </r>
    <r>
      <rPr>
        <i/>
        <sz val="10"/>
        <rFont val="Calibri Light"/>
        <family val="2"/>
      </rPr>
      <t xml:space="preserve"> Methods</t>
    </r>
    <r>
      <rPr>
        <sz val="10"/>
        <rFont val="Calibri Light"/>
        <family val="2"/>
      </rPr>
      <t xml:space="preserve">: Seven hundred and ten community-dwelling older adults were categorized according to their eating style and social network size, evaluated using an abbreviated version of the Lubben Social Network Scale, with poor social network size (defined as the lowest quartile). Living arrangements and depression symptoms, detected using the Zung Self-Rating Depression Scale, were also assessed. </t>
    </r>
    <r>
      <rPr>
        <i/>
        <sz val="10"/>
        <rFont val="Calibri Light"/>
        <family val="2"/>
      </rPr>
      <t>Results</t>
    </r>
    <r>
      <rPr>
        <sz val="10"/>
        <rFont val="Calibri Light"/>
        <family val="2"/>
      </rPr>
      <t xml:space="preserve">: A mixed-design two-way analysis of covariance (eating style and social network size factors) for the depression scale score, adjusted by covariates, yielded significant effects of social network size and eating style without interaction. </t>
    </r>
    <r>
      <rPr>
        <b/>
        <sz val="10"/>
        <rFont val="Calibri Light"/>
        <family val="2"/>
      </rPr>
      <t>Greater depression scores were observed in eating alone and poor social network size</t>
    </r>
    <r>
      <rPr>
        <sz val="10"/>
        <rFont val="Calibri Light"/>
        <family val="2"/>
      </rPr>
      <t xml:space="preserve">. Analysis of participants living with others showed the same results. However, </t>
    </r>
    <r>
      <rPr>
        <b/>
        <sz val="10"/>
        <rFont val="Calibri Light"/>
        <family val="2"/>
      </rPr>
      <t>among older adults living alone, only a significant main effect of social network size was observed.</t>
    </r>
  </si>
  <si>
    <r>
      <rPr>
        <b/>
        <sz val="10"/>
        <rFont val="Calibri Light"/>
        <family val="2"/>
      </rPr>
      <t>A questionnaire on eating style and social network size. Eating style</t>
    </r>
    <r>
      <rPr>
        <sz val="10"/>
        <rFont val="Calibri Light"/>
        <family val="2"/>
      </rPr>
      <t xml:space="preserve"> : Participants were asked: ‘Do you eat a meal with others at least once a day?’ Those who answered ‘no’ were assigned to the </t>
    </r>
    <r>
      <rPr>
        <b/>
        <sz val="10"/>
        <rFont val="Calibri Light"/>
        <family val="2"/>
      </rPr>
      <t>eating alone group</t>
    </r>
    <r>
      <rPr>
        <sz val="10"/>
        <rFont val="Calibri Light"/>
        <family val="2"/>
      </rPr>
      <t xml:space="preserve">, while those who answered ‘yes’ were assigned to the </t>
    </r>
    <r>
      <rPr>
        <b/>
        <sz val="10"/>
        <rFont val="Calibri Light"/>
        <family val="2"/>
      </rPr>
      <t>not eating alone group</t>
    </r>
    <r>
      <rPr>
        <sz val="10"/>
        <rFont val="Calibri Light"/>
        <family val="2"/>
      </rPr>
      <t xml:space="preserve">. Social network size, and living arrangement - We applied an abbreviated version of the Lubben Social Network Scale (LSNS-6) to evaluate </t>
    </r>
    <r>
      <rPr>
        <b/>
        <sz val="10"/>
        <rFont val="Calibri Light"/>
        <family val="2"/>
      </rPr>
      <t>size of social networks</t>
    </r>
    <r>
      <rPr>
        <sz val="10"/>
        <rFont val="Calibri Light"/>
        <family val="2"/>
      </rPr>
      <t xml:space="preserve"> -  Depression symptoms and covariates Zung </t>
    </r>
    <r>
      <rPr>
        <b/>
        <sz val="10"/>
        <rFont val="Calibri Light"/>
        <family val="2"/>
      </rPr>
      <t xml:space="preserve">Self-Rating Depression Scale </t>
    </r>
    <r>
      <rPr>
        <sz val="10"/>
        <rFont val="Calibri Light"/>
        <family val="2"/>
      </rPr>
      <t xml:space="preserve">(SDS) - </t>
    </r>
    <r>
      <rPr>
        <b/>
        <sz val="10"/>
        <rFont val="Calibri Light"/>
        <family val="2"/>
      </rPr>
      <t>Demographic characteristics</t>
    </r>
    <r>
      <rPr>
        <sz val="10"/>
        <rFont val="Calibri Light"/>
        <family val="2"/>
      </rPr>
      <t xml:space="preserve"> of participants, including gender, age, education level, subjective health, subjective financial situation, and numbers of comorbidities and medications, were assessed.</t>
    </r>
  </si>
  <si>
    <r>
      <t xml:space="preserve">The aim of the present study was to </t>
    </r>
    <r>
      <rPr>
        <b/>
        <sz val="10"/>
        <rFont val="Calibri Light"/>
        <family val="2"/>
      </rPr>
      <t>determine whether the association between eating alone and depression symptoms</t>
    </r>
    <r>
      <rPr>
        <sz val="10"/>
        <rFont val="Calibri Light"/>
        <family val="2"/>
      </rPr>
      <t>, which is an accepted adverse health outcome caused by eating alone in older adults who live alone</t>
    </r>
    <r>
      <rPr>
        <b/>
        <sz val="10"/>
        <rFont val="Calibri Light"/>
        <family val="2"/>
      </rPr>
      <t>, can be attributed to a poor social network</t>
    </r>
    <r>
      <rPr>
        <sz val="10"/>
        <rFont val="Calibri Light"/>
        <family val="2"/>
      </rPr>
      <t xml:space="preserve">. Following previous findings, we hypothesize that, among older adults living alone, </t>
    </r>
    <r>
      <rPr>
        <b/>
        <sz val="10"/>
        <rFont val="Calibri Light"/>
        <family val="2"/>
      </rPr>
      <t>poor social networks are more strongly associated with greater depression symptoms than eating alone</t>
    </r>
    <r>
      <rPr>
        <sz val="10"/>
        <rFont val="Calibri Light"/>
        <family val="2"/>
      </rPr>
      <t>.</t>
    </r>
  </si>
  <si>
    <r>
      <t xml:space="preserve">197 participants who ate alone (27,7% of the sample) and 174 particpants with poor social network (24,5% of the sample). This indicates that both eating alone and poor social network size result in greater SDS scores. However, those living alone showed a significant main effect only with social network size (ie, not with eating alone), indicating that </t>
    </r>
    <r>
      <rPr>
        <b/>
        <sz val="10"/>
        <rFont val="Calibri Light"/>
        <family val="2"/>
      </rPr>
      <t>poor social network size results in greater SDS scores irrespective of eating style.</t>
    </r>
  </si>
  <si>
    <r>
      <rPr>
        <i/>
        <sz val="10"/>
        <rFont val="Calibri Light"/>
        <family val="2"/>
      </rPr>
      <t>Objective:</t>
    </r>
    <r>
      <rPr>
        <sz val="10"/>
        <rFont val="Calibri Light"/>
        <family val="2"/>
      </rPr>
      <t xml:space="preserve"> Our study aimed to</t>
    </r>
    <r>
      <rPr>
        <b/>
        <sz val="10"/>
        <rFont val="Calibri Light"/>
        <family val="2"/>
      </rPr>
      <t xml:space="preserve"> examine whether eating alone has negative effects on dietary practices</t>
    </r>
    <r>
      <rPr>
        <sz val="10"/>
        <rFont val="Calibri Light"/>
        <family val="2"/>
      </rPr>
      <t xml:space="preserve"> among community-dwelling elderly in Japan, while considering gender and cohabitation status differences.</t>
    </r>
    <r>
      <rPr>
        <i/>
        <sz val="10"/>
        <rFont val="Calibri Light"/>
        <family val="2"/>
      </rPr>
      <t xml:space="preserve"> Methodology</t>
    </r>
    <r>
      <rPr>
        <sz val="10"/>
        <rFont val="Calibri Light"/>
        <family val="2"/>
      </rPr>
      <t>: Individual data for adults &gt;= 65 years old was obtained from two nationwide Surveys of Attitudes towards Food and Nutrition Education (Shokuiku) conducted by the Ministry of Agriculture, Forestry and Fisheries in 2016 and 2017. Ordered logit models with various dietary practices as dependent variables were developed.</t>
    </r>
    <r>
      <rPr>
        <i/>
        <sz val="10"/>
        <rFont val="Calibri Light"/>
        <family val="2"/>
      </rPr>
      <t xml:space="preserve"> Findings</t>
    </r>
    <r>
      <rPr>
        <sz val="10"/>
        <rFont val="Calibri Light"/>
        <family val="2"/>
      </rPr>
      <t>: Single men were least likely to attempt to adopt a healthy dietary lifestyle, actually eat a balanced diet, avoid too much salt, and eat many vegetables and fruit, followed by men living with their families and eating alone. Elderly individuals with higher self-reported financial means were more likely to attempt to adopt a healthy dietary lifestyle and actually eat balanced meals. However, the marginal effects at means were significantly smaller than those of the dummies for single men and men living with their families and eating alone. Additionally, knowledge of food safety was likely to increase consciousness about healthy dietary habits, but did not affect actual dietary practice among the elderly. Taken together, our data suggest t</t>
    </r>
    <r>
      <rPr>
        <b/>
        <sz val="10"/>
        <rFont val="Calibri Light"/>
        <family val="2"/>
      </rPr>
      <t>hat eating alone may be a stronger determinant of actual dietary practices than living alone.</t>
    </r>
    <r>
      <rPr>
        <b/>
        <i/>
        <sz val="10"/>
        <rFont val="Calibri Light"/>
        <family val="2"/>
      </rPr>
      <t xml:space="preserve"> </t>
    </r>
    <r>
      <rPr>
        <i/>
        <sz val="10"/>
        <rFont val="Calibri Light"/>
        <family val="2"/>
      </rPr>
      <t>Originality</t>
    </r>
    <r>
      <rPr>
        <sz val="10"/>
        <rFont val="Calibri Light"/>
        <family val="2"/>
      </rPr>
      <t>: To our knowledge, the gender- and cohabitation status- dependent effect of eating alone on dietary practices among community-dwelling elderly has so far attracted little attention. Our study attempted to examine whether eating alone has a negative effect on dietary practices among community-dwelling elderly, while considering gender and cohabitation status differences.</t>
    </r>
  </si>
  <si>
    <r>
      <t>Our study aims to</t>
    </r>
    <r>
      <rPr>
        <b/>
        <sz val="10"/>
        <rFont val="Calibri Light"/>
        <family val="2"/>
      </rPr>
      <t xml:space="preserve"> examine the effect of eating alone on dietary practices</t>
    </r>
    <r>
      <rPr>
        <sz val="10"/>
        <rFont val="Calibri Light"/>
        <family val="2"/>
      </rPr>
      <t xml:space="preserve"> among community-dwelling elderly, while considering </t>
    </r>
    <r>
      <rPr>
        <b/>
        <sz val="10"/>
        <rFont val="Calibri Light"/>
        <family val="2"/>
      </rPr>
      <t>gender and cohabitation status differences.</t>
    </r>
  </si>
  <si>
    <r>
      <t xml:space="preserve">Suggest that </t>
    </r>
    <r>
      <rPr>
        <b/>
        <sz val="10"/>
        <rFont val="Calibri Light"/>
        <family val="2"/>
      </rPr>
      <t>single men</t>
    </r>
    <r>
      <rPr>
        <sz val="10"/>
        <rFont val="Calibri Light"/>
        <family val="2"/>
      </rPr>
      <t>, of whom 93.5% (58 of 62 individuals) usually e</t>
    </r>
    <r>
      <rPr>
        <b/>
        <sz val="10"/>
        <rFont val="Calibri Light"/>
        <family val="2"/>
      </rPr>
      <t>at alone, are least likely to attempt and actually practice a favorable dietary lifestyle,</t>
    </r>
    <r>
      <rPr>
        <sz val="10"/>
        <rFont val="Calibri Light"/>
        <family val="2"/>
      </rPr>
      <t xml:space="preserve"> followed by men living with family and eating alone. This clearly indicates that eating alone is significantly associated with unfavorable dietary practices among elderly. Demonstrating that </t>
    </r>
    <r>
      <rPr>
        <b/>
        <sz val="10"/>
        <rFont val="Calibri Light"/>
        <family val="2"/>
      </rPr>
      <t>eating alone is related to a less varied diet</t>
    </r>
    <r>
      <rPr>
        <sz val="10"/>
        <rFont val="Calibri Light"/>
        <family val="2"/>
      </rPr>
      <t>. However, this conclusion</t>
    </r>
    <r>
      <rPr>
        <b/>
        <sz val="10"/>
        <rFont val="Calibri Light"/>
        <family val="2"/>
      </rPr>
      <t xml:space="preserve"> is only applicable to male elderly individuals</t>
    </r>
    <r>
      <rPr>
        <sz val="10"/>
        <rFont val="Calibri Light"/>
        <family val="2"/>
      </rPr>
      <t xml:space="preserve"> in the present study. </t>
    </r>
    <r>
      <rPr>
        <b/>
        <sz val="10"/>
        <rFont val="Calibri Light"/>
        <family val="2"/>
      </rPr>
      <t xml:space="preserve">Showing that the effects of eating alone on unhealthy dietary practices were more prominent among  men. Although men living with family and eating with someone tend to be careless about a healthy dietary lifestyle and avoiding too much salt, they are not less likely to eat vegetables and fruits and eat balanced meals more often. Our findings regarding eating alone and cohabitation suggest that eating alone might be a stronger determinant of actual dietary practice than living alone. Older individuals with higher self-reported income were more likely to attempt to practice a healthy dietary lifestyle and actually eat balanced meals. </t>
    </r>
    <r>
      <rPr>
        <sz val="10"/>
        <rFont val="Calibri Light"/>
        <family val="2"/>
      </rPr>
      <t xml:space="preserve">Therefore, it appears that  gender (male) and eating alone are the main determinants of the extent of eating healthy and nutritionally  balanced meals among community-dwelling older in dividuals in Japan. </t>
    </r>
    <r>
      <rPr>
        <b/>
        <sz val="10"/>
        <rFont val="Calibri Light"/>
        <family val="2"/>
      </rPr>
      <t xml:space="preserve"> This implies that men living alone and/or eating alone are most reluctant to participate in community meals</t>
    </r>
    <r>
      <rPr>
        <sz val="10"/>
        <rFont val="Calibri Light"/>
        <family val="2"/>
      </rPr>
      <t xml:space="preserve">. In addition to single elderly men, </t>
    </r>
    <r>
      <rPr>
        <b/>
        <sz val="10"/>
        <rFont val="Calibri Light"/>
        <family val="2"/>
      </rPr>
      <t>men living with family and eating alone are also reluctant to participate  in community activities</t>
    </r>
    <r>
      <rPr>
        <sz val="10"/>
        <rFont val="Calibri Light"/>
        <family val="2"/>
      </rPr>
      <t xml:space="preserve">. In addition, counter measures for so-called Kaimono-Nanmin (meaning shopping refugees, who have no easy access to stores for daily necessities) are urgent issues in rapidly aging Japan. </t>
    </r>
  </si>
  <si>
    <r>
      <t xml:space="preserve">Irrespective of whether they lived alone or with family, </t>
    </r>
    <r>
      <rPr>
        <b/>
        <sz val="10"/>
        <rFont val="Calibri Light"/>
        <family val="2"/>
      </rPr>
      <t>no significant association between eating alone and dietary practices was found among female elderly individual</t>
    </r>
    <r>
      <rPr>
        <sz val="10"/>
        <rFont val="Calibri Light"/>
        <family val="2"/>
      </rPr>
      <t xml:space="preserve">s. This is probably because </t>
    </r>
    <r>
      <rPr>
        <b/>
        <sz val="10"/>
        <rFont val="Calibri Light"/>
        <family val="2"/>
      </rPr>
      <t xml:space="preserve">elderly women are generally much better at cooking than men and have more experience with cooking, </t>
    </r>
    <r>
      <rPr>
        <sz val="10"/>
        <rFont val="Calibri Light"/>
        <family val="2"/>
      </rPr>
      <t xml:space="preserve">as is the case with housewives in Japan. </t>
    </r>
  </si>
  <si>
    <r>
      <t>Of the 1,336 elderly individuals, alt</t>
    </r>
    <r>
      <rPr>
        <b/>
        <sz val="10"/>
        <rFont val="Calibri Light"/>
        <family val="2"/>
      </rPr>
      <t>hough 962 (72.0%) ate with companions almost every day,</t>
    </r>
    <r>
      <rPr>
        <sz val="10"/>
        <rFont val="Calibri Light"/>
        <family val="2"/>
      </rPr>
      <t xml:space="preserve"> </t>
    </r>
    <r>
      <rPr>
        <b/>
        <sz val="10"/>
        <rFont val="Calibri Light"/>
        <family val="2"/>
      </rPr>
      <t>217 (16.2%) ate all meals alone almost daily, 41 (3.1%) ate alone four or five days a week, 60 (4.5%) ate alone two or three days a week, and 56 (4.2%) ate alone one day a week.</t>
    </r>
    <r>
      <rPr>
        <sz val="10"/>
        <rFont val="Calibri Light"/>
        <family val="2"/>
      </rPr>
      <t xml:space="preserve"> This implied that</t>
    </r>
    <r>
      <rPr>
        <b/>
        <sz val="10"/>
        <rFont val="Calibri Light"/>
        <family val="2"/>
      </rPr>
      <t xml:space="preserve"> 23.8% of the elderly in the study population ate all meals alone more than two days a week</t>
    </r>
    <r>
      <rPr>
        <sz val="10"/>
        <rFont val="Calibri Light"/>
        <family val="2"/>
      </rPr>
      <t xml:space="preserve">. </t>
    </r>
    <r>
      <rPr>
        <b/>
        <sz val="10"/>
        <rFont val="Calibri Light"/>
        <family val="2"/>
      </rPr>
      <t>Even among the 1,143 elderly persons living with family, 140 (12.2%) ate alone.</t>
    </r>
    <r>
      <rPr>
        <sz val="10"/>
        <rFont val="Calibri Light"/>
        <family val="2"/>
      </rPr>
      <t xml:space="preserve"> </t>
    </r>
    <r>
      <rPr>
        <b/>
        <sz val="10"/>
        <rFont val="Calibri Light"/>
        <family val="2"/>
      </rPr>
      <t>All mean values were lowest for single men</t>
    </r>
    <r>
      <rPr>
        <sz val="10"/>
        <rFont val="Calibri Light"/>
        <family val="2"/>
      </rPr>
      <t xml:space="preserve">, followed by men living with family and eating alone. This implies that these individuals </t>
    </r>
    <r>
      <rPr>
        <b/>
        <sz val="10"/>
        <rFont val="Calibri Light"/>
        <family val="2"/>
      </rPr>
      <t>are less likely to attempt to lead a healthy dietary lifestyle</t>
    </r>
    <r>
      <rPr>
        <sz val="10"/>
        <rFont val="Calibri Light"/>
        <family val="2"/>
      </rPr>
      <t>, actually eat balanced meals, avoid too much salt, and eat many vegetables and fruits. This clearly suggests that</t>
    </r>
    <r>
      <rPr>
        <b/>
        <sz val="10"/>
        <rFont val="Calibri Light"/>
        <family val="2"/>
      </rPr>
      <t xml:space="preserve"> eating alone and single living lead to the least attempt to practice a healthy dietary lifestyle</t>
    </r>
    <r>
      <rPr>
        <sz val="10"/>
        <rFont val="Calibri Light"/>
        <family val="2"/>
      </rPr>
      <t xml:space="preserve"> in community-dwelling elderly. T</t>
    </r>
    <r>
      <rPr>
        <b/>
        <sz val="10"/>
        <rFont val="Calibri Light"/>
        <family val="2"/>
      </rPr>
      <t>his clearly suggests that it is single men that are most reluctant to actually eat a well-balanced diet</t>
    </r>
    <r>
      <rPr>
        <sz val="10"/>
        <rFont val="Calibri Light"/>
        <family val="2"/>
      </rPr>
      <t>, followed by men living with family and eating alone. On the contrary, older individuals whose s</t>
    </r>
    <r>
      <rPr>
        <b/>
        <sz val="10"/>
        <rFont val="Calibri Light"/>
        <family val="2"/>
      </rPr>
      <t xml:space="preserve">elf-reported financial condition is better are more likely to eat many vegetables. </t>
    </r>
    <r>
      <rPr>
        <sz val="10"/>
        <rFont val="Calibri Light"/>
        <family val="2"/>
      </rPr>
      <t xml:space="preserve">This clearly suggests that </t>
    </r>
    <r>
      <rPr>
        <b/>
        <sz val="10"/>
        <rFont val="Calibri Light"/>
        <family val="2"/>
      </rPr>
      <t>eating alone has a negative impact on vegetable intake in older men</t>
    </r>
    <r>
      <rPr>
        <sz val="10"/>
        <rFont val="Calibri Light"/>
        <family val="2"/>
      </rPr>
      <t xml:space="preserve">. </t>
    </r>
    <r>
      <rPr>
        <b/>
        <sz val="10"/>
        <rFont val="Calibri Light"/>
        <family val="2"/>
      </rPr>
      <t>Single men and men living with family and eating alone were less likely to actually eat many fruits than single women.</t>
    </r>
  </si>
  <si>
    <r>
      <rPr>
        <i/>
        <sz val="10"/>
        <rFont val="Calibri Light"/>
        <family val="2"/>
      </rPr>
      <t>Background:</t>
    </r>
    <r>
      <rPr>
        <sz val="10"/>
        <rFont val="Calibri Light"/>
        <family val="2"/>
      </rPr>
      <t xml:space="preserve"> With Japan becoming a super-aged society, extending healthy life expectancies resulting from favorable dietary practices in old age becomes an important policy agenda to curb the rapid increase in government healthcare expenditures. We </t>
    </r>
    <r>
      <rPr>
        <b/>
        <sz val="10"/>
        <rFont val="Calibri Light"/>
        <family val="2"/>
      </rPr>
      <t>clarify the comprehensive relationship between dietary practices among community-dwelling older adults and family structure</t>
    </r>
    <r>
      <rPr>
        <sz val="10"/>
        <rFont val="Calibri Light"/>
        <family val="2"/>
      </rPr>
      <t xml:space="preserve">. </t>
    </r>
    <r>
      <rPr>
        <i/>
        <sz val="10"/>
        <rFont val="Calibri Light"/>
        <family val="2"/>
      </rPr>
      <t>Methods</t>
    </r>
    <r>
      <rPr>
        <sz val="10"/>
        <rFont val="Calibri Light"/>
        <family val="2"/>
      </rPr>
      <t xml:space="preserve">: Individual data on dietary practices of older adults aged over 65 were obtained from the 2012 Survey of Attitudes toward Shokuiku (Food and Nutrition Education), which was conducted nationwide by the Cabinet Office of Japan in 2012. We applied ordered logistic regression for 483 valid respondents' data. </t>
    </r>
    <r>
      <rPr>
        <i/>
        <sz val="10"/>
        <rFont val="Calibri Light"/>
        <family val="2"/>
      </rPr>
      <t xml:space="preserve">Results: </t>
    </r>
    <r>
      <rPr>
        <sz val="10"/>
        <rFont val="Calibri Light"/>
        <family val="2"/>
      </rPr>
      <t xml:space="preserve">Among respondents separated by family composition and gender, </t>
    </r>
    <r>
      <rPr>
        <b/>
        <sz val="10"/>
        <rFont val="Calibri Light"/>
        <family val="2"/>
      </rPr>
      <t>dietary practices were found to be least favorable among single men</t>
    </r>
    <r>
      <rPr>
        <sz val="10"/>
        <rFont val="Calibri Light"/>
        <family val="2"/>
      </rPr>
      <t>. Although the majority of parameters regarding family composition were significant, no significant results were seen among single women, as compared to single men. Adjusting for possible covariates, it was found that irrespective of gender,</t>
    </r>
    <r>
      <rPr>
        <b/>
        <sz val="10"/>
        <rFont val="Calibri Light"/>
        <family val="2"/>
      </rPr>
      <t xml:space="preserve"> single older adults living alone are less likely to (a) pursue well-balanced dietary habits, (b) follow a well-balanced diet, (c) attempt to enjoy eating meals, or (d) enjoy their meals</t>
    </r>
    <r>
      <rPr>
        <sz val="10"/>
        <rFont val="Calibri Light"/>
        <family val="2"/>
      </rPr>
      <t>. Besides family structure, subjective health status and knowledge regarding food significantly affect dietary practices among Japanese community-dwelling older adults. However, s</t>
    </r>
    <r>
      <rPr>
        <b/>
        <sz val="10"/>
        <rFont val="Calibri Light"/>
        <family val="2"/>
      </rPr>
      <t>ubjective economic status and place of residence were not significant predictors</t>
    </r>
    <r>
      <rPr>
        <sz val="10"/>
        <rFont val="Calibri Light"/>
        <family val="2"/>
      </rPr>
      <t xml:space="preserve">. </t>
    </r>
    <r>
      <rPr>
        <i/>
        <sz val="10"/>
        <rFont val="Calibri Light"/>
        <family val="2"/>
      </rPr>
      <t xml:space="preserve">Conclusion: </t>
    </r>
    <r>
      <rPr>
        <sz val="10"/>
        <rFont val="Calibri Light"/>
        <family val="2"/>
      </rPr>
      <t>Poor dietary habits can have significant consequences for single older adults,</t>
    </r>
    <r>
      <rPr>
        <b/>
        <sz val="10"/>
        <rFont val="Calibri Light"/>
        <family val="2"/>
      </rPr>
      <t xml:space="preserve"> especially single old men, living alone. </t>
    </r>
  </si>
  <si>
    <r>
      <t xml:space="preserve">The present study </t>
    </r>
    <r>
      <rPr>
        <b/>
        <sz val="10"/>
        <rFont val="Calibri Light"/>
        <family val="2"/>
      </rPr>
      <t>aimed to clarify the comprehensive relationship between dietary practices among community-dwelling older adults and family structure</t>
    </r>
    <r>
      <rPr>
        <sz val="10"/>
        <rFont val="Calibri Light"/>
        <family val="2"/>
      </rPr>
      <t>. Factors under consideration included age, knowledge of food and nutrition, self-reported health status, self reported economic status, and place of residence.</t>
    </r>
  </si>
  <si>
    <r>
      <t>This indicates that, irrespective of gender,</t>
    </r>
    <r>
      <rPr>
        <b/>
        <sz val="10"/>
        <rFont val="Calibri Light"/>
        <family val="2"/>
      </rPr>
      <t xml:space="preserve"> single older adults living alone are less likely to pursue well-balanced dietary habits</t>
    </r>
    <r>
      <rPr>
        <sz val="10"/>
        <rFont val="Calibri Light"/>
        <family val="2"/>
      </rPr>
      <t>, f</t>
    </r>
    <r>
      <rPr>
        <b/>
        <sz val="10"/>
        <rFont val="Calibri Light"/>
        <family val="2"/>
      </rPr>
      <t>ollow a well-balanced diet, attempt to enjoy eating meals, and enjoy their meals after adjusting for possible  including age, self-reported health, food knowledge, and residencecovariates,location</t>
    </r>
    <r>
      <rPr>
        <sz val="10"/>
        <rFont val="Calibri Light"/>
        <family val="2"/>
      </rPr>
      <t xml:space="preserve">. These findings suggest that the existence of </t>
    </r>
    <r>
      <rPr>
        <b/>
        <sz val="10"/>
        <rFont val="Calibri Light"/>
        <family val="2"/>
      </rPr>
      <t>other family member(s) could contribute to improving balanced dietary behaviors and mealtime enjoyment,</t>
    </r>
    <r>
      <rPr>
        <sz val="10"/>
        <rFont val="Calibri Light"/>
        <family val="2"/>
      </rPr>
      <t xml:space="preserve"> even if these individuals are less concerned with pursing a wellbalanced diet and enjoying their mealtimes. We also observed that </t>
    </r>
    <r>
      <rPr>
        <b/>
        <sz val="10"/>
        <rFont val="Calibri Light"/>
        <family val="2"/>
      </rPr>
      <t>self-reported health status was significantly predictive, indicating that subjective health conditions influence dietary practices.</t>
    </r>
    <r>
      <rPr>
        <sz val="10"/>
        <rFont val="Calibri Light"/>
        <family val="2"/>
      </rPr>
      <t xml:space="preserve"> Overall, we can conclude that f</t>
    </r>
    <r>
      <rPr>
        <b/>
        <sz val="10"/>
        <rFont val="Calibri Light"/>
        <family val="2"/>
      </rPr>
      <t xml:space="preserve">amily structure, subjective health status, and knowledge regarding food significantly affect dietary practices among Japanese community-dwelling older adults. </t>
    </r>
  </si>
  <si>
    <r>
      <t xml:space="preserve">There were no significant differences in dietary practices based on residence location. However, there was one exception: </t>
    </r>
    <r>
      <rPr>
        <b/>
        <sz val="10"/>
        <rFont val="Calibri Light"/>
        <family val="2"/>
      </rPr>
      <t>rural-dwelling older adults (who could produce their own food), tended to consume more vegetables than individuals in urban areas.</t>
    </r>
    <r>
      <rPr>
        <sz val="10"/>
        <rFont val="Calibri Light"/>
        <family val="2"/>
      </rPr>
      <t xml:space="preserve"> </t>
    </r>
  </si>
  <si>
    <r>
      <t xml:space="preserve">Odds ratios for </t>
    </r>
    <r>
      <rPr>
        <b/>
        <sz val="10"/>
        <rFont val="Calibri Light"/>
        <family val="2"/>
      </rPr>
      <t>“food knowledge”</t>
    </r>
    <r>
      <rPr>
        <sz val="10"/>
        <rFont val="Calibri Light"/>
        <family val="2"/>
      </rPr>
      <t xml:space="preserve"> were significantly greater than 1.0, indicating that more food knowledge is related to greater enjoyment of dietary practices. Although causality between the extent of enjoying dietary behaviors and “food knowledge” cannot be determined by our cross-sectional analysis, this finding does suggest that strengthening education, such as</t>
    </r>
    <r>
      <rPr>
        <b/>
        <sz val="10"/>
        <rFont val="Calibri Light"/>
        <family val="2"/>
      </rPr>
      <t xml:space="preserve"> free cooking classes</t>
    </r>
    <r>
      <rPr>
        <sz val="10"/>
        <rFont val="Calibri Light"/>
        <family val="2"/>
      </rPr>
      <t xml:space="preserve"> (especially for older men), </t>
    </r>
    <r>
      <rPr>
        <b/>
        <sz val="10"/>
        <rFont val="Calibri Light"/>
        <family val="2"/>
      </rPr>
      <t xml:space="preserve">could be an effective measure for promoting healthy dietary practices. </t>
    </r>
  </si>
  <si>
    <r>
      <t>Considering our findings no clear difference in dietary satisfaction b</t>
    </r>
    <r>
      <rPr>
        <b/>
        <sz val="10"/>
        <rFont val="Calibri Light"/>
        <family val="2"/>
      </rPr>
      <t>etween urban and rural-dwelling older adult</t>
    </r>
    <r>
      <rPr>
        <sz val="10"/>
        <rFont val="Calibri Light"/>
        <family val="2"/>
      </rPr>
      <t>s, residence does not appear to be an important factor for determining healthy dietary practices.</t>
    </r>
  </si>
  <si>
    <r>
      <t xml:space="preserve">In a situation where a family safetynet embedded as a social norm in Japanese society has been weakened with the rapid increase in the proportion of single older adults, </t>
    </r>
    <r>
      <rPr>
        <b/>
        <sz val="10"/>
        <rFont val="Calibri Light"/>
        <family val="2"/>
      </rPr>
      <t>community-based coping programs conducted by volunteers, non-governmental or non-profit organizations, and the Council of Social Welfare should be strengthened to prevent these single older adults from following unhealthy dietary practices.</t>
    </r>
    <r>
      <rPr>
        <sz val="10"/>
        <rFont val="Calibri Light"/>
        <family val="2"/>
      </rPr>
      <t xml:space="preserve"> To clarify which community-based program is more effective, a well-designed intervention study is necessary in order to examine the means for improving dietary practices among this vulnerable population.</t>
    </r>
  </si>
  <si>
    <r>
      <rPr>
        <i/>
        <sz val="10"/>
        <rFont val="Calibri Light"/>
        <family val="2"/>
      </rPr>
      <t xml:space="preserve">Background: </t>
    </r>
    <r>
      <rPr>
        <b/>
        <sz val="10"/>
        <rFont val="Calibri Light"/>
        <family val="2"/>
      </rPr>
      <t>Food access</t>
    </r>
    <r>
      <rPr>
        <sz val="10"/>
        <rFont val="Calibri Light"/>
        <family val="2"/>
      </rPr>
      <t xml:space="preserve"> is an important aspect of health promotion for the elderly. The aim of this study was </t>
    </r>
    <r>
      <rPr>
        <b/>
        <sz val="10"/>
        <rFont val="Calibri Light"/>
        <family val="2"/>
      </rPr>
      <t>to investigate the relationship between distance to the nearest food store and diet variety in rural community-dwelling elderly Japanese</t>
    </r>
    <r>
      <rPr>
        <sz val="10"/>
        <rFont val="Calibri Light"/>
        <family val="2"/>
      </rPr>
      <t xml:space="preserve">. </t>
    </r>
    <r>
      <rPr>
        <i/>
        <sz val="10"/>
        <rFont val="Calibri Light"/>
        <family val="2"/>
      </rPr>
      <t>Methods:</t>
    </r>
    <r>
      <rPr>
        <sz val="10"/>
        <rFont val="Calibri Light"/>
        <family val="2"/>
      </rPr>
      <t xml:space="preserve"> This cross-sectional study analyzed data from 1,103 elderly participants surveyed by mail in rural areas of Japan. Diversity of food intake was assessed using the diet variety score (DVS). Street network distance from home to food store was calculated and categorized by quartile using a geographic information system and analyzed in relation to diet using multivariable regression with the primary outcome as low DVS. Sub-analysis of the association with DVS was conducted for each food store category (convenience store, supermarket, and small food store). The association between intake frequency of each food group and distance was also analyzed. </t>
    </r>
    <r>
      <rPr>
        <i/>
        <sz val="10"/>
        <rFont val="Calibri Light"/>
        <family val="2"/>
      </rPr>
      <t xml:space="preserve">Results: </t>
    </r>
    <r>
      <rPr>
        <sz val="10"/>
        <rFont val="Calibri Light"/>
        <family val="2"/>
      </rPr>
      <t xml:space="preserve">Participants in the fourth quartile of distance to food store had significantly higher prevalence ratio (1.15; 95% CI, 1.01–1.32) for low DVS than those in the first quartile. </t>
    </r>
    <r>
      <rPr>
        <b/>
        <sz val="10"/>
        <rFont val="Calibri Light"/>
        <family val="2"/>
      </rPr>
      <t>There was a significant tendency between greater distance to food store and lower DVS</t>
    </r>
    <r>
      <rPr>
        <sz val="10"/>
        <rFont val="Calibri Light"/>
        <family val="2"/>
      </rPr>
      <t xml:space="preserve"> (P for trend = 0.033). Supermarkets and convenience stores, in particular, showed significant associations. </t>
    </r>
    <r>
      <rPr>
        <b/>
        <sz val="10"/>
        <rFont val="Calibri Light"/>
        <family val="2"/>
      </rPr>
      <t>Greater distance was significantly associated with lower frequency of meat and fruit intake</t>
    </r>
    <r>
      <rPr>
        <sz val="10"/>
        <rFont val="Calibri Light"/>
        <family val="2"/>
      </rPr>
      <t xml:space="preserve">. </t>
    </r>
    <r>
      <rPr>
        <i/>
        <sz val="10"/>
        <rFont val="Calibri Light"/>
        <family val="2"/>
      </rPr>
      <t xml:space="preserve">Conclusion: </t>
    </r>
    <r>
      <rPr>
        <sz val="10"/>
        <rFont val="Calibri Light"/>
        <family val="2"/>
      </rPr>
      <t>There was s</t>
    </r>
    <r>
      <rPr>
        <b/>
        <sz val="10"/>
        <rFont val="Calibri Light"/>
        <family val="2"/>
      </rPr>
      <t>ignificant association between distance to nearest food store and diet variety in rural Japanese elderly</t>
    </r>
    <r>
      <rPr>
        <sz val="10"/>
        <rFont val="Calibri Light"/>
        <family val="2"/>
      </rPr>
      <t>. These findings suggest the importance of interventions for areas at high risk of low diet variety, such as places far away from food stores.</t>
    </r>
  </si>
  <si>
    <r>
      <t>Geographic information system (GIS; ArcGIS 10.5.1 software from ESRI Corporation, Redlands, CA, USA) was used to estimate road network distance between each participant’s actual residential location and nearest food store. Food environment was measured subjectively via questionnaire. Participants were asked, “</t>
    </r>
    <r>
      <rPr>
        <b/>
        <sz val="10"/>
        <rFont val="Calibri Light"/>
        <family val="2"/>
      </rPr>
      <t>Have you eaten any in-house garden vegetables in the past year</t>
    </r>
    <r>
      <rPr>
        <sz val="10"/>
        <rFont val="Calibri Light"/>
        <family val="2"/>
      </rPr>
      <t>?”, and were to answer either “often”, “sometimes”, “little”, or “never”. Answers were dichotomized as yes (often) or no (sometimes, little, or never). Participants were also asked, “</t>
    </r>
    <r>
      <rPr>
        <b/>
        <sz val="10"/>
        <rFont val="Calibri Light"/>
        <family val="2"/>
      </rPr>
      <t>Is usually getting your groceries easy</t>
    </r>
    <r>
      <rPr>
        <sz val="10"/>
        <rFont val="Calibri Light"/>
        <family val="2"/>
      </rPr>
      <t xml:space="preserve">?”, and were to answer either “very easy”, “not bad”, “a little hard”, or “very hard”. Answers were dichotomized as high (very easy) or low (not bad, a little hard, or very hard). Covariates included sex, age, current medical history, medication use, depression, chewing ability, smoking, physical activity level, living alone, food service use, education, driving, employent. </t>
    </r>
  </si>
  <si>
    <r>
      <t xml:space="preserve">In this study, we hypothesized that </t>
    </r>
    <r>
      <rPr>
        <b/>
        <sz val="10"/>
        <rFont val="Calibri Light"/>
        <family val="2"/>
      </rPr>
      <t>poor accessibility including all type of food store were associate with lower diet variety among Japanese elderly</t>
    </r>
    <r>
      <rPr>
        <sz val="10"/>
        <rFont val="Calibri Light"/>
        <family val="2"/>
      </rPr>
      <t xml:space="preserve">. We aimed to </t>
    </r>
    <r>
      <rPr>
        <b/>
        <sz val="10"/>
        <rFont val="Calibri Light"/>
        <family val="2"/>
      </rPr>
      <t>investigate the relationship between distance to the nearest food store and diet variety</t>
    </r>
    <r>
      <rPr>
        <sz val="10"/>
        <rFont val="Calibri Light"/>
        <family val="2"/>
      </rPr>
      <t>.</t>
    </r>
  </si>
  <si>
    <r>
      <t xml:space="preserve">The proportion of low DVS was 59.4%. Median distance to nearest food store for all participants was 840 m (329–1,782 m Q1 to Q3). This cross-sectional study examined the relationship between food environment and diet variety among elderly Japanese living in rural areas. </t>
    </r>
    <r>
      <rPr>
        <b/>
        <sz val="10"/>
        <rFont val="Calibri Light"/>
        <family val="2"/>
      </rPr>
      <t>Results showed a significant association between distance from home to nearest food store and lower diet variety</t>
    </r>
    <r>
      <rPr>
        <sz val="10"/>
        <rFont val="Calibri Light"/>
        <family val="2"/>
      </rPr>
      <t xml:space="preserve">. </t>
    </r>
    <r>
      <rPr>
        <b/>
        <sz val="10"/>
        <rFont val="Calibri Light"/>
        <family val="2"/>
      </rPr>
      <t>Distances to nearest food store of 1.8 km or more were associated with low DVS with a significant tren</t>
    </r>
    <r>
      <rPr>
        <sz val="10"/>
        <rFont val="Calibri Light"/>
        <family val="2"/>
      </rPr>
      <t xml:space="preserve">d. Ingeneral, there is very little public transport in rural regions in Japan, where most residents use a car to go shopping. Our findings reflected a typical food environment in rural Japan, where it is possible that physical distance affects diet variety in the elderly. It is possible that distance to nearest food stores that sell a variety of food items, such as supermarkets, is important to maintain a higher DVS. One important finding from our study was that participants who lived more than 1.8 km from the nearest food store had a higher PR for low frequency of both meat and fruit intake. In our study, most participants (71.0%) got vegetables from their own garden (Table 1). </t>
    </r>
    <r>
      <rPr>
        <b/>
        <sz val="10"/>
        <rFont val="Calibri Light"/>
        <family val="2"/>
      </rPr>
      <t>This suggests that for rural elderly, the relationship might be more attributed to in-house vegetable gardens than to distance to nearest food store,</t>
    </r>
    <r>
      <rPr>
        <sz val="10"/>
        <rFont val="Calibri Light"/>
        <family val="2"/>
      </rPr>
      <t xml:space="preserve"> a finding we consider could be unique to food environments of rural region. </t>
    </r>
    <r>
      <rPr>
        <b/>
        <sz val="10"/>
        <rFont val="Calibri Light"/>
        <family val="2"/>
      </rPr>
      <t>Most participants in our study had a driving license and it was assumed that many used their own car to go shopping</t>
    </r>
    <r>
      <rPr>
        <sz val="10"/>
        <rFont val="Calibri Light"/>
        <family val="2"/>
      </rPr>
      <t>. While subjective difficulty in obtaining food is not related to DVS, people living in rural areas m</t>
    </r>
    <r>
      <rPr>
        <b/>
        <sz val="10"/>
        <rFont val="Calibri Light"/>
        <family val="2"/>
      </rPr>
      <t>ay be unconsciously influenced by distance to food store without feeling inconvenienced by shopping.</t>
    </r>
  </si>
  <si>
    <r>
      <rPr>
        <b/>
        <sz val="10"/>
        <rFont val="Calibri Light"/>
        <family val="2"/>
      </rPr>
      <t>There was a significant trend for high PR of low DVS to increase with greater distance to each type of store</t>
    </r>
    <r>
      <rPr>
        <sz val="10"/>
        <rFont val="Calibri Light"/>
        <family val="2"/>
      </rPr>
      <t>. Moreover, there was a s</t>
    </r>
    <r>
      <rPr>
        <b/>
        <sz val="10"/>
        <rFont val="Calibri Light"/>
        <family val="2"/>
      </rPr>
      <t>ignificant tendency for risk of lower DVS with greater distance to supermarket and convenience store</t>
    </r>
    <r>
      <rPr>
        <sz val="10"/>
        <rFont val="Calibri Light"/>
        <family val="2"/>
      </rPr>
      <t>; small food stores were not significantly related to low DVS in the adjusted model. Sensitivity analyses detected a significant relationship between</t>
    </r>
    <r>
      <rPr>
        <b/>
        <sz val="10"/>
        <rFont val="Calibri Light"/>
        <family val="2"/>
      </rPr>
      <t xml:space="preserve"> DVS and distance to all food store</t>
    </r>
    <r>
      <rPr>
        <sz val="10"/>
        <rFont val="Calibri Light"/>
        <family val="2"/>
      </rPr>
      <t xml:space="preserve">s (β = −0.068, P = 0.021), </t>
    </r>
    <r>
      <rPr>
        <b/>
        <sz val="10"/>
        <rFont val="Calibri Light"/>
        <family val="2"/>
      </rPr>
      <t xml:space="preserve">convenience store </t>
    </r>
    <r>
      <rPr>
        <sz val="10"/>
        <rFont val="Calibri Light"/>
        <family val="2"/>
      </rPr>
      <t xml:space="preserve">(β = −0.061, P = 0.036), and </t>
    </r>
    <r>
      <rPr>
        <b/>
        <sz val="10"/>
        <rFont val="Calibri Light"/>
        <family val="2"/>
      </rPr>
      <t>small food store</t>
    </r>
    <r>
      <rPr>
        <sz val="10"/>
        <rFont val="Calibri Light"/>
        <family val="2"/>
      </rPr>
      <t xml:space="preserve"> (β = −0.063, P = 0.032), all treated as continuous valuables. There was a significant trend between low DVS and distance to nearest food store in males (P for trend = 0.043) but not in females (P for trend = 0.345) (detailed data not shown). There were </t>
    </r>
    <r>
      <rPr>
        <b/>
        <sz val="10"/>
        <rFont val="Calibri Light"/>
        <family val="2"/>
      </rPr>
      <t>no significant associations between DVS and distance to nearest food store for each driving status</t>
    </r>
    <r>
      <rPr>
        <sz val="10"/>
        <rFont val="Calibri Light"/>
        <family val="2"/>
      </rPr>
      <t xml:space="preserve"> (having a license, P for trend = 0.101: not having a license, P for trend = 0.193; detailed data not shown). In this study of a rural Japanese elderly population,</t>
    </r>
    <r>
      <rPr>
        <b/>
        <sz val="10"/>
        <rFont val="Calibri Light"/>
        <family val="2"/>
      </rPr>
      <t xml:space="preserve"> greater distance to the nearest food store was significantly related to low DVS and infrequency of meat and fruit intake</t>
    </r>
    <r>
      <rPr>
        <sz val="10"/>
        <rFont val="Calibri Light"/>
        <family val="2"/>
      </rPr>
      <t xml:space="preserve">. </t>
    </r>
  </si>
  <si>
    <r>
      <rPr>
        <b/>
        <sz val="10"/>
        <rFont val="Calibri Light"/>
        <family val="2"/>
      </rPr>
      <t xml:space="preserve">Frequency of meat consumption </t>
    </r>
    <r>
      <rPr>
        <sz val="10"/>
        <rFont val="Calibri Light"/>
        <family val="2"/>
      </rPr>
      <t xml:space="preserve">was significantly low in Q2 and Q4 for distance to nearest food store (Table 3). There was a significant trend towards increased PR for low frequency of fruit intake </t>
    </r>
    <r>
      <rPr>
        <b/>
        <sz val="10"/>
        <rFont val="Calibri Light"/>
        <family val="2"/>
      </rPr>
      <t>with increased distance to nearest food store.</t>
    </r>
  </si>
  <si>
    <r>
      <t>Specific interventions may be needed for areas at high risk of low diet variety,</t>
    </r>
    <r>
      <rPr>
        <b/>
        <sz val="10"/>
        <rFont val="Calibri Light"/>
        <family val="2"/>
      </rPr>
      <t xml:space="preserve"> such as locations that are far from food store</t>
    </r>
    <r>
      <rPr>
        <sz val="10"/>
        <rFont val="Calibri Light"/>
        <family val="2"/>
      </rPr>
      <t xml:space="preserve">s, especially supermarkets and convenience stores. </t>
    </r>
  </si>
  <si>
    <r>
      <t xml:space="preserve">Worldwide, the group of older persons is growing fast. To aid this important group in their food and meal requirements, a deeper insight into the expectations and experiences of these persons regarding their mealtimes and snack times is needed. In the current study, </t>
    </r>
    <r>
      <rPr>
        <b/>
        <sz val="10"/>
        <rFont val="Calibri Light"/>
        <family val="2"/>
      </rPr>
      <t>we aim to identify consumer segments within the group of vital community-dwelling older persons on the basis of the emotions they associate with their mealtimes and snack times</t>
    </r>
    <r>
      <rPr>
        <sz val="10"/>
        <rFont val="Calibri Light"/>
        <family val="2"/>
      </rPr>
      <t xml:space="preserve"> (from now on referred to as mealtimes). Participants (n = 392, mean age 65.8 (years) Â± 5.9 (SD)) completed an online survey. The survey consisted of three questionnaires: emotions associated with mealtimes, functionality of mealtimes, and psychographic characteristics (health and taste attitudes, food fussiness, and food neophobia). Consumer segments were identified and characterised based on the emotions that the respondents reported to experience at mealtimes, using a hierarchical cluster analysis. Clusters were described using variables previously not included in the cluster analysis, such as functionality of mealtimes and psychographic characteristics. Four consumer segments were identified: Pleasurable averages, Adventurous arousals, Convivial indulgers, and Indifferent restrictives. These segments differed significantly in their emotional associations with mealtimes both in valence and level of arousal. The present study provides actionable insights for the development of products and communication strategies tailored to the needs of vital community-dwelling older persons.</t>
    </r>
  </si>
  <si>
    <r>
      <t>Three questionnaires ;  234 questions. First</t>
    </r>
    <r>
      <rPr>
        <b/>
        <sz val="10"/>
        <rFont val="Calibri Light"/>
        <family val="2"/>
      </rPr>
      <t xml:space="preserve"> emotion</t>
    </r>
    <r>
      <rPr>
        <sz val="10"/>
        <rFont val="Calibri Light"/>
        <family val="2"/>
      </rPr>
      <t xml:space="preserve">, second </t>
    </r>
    <r>
      <rPr>
        <b/>
        <sz val="10"/>
        <rFont val="Calibri Light"/>
        <family val="2"/>
      </rPr>
      <t>mealtime functionality</t>
    </r>
    <r>
      <rPr>
        <sz val="10"/>
        <rFont val="Calibri Light"/>
        <family val="2"/>
      </rPr>
      <t xml:space="preserve">, Questionnaire 3a focused on </t>
    </r>
    <r>
      <rPr>
        <b/>
        <sz val="10"/>
        <rFont val="Calibri Light"/>
        <family val="2"/>
      </rPr>
      <t>health and taste attitudes</t>
    </r>
    <r>
      <rPr>
        <sz val="10"/>
        <rFont val="Calibri Light"/>
        <family val="2"/>
      </rPr>
      <t xml:space="preserve"> and questionnaire 3b focused on </t>
    </r>
    <r>
      <rPr>
        <b/>
        <sz val="10"/>
        <rFont val="Calibri Light"/>
        <family val="2"/>
      </rPr>
      <t>food neophobia and food fussiness.</t>
    </r>
  </si>
  <si>
    <r>
      <t xml:space="preserve">We aim </t>
    </r>
    <r>
      <rPr>
        <b/>
        <sz val="10"/>
        <rFont val="Calibri Light"/>
        <family val="2"/>
      </rPr>
      <t>to identify consumer segments of vital community-dwelling older persons on the basis of the emotions that they associate with their mealtimes</t>
    </r>
    <r>
      <rPr>
        <sz val="10"/>
        <rFont val="Calibri Light"/>
        <family val="2"/>
      </rPr>
      <t xml:space="preserve">. We describe these segments using the </t>
    </r>
    <r>
      <rPr>
        <b/>
        <sz val="10"/>
        <rFont val="Calibri Light"/>
        <family val="2"/>
      </rPr>
      <t>functionality of mealtimes</t>
    </r>
    <r>
      <rPr>
        <sz val="10"/>
        <rFont val="Calibri Light"/>
        <family val="2"/>
      </rPr>
      <t xml:space="preserve">, </t>
    </r>
    <r>
      <rPr>
        <b/>
        <sz val="10"/>
        <rFont val="Calibri Light"/>
        <family val="2"/>
      </rPr>
      <t>health and taste attitudes, food neophobia, and food fussiness.</t>
    </r>
  </si>
  <si>
    <r>
      <rPr>
        <b/>
        <sz val="10"/>
        <rFont val="Calibri Light"/>
        <family val="2"/>
      </rPr>
      <t xml:space="preserve">3 segments </t>
    </r>
    <r>
      <rPr>
        <sz val="10"/>
        <rFont val="Calibri Light"/>
        <family val="2"/>
      </rPr>
      <t xml:space="preserve">were described: </t>
    </r>
    <r>
      <rPr>
        <b/>
        <sz val="10"/>
        <rFont val="Calibri Light"/>
        <family val="2"/>
      </rPr>
      <t>‘Nutrition concerned’, ‘Fast and healthy’ and ‘Traditional couponers’.</t>
    </r>
    <r>
      <rPr>
        <sz val="10"/>
        <rFont val="Calibri Light"/>
        <family val="2"/>
      </rPr>
      <t xml:space="preserve"> Then 4 segments that differed in level of </t>
    </r>
    <r>
      <rPr>
        <b/>
        <sz val="10"/>
        <rFont val="Calibri Light"/>
        <family val="2"/>
      </rPr>
      <t>financial i</t>
    </r>
    <r>
      <rPr>
        <sz val="10"/>
        <rFont val="Calibri Light"/>
        <family val="2"/>
      </rPr>
      <t xml:space="preserve">ndependence, </t>
    </r>
    <r>
      <rPr>
        <b/>
        <sz val="10"/>
        <rFont val="Calibri Light"/>
        <family val="2"/>
      </rPr>
      <t>healthiness, isolation, socially withdrawnness, solitariness, activity, and acceptance of being ‘old</t>
    </r>
    <r>
      <rPr>
        <sz val="10"/>
        <rFont val="Calibri Light"/>
        <family val="2"/>
      </rPr>
      <t xml:space="preserve">.’In the current study, we aim to identify consumer segments of vital community-dwelling older persons on the basis of the </t>
    </r>
    <r>
      <rPr>
        <b/>
        <sz val="10"/>
        <rFont val="Calibri Light"/>
        <family val="2"/>
      </rPr>
      <t>emotions that they associate with their mealtimes</t>
    </r>
    <r>
      <rPr>
        <sz val="10"/>
        <rFont val="Calibri Light"/>
        <family val="2"/>
      </rPr>
      <t xml:space="preserve">. </t>
    </r>
  </si>
  <si>
    <r>
      <rPr>
        <b/>
        <u/>
        <sz val="10"/>
        <rFont val="Calibri Light"/>
        <family val="2"/>
      </rPr>
      <t>Emotions of Mealtimes</t>
    </r>
    <r>
      <rPr>
        <u/>
        <sz val="10"/>
        <rFont val="Calibri Light"/>
        <family val="2"/>
      </rPr>
      <t xml:space="preserve">: </t>
    </r>
    <r>
      <rPr>
        <sz val="10"/>
        <rFont val="Calibri Light"/>
        <family val="2"/>
      </rPr>
      <t>Participants s</t>
    </r>
    <r>
      <rPr>
        <b/>
        <sz val="10"/>
        <rFont val="Calibri Light"/>
        <family val="2"/>
      </rPr>
      <t>trongly related mealtimes to ‘pleasantness,</t>
    </r>
    <r>
      <rPr>
        <sz val="10"/>
        <rFont val="Calibri Light"/>
        <family val="2"/>
      </rPr>
      <t>’ whereas ‘disgusted’ was least associated with these times. Participants linked emotions such as ‘p</t>
    </r>
    <r>
      <rPr>
        <b/>
        <sz val="10"/>
        <rFont val="Calibri Light"/>
        <family val="2"/>
      </rPr>
      <t xml:space="preserve">leased,’ ‘good,’ ‘interested,’ ‘satisfied,’ and ‘whole’ </t>
    </r>
    <r>
      <rPr>
        <sz val="10"/>
        <rFont val="Calibri Light"/>
        <family val="2"/>
      </rPr>
      <t>more strongly to b</t>
    </r>
    <r>
      <rPr>
        <b/>
        <sz val="10"/>
        <rFont val="Calibri Light"/>
        <family val="2"/>
      </rPr>
      <t>reakfast, lunch, dinner, and dessert</t>
    </r>
    <r>
      <rPr>
        <sz val="10"/>
        <rFont val="Calibri Light"/>
        <family val="2"/>
      </rPr>
      <t>. In addition, the emotions ‘</t>
    </r>
    <r>
      <rPr>
        <b/>
        <sz val="10"/>
        <rFont val="Calibri Light"/>
        <family val="2"/>
      </rPr>
      <t xml:space="preserve">warm,’ ‘daring,’ ‘eager,’ ‘enthusiastic,’ ‘happy,’ and ‘adventurous’ were experienced more predominantly during lunch and dinner </t>
    </r>
    <r>
      <rPr>
        <sz val="10"/>
        <rFont val="Calibri Light"/>
        <family val="2"/>
      </rPr>
      <t xml:space="preserve">than during the other mealtimes. </t>
    </r>
    <r>
      <rPr>
        <b/>
        <sz val="10"/>
        <rFont val="Calibri Light"/>
        <family val="2"/>
      </rPr>
      <t xml:space="preserve">‘Guilt’ </t>
    </r>
    <r>
      <rPr>
        <sz val="10"/>
        <rFont val="Calibri Light"/>
        <family val="2"/>
      </rPr>
      <t xml:space="preserve">was reported particularly for </t>
    </r>
    <r>
      <rPr>
        <b/>
        <sz val="10"/>
        <rFont val="Calibri Light"/>
        <family val="2"/>
      </rPr>
      <t>snack times</t>
    </r>
    <r>
      <rPr>
        <sz val="10"/>
        <rFont val="Calibri Light"/>
        <family val="2"/>
      </rPr>
      <t>.</t>
    </r>
    <r>
      <rPr>
        <u/>
        <sz val="10"/>
        <rFont val="Calibri Light"/>
        <family val="2"/>
      </rPr>
      <t xml:space="preserve"> </t>
    </r>
    <r>
      <rPr>
        <b/>
        <u/>
        <sz val="10"/>
        <rFont val="Calibri Light"/>
        <family val="2"/>
      </rPr>
      <t>Functionalities of mealtime</t>
    </r>
    <r>
      <rPr>
        <u/>
        <sz val="10"/>
        <rFont val="Calibri Light"/>
        <family val="2"/>
      </rPr>
      <t>:</t>
    </r>
    <r>
      <rPr>
        <sz val="10"/>
        <rFont val="Calibri Light"/>
        <family val="2"/>
      </rPr>
      <t xml:space="preserve"> Participants </t>
    </r>
    <r>
      <rPr>
        <b/>
        <sz val="10"/>
        <rFont val="Calibri Light"/>
        <family val="2"/>
      </rPr>
      <t xml:space="preserve">consumed their main meals mainly to be ‘energised,’ ‘eat healthily,’ and ‘fulfil their physical needs.’ </t>
    </r>
    <r>
      <rPr>
        <sz val="10"/>
        <rFont val="Calibri Light"/>
        <family val="2"/>
      </rPr>
      <t>In addition, lunch and dinner were related to the functionalities ‘</t>
    </r>
    <r>
      <rPr>
        <b/>
        <sz val="10"/>
        <rFont val="Calibri Light"/>
        <family val="2"/>
      </rPr>
      <t xml:space="preserve">hunger’ and ‘calming.’ ‘Reward’ </t>
    </r>
    <r>
      <rPr>
        <sz val="10"/>
        <rFont val="Calibri Light"/>
        <family val="2"/>
      </rPr>
      <t xml:space="preserve">was predominantly reported for </t>
    </r>
    <r>
      <rPr>
        <b/>
        <sz val="10"/>
        <rFont val="Calibri Light"/>
        <family val="2"/>
      </rPr>
      <t xml:space="preserve">snack times and dessert </t>
    </r>
    <r>
      <rPr>
        <sz val="10"/>
        <rFont val="Calibri Light"/>
        <family val="2"/>
      </rPr>
      <t>and least for breakfast. For older persons,</t>
    </r>
    <r>
      <rPr>
        <b/>
        <sz val="10"/>
        <rFont val="Calibri Light"/>
        <family val="2"/>
      </rPr>
      <t xml:space="preserve"> breakfast seemed to be the time to ‘eat out of habit’ and to ‘eat thought lessly.’</t>
    </r>
    <r>
      <rPr>
        <sz val="10"/>
        <rFont val="Calibri Light"/>
        <family val="2"/>
      </rPr>
      <t xml:space="preserve"> They reported dinner as a time to ‘eat because they like it’ and to ‘eat for pleasure.’ Furthermore, dinner was related to ‘</t>
    </r>
    <r>
      <rPr>
        <b/>
        <sz val="10"/>
        <rFont val="Calibri Light"/>
        <family val="2"/>
      </rPr>
      <t xml:space="preserve">cosiness’ </t>
    </r>
    <r>
      <rPr>
        <sz val="10"/>
        <rFont val="Calibri Light"/>
        <family val="2"/>
      </rPr>
      <t>and ‘environmental awareness.’ T</t>
    </r>
    <r>
      <rPr>
        <b/>
        <sz val="10"/>
        <rFont val="Calibri Light"/>
        <family val="2"/>
      </rPr>
      <t>he older persons considered ‘general health interest’ and ‘pleasure’ important</t>
    </r>
    <r>
      <rPr>
        <sz val="10"/>
        <rFont val="Calibri Light"/>
        <family val="2"/>
      </rPr>
      <t xml:space="preserve">. </t>
    </r>
    <r>
      <rPr>
        <b/>
        <sz val="10"/>
        <rFont val="Calibri Light"/>
        <family val="2"/>
      </rPr>
      <t>Segment 1: pleasurable averages (n = 200) : Segment 2: adventurous arousals (n = 99) ; Segment 3: convivial indulgers (n = 52) ; segment 4: indifferent restrictives (n = 41).</t>
    </r>
    <r>
      <rPr>
        <sz val="10"/>
        <rFont val="Calibri Light"/>
        <family val="2"/>
      </rPr>
      <t xml:space="preserve">  In the current study, </t>
    </r>
    <r>
      <rPr>
        <b/>
        <sz val="10"/>
        <rFont val="Calibri Light"/>
        <family val="2"/>
      </rPr>
      <t>snacks were consumed by only half of the participants</t>
    </r>
    <r>
      <rPr>
        <sz val="10"/>
        <rFont val="Calibri Light"/>
        <family val="2"/>
      </rPr>
      <t>, whereas main meals were consumed by almost all of them.</t>
    </r>
  </si>
  <si>
    <r>
      <t>Senior consumers are a rapidly growing and highly heterogeneous part of the world's population. This group does not always meet its recommended protein intake, which can negatively impact on their physical functioning and quality of life. To date, little is known about their motivations to consume protein-rich meals. In the current study, we therefore</t>
    </r>
    <r>
      <rPr>
        <b/>
        <sz val="10"/>
        <rFont val="Calibri Light"/>
        <family val="2"/>
      </rPr>
      <t xml:space="preserve"> aim to identify consumer segments within the group of vital community-dwelling older adults on the basis of mealtime functionality </t>
    </r>
    <r>
      <rPr>
        <sz val="10"/>
        <rFont val="Calibri Light"/>
        <family val="2"/>
      </rPr>
      <t xml:space="preserve">(for example 'I eat because I'm hungry', or 'I eat because it is cosy'). To this end, we first conducted an online survey to identify these </t>
    </r>
    <r>
      <rPr>
        <b/>
        <sz val="10"/>
        <rFont val="Calibri Light"/>
        <family val="2"/>
      </rPr>
      <t>functional mealtime expectations of older consumers</t>
    </r>
    <r>
      <rPr>
        <sz val="10"/>
        <rFont val="Calibri Light"/>
        <family val="2"/>
      </rPr>
      <t xml:space="preserve"> (study I, n =398, 158 males, mean age 65.8 (y) ± 5.9 (SD)). To obtain further insights regarding mealtime functionality and proteins/protein enrichment, </t>
    </r>
    <r>
      <rPr>
        <b/>
        <sz val="10"/>
        <rFont val="Calibri Light"/>
        <family val="2"/>
      </rPr>
      <t>laddering interviews were conducted with a subgroup of the segmentation study participants</t>
    </r>
    <r>
      <rPr>
        <sz val="10"/>
        <rFont val="Calibri Light"/>
        <family val="2"/>
      </rPr>
      <t xml:space="preserve"> (study II, n = 40, 20 males, mean age 66.9 (y)± 4.8 (SD)). The results of the online survey showed three consumer clusters:</t>
    </r>
    <r>
      <rPr>
        <b/>
        <sz val="10"/>
        <rFont val="Calibri Light"/>
        <family val="2"/>
      </rPr>
      <t xml:space="preserve"> cosy socialisers, physical nutritioners, and thoughtless rewarders</t>
    </r>
    <r>
      <rPr>
        <sz val="10"/>
        <rFont val="Calibri Light"/>
        <family val="2"/>
      </rPr>
      <t xml:space="preserve">. Thoughtless rewarders tend to eat without having explicit thoughts about it, they eat for the reward, and score highest on environmental awareness. Both the segmentation and the in-depth interviews showed that, for the </t>
    </r>
    <r>
      <rPr>
        <b/>
        <sz val="10"/>
        <rFont val="Calibri Light"/>
        <family val="2"/>
      </rPr>
      <t xml:space="preserve">cosy socialisers, the cosiness and social function of a meal are important motivators, whereas for the physical nutritioners the focus is more on the health and nutrient aspects of a meal. </t>
    </r>
    <r>
      <rPr>
        <sz val="10"/>
        <rFont val="Calibri Light"/>
        <family val="2"/>
      </rPr>
      <t>For cosy socialisers, protein enrichment can best be achieved through addition of protein-rich ingredients, whereas, for physical nutritioners, addition of protein powder is preferred. These results provide</t>
    </r>
    <r>
      <rPr>
        <b/>
        <sz val="10"/>
        <rFont val="Calibri Light"/>
        <family val="2"/>
      </rPr>
      <t xml:space="preserve"> practical guidelines for the development of protein-rich meals</t>
    </r>
    <r>
      <rPr>
        <sz val="10"/>
        <rFont val="Calibri Light"/>
        <family val="2"/>
      </rPr>
      <t xml:space="preserve"> and communication strategies tailored to the needs of specific vital community-dwelling older subgroups.</t>
    </r>
  </si>
  <si>
    <r>
      <t xml:space="preserve">3 Questionnaires. The first ques tionnaire explored </t>
    </r>
    <r>
      <rPr>
        <b/>
        <sz val="10"/>
        <rFont val="Calibri Light"/>
        <family val="2"/>
      </rPr>
      <t xml:space="preserve">15 EsSense Profile® emotions </t>
    </r>
    <r>
      <rPr>
        <sz val="10"/>
        <rFont val="Calibri Light"/>
        <family val="2"/>
      </rPr>
      <t xml:space="preserve">for seven mealtimes: breakfast, morning snack, lunch, afternoon snack, dinner, dessert, and evening snack. The second questionnaire focused on </t>
    </r>
    <r>
      <rPr>
        <b/>
        <sz val="10"/>
        <rFont val="Calibri Light"/>
        <family val="2"/>
      </rPr>
      <t>mealtime functionality</t>
    </r>
    <r>
      <rPr>
        <sz val="10"/>
        <rFont val="Calibri Light"/>
        <family val="2"/>
      </rPr>
      <t>. The par ticipants rated 13 functionality constructs (hunger, habit, liking, cosiness, pleasure, energising, rewarding, healthiness, pleasing, calming, physical needs, thoughtless eating, and environmental awareness). The third questionnaire covered the personal characteristics of the participants, including their health and taste attitudes, level of food neophobia and level of food fussiness</t>
    </r>
  </si>
  <si>
    <r>
      <t xml:space="preserve">Focus group discuss their </t>
    </r>
    <r>
      <rPr>
        <b/>
        <sz val="10"/>
        <rFont val="Calibri Light"/>
        <family val="2"/>
      </rPr>
      <t>motives for choosing meals/food</t>
    </r>
    <r>
      <rPr>
        <sz val="10"/>
        <rFont val="Calibri Light"/>
        <family val="2"/>
      </rPr>
      <t>. The interview started with a number of introductory questions to create a pleasant interviewing
atmosphere. Subsequently, the participants were v</t>
    </r>
    <r>
      <rPr>
        <b/>
        <sz val="10"/>
        <rFont val="Calibri Light"/>
        <family val="2"/>
      </rPr>
      <t>isually exposed to a self-taken picture of their regular evening meal</t>
    </r>
    <r>
      <rPr>
        <sz val="10"/>
        <rFont val="Calibri Light"/>
        <family val="2"/>
      </rPr>
      <t>. Interview guide items that were present on the photo as well (e.g. type of dish, presence glass/wine etc.) were used as starting point for laddering questions. Subsequently, items not present on the photo (but present in the interview guide) were discussed. This way, we aimed at making the questions as concrete as possible for the participants. The soft laddering questions covered the following
topics: (1) f</t>
    </r>
    <r>
      <rPr>
        <b/>
        <sz val="10"/>
        <rFont val="Calibri Light"/>
        <family val="2"/>
      </rPr>
      <t>irst associations with evening meals,</t>
    </r>
    <r>
      <rPr>
        <sz val="10"/>
        <rFont val="Calibri Light"/>
        <family val="2"/>
      </rPr>
      <t xml:space="preserve"> (2)</t>
    </r>
    <r>
      <rPr>
        <b/>
        <sz val="10"/>
        <rFont val="Calibri Light"/>
        <family val="2"/>
      </rPr>
      <t xml:space="preserve"> regularly consumed dishes,</t>
    </r>
    <r>
      <rPr>
        <sz val="10"/>
        <rFont val="Calibri Light"/>
        <family val="2"/>
      </rPr>
      <t xml:space="preserve"> (3) </t>
    </r>
    <r>
      <rPr>
        <b/>
        <sz val="10"/>
        <rFont val="Calibri Light"/>
        <family val="2"/>
      </rPr>
      <t xml:space="preserve">location </t>
    </r>
    <r>
      <rPr>
        <sz val="10"/>
        <rFont val="Calibri Light"/>
        <family val="2"/>
      </rPr>
      <t xml:space="preserve">where meal is usually consumed, (4) </t>
    </r>
    <r>
      <rPr>
        <b/>
        <sz val="10"/>
        <rFont val="Calibri Light"/>
        <family val="2"/>
      </rPr>
      <t>social company</t>
    </r>
    <r>
      <rPr>
        <sz val="10"/>
        <rFont val="Calibri Light"/>
        <family val="2"/>
      </rPr>
      <t xml:space="preserve"> with which the meal is usually consumed, (5) </t>
    </r>
    <r>
      <rPr>
        <b/>
        <sz val="10"/>
        <rFont val="Calibri Light"/>
        <family val="2"/>
      </rPr>
      <t>regularly consumed drinks</t>
    </r>
    <r>
      <rPr>
        <sz val="10"/>
        <rFont val="Calibri Light"/>
        <family val="2"/>
      </rPr>
      <t xml:space="preserve">, (6) </t>
    </r>
    <r>
      <rPr>
        <b/>
        <sz val="10"/>
        <rFont val="Calibri Light"/>
        <family val="2"/>
      </rPr>
      <t>usual table setting,</t>
    </r>
    <r>
      <rPr>
        <sz val="10"/>
        <rFont val="Calibri Light"/>
        <family val="2"/>
      </rPr>
      <t xml:space="preserve"> (7) s</t>
    </r>
    <r>
      <rPr>
        <b/>
        <sz val="10"/>
        <rFont val="Calibri Light"/>
        <family val="2"/>
      </rPr>
      <t>uccess factors for an evening meal</t>
    </r>
    <r>
      <rPr>
        <sz val="10"/>
        <rFont val="Calibri Light"/>
        <family val="2"/>
      </rPr>
      <t xml:space="preserve">, (8) </t>
    </r>
    <r>
      <rPr>
        <b/>
        <sz val="10"/>
        <rFont val="Calibri Light"/>
        <family val="2"/>
      </rPr>
      <t>evening meal satisfaction</t>
    </r>
    <r>
      <rPr>
        <sz val="10"/>
        <rFont val="Calibri Light"/>
        <family val="2"/>
      </rPr>
      <t>, (9) opinion o</t>
    </r>
    <r>
      <rPr>
        <b/>
        <sz val="10"/>
        <rFont val="Calibri Light"/>
        <family val="2"/>
      </rPr>
      <t>n convenience products,</t>
    </r>
    <r>
      <rPr>
        <sz val="10"/>
        <rFont val="Calibri Light"/>
        <family val="2"/>
      </rPr>
      <t xml:space="preserve"> and (10) </t>
    </r>
    <r>
      <rPr>
        <b/>
        <sz val="10"/>
        <rFont val="Calibri Light"/>
        <family val="2"/>
      </rPr>
      <t>drivers for consuming an evening meal</t>
    </r>
    <r>
      <rPr>
        <sz val="10"/>
        <rFont val="Calibri Light"/>
        <family val="2"/>
      </rPr>
      <t xml:space="preserve">. Directly after these questions, the interview continued with </t>
    </r>
    <r>
      <rPr>
        <b/>
        <sz val="10"/>
        <rFont val="Calibri Light"/>
        <family val="2"/>
      </rPr>
      <t>laddering questions about proteins and protein enrichmen</t>
    </r>
    <r>
      <rPr>
        <sz val="10"/>
        <rFont val="Calibri Light"/>
        <family val="2"/>
      </rPr>
      <t>t
(not specifically related to evening mealtimes), focusing on: (1) first associations with proteins, (2) attitudes towards eating more pro teins, (3) preferences for protein enrichment, i.e. adding protein. 
powder or consuming more products that are naturally rich in
protein. The interviews were recorded using a voice recorder, and
topic-related issues were transcribed afterwards</t>
    </r>
  </si>
  <si>
    <r>
      <t xml:space="preserve">In the current study, we therefore conducted </t>
    </r>
    <r>
      <rPr>
        <b/>
        <sz val="10"/>
        <rFont val="Calibri Light"/>
        <family val="2"/>
      </rPr>
      <t>two studies to explore mealtime functionality in vital community-dwelling older consumers</t>
    </r>
  </si>
  <si>
    <r>
      <t xml:space="preserve">Older consumers can be divided into </t>
    </r>
    <r>
      <rPr>
        <b/>
        <sz val="10"/>
        <rFont val="Calibri Light"/>
        <family val="2"/>
      </rPr>
      <t>three segments differing with regard to mealtime functionality</t>
    </r>
    <r>
      <rPr>
        <sz val="10"/>
        <rFont val="Calibri Light"/>
        <family val="2"/>
      </rPr>
      <t xml:space="preserve">. </t>
    </r>
  </si>
  <si>
    <r>
      <rPr>
        <i/>
        <sz val="10"/>
        <rFont val="Calibri Light"/>
        <family val="2"/>
      </rPr>
      <t xml:space="preserve">Cosy socialisers </t>
    </r>
    <r>
      <rPr>
        <sz val="10"/>
        <rFont val="Calibri Light"/>
        <family val="2"/>
      </rPr>
      <t xml:space="preserve">: Around one third of the cosy socialisers like the challenge (30%) of </t>
    </r>
    <r>
      <rPr>
        <b/>
        <sz val="10"/>
        <rFont val="Calibri Light"/>
        <family val="2"/>
      </rPr>
      <t>exploring new meals and products</t>
    </r>
    <r>
      <rPr>
        <sz val="10"/>
        <rFont val="Calibri Light"/>
        <family val="2"/>
      </rPr>
      <t xml:space="preserve"> (35%), as this provides t</t>
    </r>
    <r>
      <rPr>
        <b/>
        <sz val="10"/>
        <rFont val="Calibri Light"/>
        <family val="2"/>
      </rPr>
      <t>hem satisfaction</t>
    </r>
    <r>
      <rPr>
        <sz val="10"/>
        <rFont val="Calibri Light"/>
        <family val="2"/>
      </rPr>
      <t xml:space="preserve"> (65%). Some members even indicate</t>
    </r>
    <r>
      <rPr>
        <b/>
        <sz val="10"/>
        <rFont val="Calibri Light"/>
        <family val="2"/>
      </rPr>
      <t xml:space="preserve"> cooking (50%) as their hobby (60%)</t>
    </r>
    <r>
      <rPr>
        <sz val="10"/>
        <rFont val="Calibri Light"/>
        <family val="2"/>
      </rPr>
      <t>. Cooking too much, so that it results</t>
    </r>
    <r>
      <rPr>
        <b/>
        <sz val="10"/>
        <rFont val="Calibri Light"/>
        <family val="2"/>
      </rPr>
      <t xml:space="preserve"> in food waste, is not appreciated </t>
    </r>
    <r>
      <rPr>
        <sz val="10"/>
        <rFont val="Calibri Light"/>
        <family val="2"/>
      </rPr>
      <t xml:space="preserve">by approximately one third of the group. </t>
    </r>
    <r>
      <rPr>
        <i/>
        <sz val="10"/>
        <rFont val="Calibri Light"/>
        <family val="2"/>
      </rPr>
      <t xml:space="preserve">Physical Nutritioners : </t>
    </r>
    <r>
      <rPr>
        <sz val="10"/>
        <rFont val="Calibri Light"/>
        <family val="2"/>
      </rPr>
      <t>They u</t>
    </r>
    <r>
      <rPr>
        <b/>
        <sz val="10"/>
        <rFont val="Calibri Light"/>
        <family val="2"/>
      </rPr>
      <t>se ready-products (55%) for convenience (60%)</t>
    </r>
    <r>
      <rPr>
        <sz val="10"/>
        <rFont val="Calibri Light"/>
        <family val="2"/>
      </rPr>
      <t xml:space="preserve">, whereas they consume </t>
    </r>
    <r>
      <rPr>
        <b/>
        <sz val="10"/>
        <rFont val="Calibri Light"/>
        <family val="2"/>
      </rPr>
      <t>fresh ingredients (55%) for health reasons</t>
    </r>
    <r>
      <rPr>
        <sz val="10"/>
        <rFont val="Calibri Light"/>
        <family val="2"/>
      </rPr>
      <t xml:space="preserve"> (80%). Approximately half of the members of this cluster consider </t>
    </r>
    <r>
      <rPr>
        <b/>
        <sz val="10"/>
        <rFont val="Calibri Light"/>
        <family val="2"/>
      </rPr>
      <t xml:space="preserve">cooking as their hobby (45%). </t>
    </r>
    <r>
      <rPr>
        <sz val="10"/>
        <rFont val="Calibri Light"/>
        <family val="2"/>
      </rPr>
      <t>As in the other cluster, f</t>
    </r>
    <r>
      <rPr>
        <b/>
        <sz val="10"/>
        <rFont val="Calibri Light"/>
        <family val="2"/>
      </rPr>
      <t>ood waste is not appreciated</t>
    </r>
    <r>
      <rPr>
        <sz val="10"/>
        <rFont val="Calibri Light"/>
        <family val="2"/>
      </rPr>
      <t xml:space="preserve"> (25%)</t>
    </r>
  </si>
  <si>
    <r>
      <rPr>
        <u/>
        <sz val="10"/>
        <rFont val="Calibri Light"/>
        <family val="2"/>
      </rPr>
      <t xml:space="preserve">Cosy socialisers </t>
    </r>
    <r>
      <rPr>
        <b/>
        <sz val="10"/>
        <rFont val="Calibri Light"/>
        <family val="2"/>
      </rPr>
      <t>c</t>
    </r>
    <r>
      <rPr>
        <sz val="10"/>
        <rFont val="Calibri Light"/>
        <family val="2"/>
      </rPr>
      <t xml:space="preserve">onsume their meals because they consider it to be a </t>
    </r>
    <r>
      <rPr>
        <b/>
        <sz val="10"/>
        <rFont val="Calibri Light"/>
        <family val="2"/>
      </rPr>
      <t>cosy/sociable occasion</t>
    </r>
    <r>
      <rPr>
        <sz val="10"/>
        <rFont val="Calibri Light"/>
        <family val="2"/>
      </rPr>
      <t>. They also report that they eat because th</t>
    </r>
    <r>
      <rPr>
        <b/>
        <sz val="10"/>
        <rFont val="Calibri Light"/>
        <family val="2"/>
      </rPr>
      <t xml:space="preserve">ey like it </t>
    </r>
    <r>
      <rPr>
        <sz val="10"/>
        <rFont val="Calibri Light"/>
        <family val="2"/>
      </rPr>
      <t>and because they consider it to be a</t>
    </r>
    <r>
      <rPr>
        <b/>
        <sz val="10"/>
        <rFont val="Calibri Light"/>
        <family val="2"/>
      </rPr>
      <t xml:space="preserve"> pleasure.</t>
    </r>
    <r>
      <rPr>
        <sz val="10"/>
        <rFont val="Calibri Light"/>
        <family val="2"/>
      </rPr>
      <t xml:space="preserve"> These persons associate mainly </t>
    </r>
    <r>
      <rPr>
        <b/>
        <sz val="10"/>
        <rFont val="Calibri Light"/>
        <family val="2"/>
      </rPr>
      <t>positive emotions with their meals (‘pleasant’, ‘pleased’, ‘good’, ‘satisfied’, ‘whole’, and ‘happy</t>
    </r>
    <r>
      <rPr>
        <sz val="10"/>
        <rFont val="Calibri Light"/>
        <family val="2"/>
      </rPr>
      <t xml:space="preserve">’). Cosy socialisers are on average </t>
    </r>
    <r>
      <rPr>
        <b/>
        <sz val="10"/>
        <rFont val="Calibri Light"/>
        <family val="2"/>
      </rPr>
      <t xml:space="preserve">66.4 years </t>
    </r>
    <r>
      <rPr>
        <sz val="10"/>
        <rFont val="Calibri Light"/>
        <family val="2"/>
      </rPr>
      <t xml:space="preserve">old ±5.4 (SD), 43% are male. </t>
    </r>
    <r>
      <rPr>
        <b/>
        <sz val="10"/>
        <rFont val="Calibri Light"/>
        <family val="2"/>
      </rPr>
      <t>Number of persons living alone is lower / an excellent quality of life more frequently than the other cluster/ have fewer dental problems</t>
    </r>
    <r>
      <rPr>
        <sz val="10"/>
        <rFont val="Calibri Light"/>
        <family val="2"/>
      </rPr>
      <t xml:space="preserve">. The </t>
    </r>
    <r>
      <rPr>
        <b/>
        <sz val="10"/>
        <rFont val="Calibri Light"/>
        <family val="2"/>
      </rPr>
      <t xml:space="preserve">evening meal is an occasion to experience cosiness/social interaction </t>
    </r>
    <r>
      <rPr>
        <sz val="10"/>
        <rFont val="Calibri Light"/>
        <family val="2"/>
      </rPr>
      <t xml:space="preserve">(95%), to </t>
    </r>
    <r>
      <rPr>
        <b/>
        <sz val="10"/>
        <rFont val="Calibri Light"/>
        <family val="2"/>
      </rPr>
      <t xml:space="preserve">relax </t>
    </r>
    <r>
      <rPr>
        <sz val="10"/>
        <rFont val="Calibri Light"/>
        <family val="2"/>
      </rPr>
      <t xml:space="preserve">(70%), and to feel good (65%), giving them a </t>
    </r>
    <r>
      <rPr>
        <b/>
        <sz val="10"/>
        <rFont val="Calibri Light"/>
        <family val="2"/>
      </rPr>
      <t>feeling of social bonding</t>
    </r>
    <r>
      <rPr>
        <sz val="10"/>
        <rFont val="Calibri Light"/>
        <family val="2"/>
      </rPr>
      <t xml:space="preserve"> (65%). This social connectedness is also achieved by </t>
    </r>
    <r>
      <rPr>
        <b/>
        <sz val="10"/>
        <rFont val="Calibri Light"/>
        <family val="2"/>
      </rPr>
      <t>eating togethe</t>
    </r>
    <r>
      <rPr>
        <sz val="10"/>
        <rFont val="Calibri Light"/>
        <family val="2"/>
      </rPr>
      <t xml:space="preserve">r (55%), </t>
    </r>
    <r>
      <rPr>
        <b/>
        <sz val="10"/>
        <rFont val="Calibri Light"/>
        <family val="2"/>
      </rPr>
      <t>serving a glass of wine with the mea</t>
    </r>
    <r>
      <rPr>
        <sz val="10"/>
        <rFont val="Calibri Light"/>
        <family val="2"/>
      </rPr>
      <t>l (65%), an</t>
    </r>
    <r>
      <rPr>
        <b/>
        <sz val="10"/>
        <rFont val="Calibri Light"/>
        <family val="2"/>
      </rPr>
      <t>d setting the table properly</t>
    </r>
    <r>
      <rPr>
        <sz val="10"/>
        <rFont val="Calibri Light"/>
        <family val="2"/>
      </rPr>
      <t xml:space="preserve"> (85%). It is important to </t>
    </r>
    <r>
      <rPr>
        <b/>
        <sz val="10"/>
        <rFont val="Calibri Light"/>
        <family val="2"/>
      </rPr>
      <t>sit at the table</t>
    </r>
    <r>
      <rPr>
        <sz val="10"/>
        <rFont val="Calibri Light"/>
        <family val="2"/>
      </rPr>
      <t xml:space="preserve"> while eating (85%), so that</t>
    </r>
    <r>
      <rPr>
        <b/>
        <sz val="10"/>
        <rFont val="Calibri Light"/>
        <family val="2"/>
      </rPr>
      <t xml:space="preserve"> attention can be paid to the food</t>
    </r>
    <r>
      <rPr>
        <sz val="10"/>
        <rFont val="Calibri Light"/>
        <family val="2"/>
      </rPr>
      <t xml:space="preserve"> (55%), and the food is better appreciated (40%). </t>
    </r>
    <r>
      <rPr>
        <b/>
        <sz val="10"/>
        <rFont val="Calibri Light"/>
        <family val="2"/>
      </rPr>
      <t>Tasty meals</t>
    </r>
    <r>
      <rPr>
        <sz val="10"/>
        <rFont val="Calibri Light"/>
        <family val="2"/>
      </rPr>
      <t xml:space="preserve"> provide this group with enjoyment (85%) and satisfaction (65%), which is supported by drinking a glass of wine (65%) and cooking with fresh products (80%). Cosy socialisers associate the evening meal with </t>
    </r>
    <r>
      <rPr>
        <b/>
        <sz val="10"/>
        <rFont val="Calibri Light"/>
        <family val="2"/>
      </rPr>
      <t xml:space="preserve">healthiness </t>
    </r>
    <r>
      <rPr>
        <sz val="10"/>
        <rFont val="Calibri Light"/>
        <family val="2"/>
      </rPr>
      <t xml:space="preserve">(75%), which for them </t>
    </r>
    <r>
      <rPr>
        <b/>
        <sz val="10"/>
        <rFont val="Calibri Light"/>
        <family val="2"/>
      </rPr>
      <t>prolongs independence (</t>
    </r>
    <r>
      <rPr>
        <sz val="10"/>
        <rFont val="Calibri Light"/>
        <family val="2"/>
      </rPr>
      <t xml:space="preserve">45%) and ensures a </t>
    </r>
    <r>
      <rPr>
        <b/>
        <sz val="10"/>
        <rFont val="Calibri Light"/>
        <family val="2"/>
      </rPr>
      <t>healthy old age</t>
    </r>
    <r>
      <rPr>
        <sz val="10"/>
        <rFont val="Calibri Light"/>
        <family val="2"/>
      </rPr>
      <t xml:space="preserve"> (25%). </t>
    </r>
    <r>
      <rPr>
        <b/>
        <sz val="10"/>
        <rFont val="Calibri Light"/>
        <family val="2"/>
      </rPr>
      <t>In the cosy socialisers' pictures, a table cloth was present more often</t>
    </r>
    <r>
      <rPr>
        <sz val="10"/>
        <rFont val="Calibri Light"/>
        <family val="2"/>
      </rPr>
      <t xml:space="preserve"> + </t>
    </r>
    <r>
      <rPr>
        <b/>
        <sz val="10"/>
        <rFont val="Calibri Light"/>
        <family val="2"/>
      </rPr>
      <t>Glass of wine than in those of the physical nutritioners.</t>
    </r>
    <r>
      <rPr>
        <sz val="10"/>
        <rFont val="Calibri Light"/>
        <family val="2"/>
      </rPr>
      <t xml:space="preserve"> </t>
    </r>
    <r>
      <rPr>
        <u/>
        <sz val="10"/>
        <rFont val="Calibri Light"/>
        <family val="2"/>
      </rPr>
      <t xml:space="preserve">For </t>
    </r>
    <r>
      <rPr>
        <b/>
        <u/>
        <sz val="10"/>
        <rFont val="Calibri Light"/>
        <family val="2"/>
      </rPr>
      <t>physical nutritioners</t>
    </r>
    <r>
      <rPr>
        <u/>
        <sz val="10"/>
        <rFont val="Calibri Light"/>
        <family val="2"/>
      </rPr>
      <t>,</t>
    </r>
    <r>
      <rPr>
        <sz val="10"/>
        <rFont val="Calibri Light"/>
        <family val="2"/>
      </rPr>
      <t xml:space="preserve"> a m</t>
    </r>
    <r>
      <rPr>
        <b/>
        <sz val="10"/>
        <rFont val="Calibri Light"/>
        <family val="2"/>
      </rPr>
      <t>eal is an occasion to combat hunger and to get energy.</t>
    </r>
    <r>
      <rPr>
        <sz val="10"/>
        <rFont val="Calibri Light"/>
        <family val="2"/>
      </rPr>
      <t xml:space="preserve"> They </t>
    </r>
    <r>
      <rPr>
        <b/>
        <sz val="10"/>
        <rFont val="Calibri Light"/>
        <family val="2"/>
      </rPr>
      <t>eat because it is healthy</t>
    </r>
    <r>
      <rPr>
        <sz val="10"/>
        <rFont val="Calibri Light"/>
        <family val="2"/>
      </rPr>
      <t>, and because they e</t>
    </r>
    <r>
      <rPr>
        <b/>
        <sz val="10"/>
        <rFont val="Calibri Light"/>
        <family val="2"/>
      </rPr>
      <t>xperience a physical need to eat</t>
    </r>
    <r>
      <rPr>
        <sz val="10"/>
        <rFont val="Calibri Light"/>
        <family val="2"/>
      </rPr>
      <t xml:space="preserve">. </t>
    </r>
    <r>
      <rPr>
        <b/>
        <sz val="10"/>
        <rFont val="Calibri Light"/>
        <family val="2"/>
      </rPr>
      <t>They eat because they like it and because it is a pleasure</t>
    </r>
    <r>
      <rPr>
        <sz val="10"/>
        <rFont val="Calibri Light"/>
        <family val="2"/>
      </rPr>
      <t xml:space="preserve">. 64.9 years old ±5.9 (SD) 33% are male. The number of physical nutritioners </t>
    </r>
    <r>
      <rPr>
        <b/>
        <sz val="10"/>
        <rFont val="Calibri Light"/>
        <family val="2"/>
      </rPr>
      <t>who do not consider ‘health’ important is low /They often need the help of someone else to do domestic work/ often report an average quality of life</t>
    </r>
    <r>
      <rPr>
        <sz val="10"/>
        <rFont val="Calibri Light"/>
        <family val="2"/>
      </rPr>
      <t xml:space="preserve">. They consume their evening meal </t>
    </r>
    <r>
      <rPr>
        <b/>
        <sz val="10"/>
        <rFont val="Calibri Light"/>
        <family val="2"/>
      </rPr>
      <t>to combat hunger and thirst</t>
    </r>
    <r>
      <rPr>
        <sz val="10"/>
        <rFont val="Calibri Light"/>
        <family val="2"/>
      </rPr>
      <t xml:space="preserve"> (40%) and to feel </t>
    </r>
    <r>
      <rPr>
        <b/>
        <sz val="10"/>
        <rFont val="Calibri Light"/>
        <family val="2"/>
      </rPr>
      <t xml:space="preserve">satisfied </t>
    </r>
    <r>
      <rPr>
        <sz val="10"/>
        <rFont val="Calibri Light"/>
        <family val="2"/>
      </rPr>
      <t>(35%). They e</t>
    </r>
    <r>
      <rPr>
        <b/>
        <sz val="10"/>
        <rFont val="Calibri Light"/>
        <family val="2"/>
      </rPr>
      <t>at a lot of vegetables (70%) because these contain important nutrients (</t>
    </r>
    <r>
      <rPr>
        <sz val="10"/>
        <rFont val="Calibri Light"/>
        <family val="2"/>
      </rPr>
      <t>90%) achieve a desire</t>
    </r>
    <r>
      <rPr>
        <b/>
        <sz val="10"/>
        <rFont val="Calibri Light"/>
        <family val="2"/>
      </rPr>
      <t>d level of wellbeing</t>
    </r>
    <r>
      <rPr>
        <sz val="10"/>
        <rFont val="Calibri Light"/>
        <family val="2"/>
      </rPr>
      <t xml:space="preserve"> (30%), st</t>
    </r>
    <r>
      <rPr>
        <b/>
        <sz val="10"/>
        <rFont val="Calibri Light"/>
        <family val="2"/>
      </rPr>
      <t xml:space="preserve">ay independent </t>
    </r>
    <r>
      <rPr>
        <sz val="10"/>
        <rFont val="Calibri Light"/>
        <family val="2"/>
      </rPr>
      <t>(45%), and have a h</t>
    </r>
    <r>
      <rPr>
        <b/>
        <sz val="10"/>
        <rFont val="Calibri Light"/>
        <family val="2"/>
      </rPr>
      <t>ealthy old age</t>
    </r>
    <r>
      <rPr>
        <sz val="10"/>
        <rFont val="Calibri Light"/>
        <family val="2"/>
      </rPr>
      <t xml:space="preserve"> (50%). They consume their meals preferably</t>
    </r>
    <r>
      <rPr>
        <b/>
        <sz val="10"/>
        <rFont val="Calibri Light"/>
        <family val="2"/>
      </rPr>
      <t xml:space="preserve"> at the table </t>
    </r>
    <r>
      <rPr>
        <sz val="10"/>
        <rFont val="Calibri Light"/>
        <family val="2"/>
      </rPr>
      <t>(85%), so that they can relax (45%) and p</t>
    </r>
    <r>
      <rPr>
        <b/>
        <sz val="10"/>
        <rFont val="Calibri Light"/>
        <family val="2"/>
      </rPr>
      <t xml:space="preserve">ay attention to the food </t>
    </r>
    <r>
      <rPr>
        <sz val="10"/>
        <rFont val="Calibri Light"/>
        <family val="2"/>
      </rPr>
      <t xml:space="preserve">(45%). They consider this to be a habit (80%). Evening meals need to be tasty as well (95%). </t>
    </r>
    <r>
      <rPr>
        <u/>
        <sz val="10"/>
        <rFont val="Calibri Light"/>
        <family val="2"/>
      </rPr>
      <t xml:space="preserve">Thoughtless rewarders </t>
    </r>
    <r>
      <rPr>
        <b/>
        <sz val="10"/>
        <rFont val="Calibri Light"/>
        <family val="2"/>
      </rPr>
      <t>s</t>
    </r>
    <r>
      <rPr>
        <sz val="10"/>
        <rFont val="Calibri Light"/>
        <family val="2"/>
      </rPr>
      <t xml:space="preserve">core averagely on most mealtime func tionalities such as hunger, energising, cosiness, and so forth. </t>
    </r>
    <r>
      <rPr>
        <b/>
        <sz val="10"/>
        <rFont val="Calibri Light"/>
        <family val="2"/>
      </rPr>
      <t xml:space="preserve">Thoughtless rewarders least associated their meals with the positive emotions. </t>
    </r>
    <r>
      <rPr>
        <sz val="10"/>
        <rFont val="Calibri Light"/>
        <family val="2"/>
      </rPr>
      <t xml:space="preserve">Persons from this cluster are on average 66.4 years old ±6.3 (SD), and 47% of this cluster are male. Furthermore, thoughtless rewarders </t>
    </r>
    <r>
      <rPr>
        <b/>
        <sz val="10"/>
        <rFont val="Calibri Light"/>
        <family val="2"/>
      </rPr>
      <t>are more often at risk of malnutrition</t>
    </r>
    <r>
      <rPr>
        <sz val="10"/>
        <rFont val="Calibri Light"/>
        <family val="2"/>
      </rPr>
      <t>. They are</t>
    </r>
    <r>
      <rPr>
        <b/>
        <sz val="10"/>
        <rFont val="Calibri Light"/>
        <family val="2"/>
      </rPr>
      <t xml:space="preserve"> not concerned about health and more often have problems with their teet</t>
    </r>
    <r>
      <rPr>
        <sz val="10"/>
        <rFont val="Calibri Light"/>
        <family val="2"/>
      </rPr>
      <t>h.</t>
    </r>
  </si>
  <si>
    <r>
      <t xml:space="preserve">As observed for the cosy socialisers, physical nutritioners </t>
    </r>
    <r>
      <rPr>
        <b/>
        <sz val="10"/>
        <rFont val="Calibri Light"/>
        <family val="2"/>
      </rPr>
      <t xml:space="preserve">have a low awareness of proteins in relation to their daily diet </t>
    </r>
    <r>
      <rPr>
        <sz val="10"/>
        <rFont val="Calibri Light"/>
        <family val="2"/>
      </rPr>
      <t>(40%), and some even consider this to be non-applicable to them (35%). Nonetheless,</t>
    </r>
    <r>
      <rPr>
        <b/>
        <sz val="10"/>
        <rFont val="Calibri Light"/>
        <family val="2"/>
      </rPr>
      <t xml:space="preserve"> if for any reason they needed to increase their protein intake, persons of this cluster intend to adhere to it </t>
    </r>
    <r>
      <rPr>
        <sz val="10"/>
        <rFont val="Calibri Light"/>
        <family val="2"/>
      </rPr>
      <t xml:space="preserve">(50%). They link this increase in </t>
    </r>
    <r>
      <rPr>
        <b/>
        <sz val="10"/>
        <rFont val="Calibri Light"/>
        <family val="2"/>
      </rPr>
      <t>protein intake to weight management (75%) and healthiness (80%</t>
    </r>
    <r>
      <rPr>
        <sz val="10"/>
        <rFont val="Calibri Light"/>
        <family val="2"/>
      </rPr>
      <t xml:space="preserve">). Physical nutritioners' first associations with proteins are protein rich foods (like dairy and meat, 55%) and eggs (30%). A majority of the physical nutritioners </t>
    </r>
    <r>
      <rPr>
        <b/>
        <sz val="10"/>
        <rFont val="Calibri Light"/>
        <family val="2"/>
      </rPr>
      <t>would prefer to increase their protein intake by adding protein powder to their diet</t>
    </r>
    <r>
      <rPr>
        <sz val="10"/>
        <rFont val="Calibri Light"/>
        <family val="2"/>
      </rPr>
      <t xml:space="preserve"> (65%). Some members of this cluster would prefer to increase protein intake by consuming more products na</t>
    </r>
    <r>
      <rPr>
        <b/>
        <sz val="10"/>
        <rFont val="Calibri Light"/>
        <family val="2"/>
      </rPr>
      <t>turally rich in protein</t>
    </r>
    <r>
      <rPr>
        <sz val="10"/>
        <rFont val="Calibri Light"/>
        <family val="2"/>
      </rPr>
      <t xml:space="preserve"> (35%), as this is more natural to them (60%).</t>
    </r>
  </si>
  <si>
    <r>
      <t xml:space="preserve">In order to support community-dwelling older adults with healthy eating behaviours, </t>
    </r>
    <r>
      <rPr>
        <b/>
        <sz val="10"/>
        <rFont val="Calibri Light"/>
        <family val="2"/>
      </rPr>
      <t>Embodied Conversational Agents</t>
    </r>
    <r>
      <rPr>
        <sz val="10"/>
        <rFont val="Calibri Light"/>
        <family val="2"/>
      </rPr>
      <t xml:space="preserve"> (ECAs) may be an effective and engaging medium. However, ECAs have not yet been found to be capable of engendering behaviour change, which is partly attributed to the absence of a match with users' practices, needs and preferences. Hence, we describe a co-design process with older adults that informs both the content and the appearance of an ECA. Data was gathered through three consecutive iterations of co-design sessions with two groups of community-dwelling older adults in the Netherlands. Prior to the first session, participants completed a seven-day lifestyle diary. This study adds knowledge on the meaning of healthy eating, as well as on specific barriers to, and opportunities for, giving advice using an ECA in this target group. Furthermore, we translate this knowledge into general advice for designing an ECA in the context of health behaviour change, while reflecting on a co-design process with older adults.</t>
    </r>
  </si>
  <si>
    <r>
      <t xml:space="preserve">The aim of </t>
    </r>
    <r>
      <rPr>
        <b/>
        <sz val="10"/>
        <rFont val="Calibri Light"/>
        <family val="2"/>
      </rPr>
      <t xml:space="preserve">the diary </t>
    </r>
    <r>
      <rPr>
        <sz val="10"/>
        <rFont val="Calibri Light"/>
        <family val="2"/>
      </rPr>
      <t xml:space="preserve">was to obtain background information of the participants, and to trigger participants to think about their lifestyle. For </t>
    </r>
    <r>
      <rPr>
        <b/>
        <sz val="10"/>
        <rFont val="Calibri Light"/>
        <family val="2"/>
      </rPr>
      <t>demographics,</t>
    </r>
    <r>
      <rPr>
        <sz val="10"/>
        <rFont val="Calibri Light"/>
        <family val="2"/>
      </rPr>
      <t xml:space="preserve"> participants were asked about their gender, age, educational level, household composition, marital status and number of children. To gain insight in </t>
    </r>
    <r>
      <rPr>
        <b/>
        <sz val="10"/>
        <rFont val="Calibri Light"/>
        <family val="2"/>
      </rPr>
      <t>participants’ lifestyle</t>
    </r>
    <r>
      <rPr>
        <sz val="10"/>
        <rFont val="Calibri Light"/>
        <family val="2"/>
      </rPr>
      <t xml:space="preserve">, a combination of questions (e.g. ‘Are you satisfied with your surroundings?’) and assignments (e.g. a mind map) were used, based on the six aspects of the Positive Health framework; bodily functions, mental functions and perception, spiritual and existential health, quality of life, social and societal participation, and daily functioning (Huber et al. 2016). Via a </t>
    </r>
    <r>
      <rPr>
        <b/>
        <sz val="10"/>
        <rFont val="Calibri Light"/>
        <family val="2"/>
      </rPr>
      <t>daily food diary sheet</t>
    </r>
    <r>
      <rPr>
        <sz val="10"/>
        <rFont val="Calibri Light"/>
        <family val="2"/>
      </rPr>
      <t>, participants were asked to write down what they consumed, with whom, by whom it was prepared, and whether they ate differently to usual. In addition, participants were asked to take a picture daily (e.g. of their plate or fridge), in order to visualize the food context.</t>
    </r>
  </si>
  <si>
    <r>
      <t xml:space="preserve">3 Sessions of "Focus group". The aim of the first session was </t>
    </r>
    <r>
      <rPr>
        <b/>
        <sz val="10"/>
        <rFont val="Calibri Light"/>
        <family val="2"/>
      </rPr>
      <t>to identify and understand the factors contributing to healthy living and (un)healthy eating</t>
    </r>
    <r>
      <rPr>
        <sz val="10"/>
        <rFont val="Calibri Light"/>
        <family val="2"/>
      </rPr>
      <t>, and th</t>
    </r>
    <r>
      <rPr>
        <b/>
        <sz val="10"/>
        <rFont val="Calibri Light"/>
        <family val="2"/>
      </rPr>
      <t xml:space="preserve">e context </t>
    </r>
    <r>
      <rPr>
        <sz val="10"/>
        <rFont val="Calibri Light"/>
        <family val="2"/>
      </rPr>
      <t xml:space="preserve">in which these take place.The aim of the second session was to </t>
    </r>
    <r>
      <rPr>
        <b/>
        <sz val="10"/>
        <rFont val="Calibri Light"/>
        <family val="2"/>
      </rPr>
      <t>explore healthy eating advice considered suitable</t>
    </r>
    <r>
      <rPr>
        <sz val="10"/>
        <rFont val="Calibri Light"/>
        <family val="2"/>
      </rPr>
      <t xml:space="preserve"> by older adults. The aim of the third session was </t>
    </r>
    <r>
      <rPr>
        <b/>
        <sz val="10"/>
        <rFont val="Calibri Light"/>
        <family val="2"/>
      </rPr>
      <t>to create the appearance of the ECA and its communication style</t>
    </r>
    <r>
      <rPr>
        <sz val="10"/>
        <rFont val="Calibri Light"/>
        <family val="2"/>
      </rPr>
      <t>. Both groups were merged and, after an introduction, the session started by introducing and discussing the concept of the ECA, whereby no visuals were used.</t>
    </r>
  </si>
  <si>
    <r>
      <t>The first main finding is that older adults approach</t>
    </r>
    <r>
      <rPr>
        <b/>
        <sz val="10"/>
        <rFont val="Calibri Light"/>
        <family val="2"/>
      </rPr>
      <t xml:space="preserve"> eating from a holistic perspective</t>
    </r>
    <r>
      <rPr>
        <sz val="10"/>
        <rFont val="Calibri Light"/>
        <family val="2"/>
      </rPr>
      <t>. This means that t</t>
    </r>
    <r>
      <rPr>
        <b/>
        <sz val="10"/>
        <rFont val="Calibri Light"/>
        <family val="2"/>
      </rPr>
      <t>hey do not only evaluate eating in terms of nutrients, ingredients, or components, but in terms of eating mindful and well-balanced</t>
    </r>
    <r>
      <rPr>
        <sz val="10"/>
        <rFont val="Calibri Light"/>
        <family val="2"/>
      </rPr>
      <t xml:space="preserve">. Second, </t>
    </r>
    <r>
      <rPr>
        <b/>
        <sz val="10"/>
        <rFont val="Calibri Light"/>
        <family val="2"/>
      </rPr>
      <t xml:space="preserve">action planning and self-monitoring are the preferred approaches </t>
    </r>
    <r>
      <rPr>
        <sz val="10"/>
        <rFont val="Calibri Light"/>
        <family val="2"/>
      </rPr>
      <t xml:space="preserve">towards changing eating behaviour among older adults. The aim is to increase perceived competence levels, support autonomy and address feelings of loneliness. The third and last main finding is that ECAs bear the potential to support older adults with healthy eating behaviours in an engaging manner. However, </t>
    </r>
    <r>
      <rPr>
        <b/>
        <sz val="10"/>
        <rFont val="Calibri Light"/>
        <family val="2"/>
      </rPr>
      <t>it remains important to consider possible underlying health issues many older adults face</t>
    </r>
    <r>
      <rPr>
        <sz val="10"/>
        <rFont val="Calibri Light"/>
        <family val="2"/>
      </rPr>
      <t xml:space="preserve">. These techniques should aim to increase perceived competence levels, support autonomy and address feelings of loneliness. An ECA has the potential to support older adults in this, whereby a </t>
    </r>
    <r>
      <rPr>
        <b/>
        <sz val="10"/>
        <rFont val="Calibri Light"/>
        <family val="2"/>
      </rPr>
      <t>combination of humour and the use of non-judgmental language is an important asset</t>
    </r>
    <r>
      <rPr>
        <sz val="10"/>
        <rFont val="Calibri Light"/>
        <family val="2"/>
      </rPr>
      <t>. Designers are advised to select the right role for the ECA, combine the most important personality characteristics, and use informa tional, non-judgmental language, as it increases the chance of engendering behaviour change.</t>
    </r>
  </si>
  <si>
    <r>
      <t>A first and most often mentioned</t>
    </r>
    <r>
      <rPr>
        <b/>
        <sz val="10"/>
        <rFont val="Calibri Light"/>
        <family val="2"/>
      </rPr>
      <t xml:space="preserve"> physical barrier towards a healthier diet was the process of buying </t>
    </r>
    <r>
      <rPr>
        <sz val="10"/>
        <rFont val="Calibri Light"/>
        <family val="2"/>
      </rPr>
      <t xml:space="preserve">and preparing food. When the body ages, it was often mentioned that these </t>
    </r>
    <r>
      <rPr>
        <b/>
        <sz val="10"/>
        <rFont val="Calibri Light"/>
        <family val="2"/>
      </rPr>
      <t>tasks become harder and cost too much effort</t>
    </r>
    <r>
      <rPr>
        <sz val="10"/>
        <rFont val="Calibri Light"/>
        <family val="2"/>
      </rPr>
      <t xml:space="preserve">. These include </t>
    </r>
    <r>
      <rPr>
        <b/>
        <sz val="10"/>
        <rFont val="Calibri Light"/>
        <family val="2"/>
      </rPr>
      <t xml:space="preserve">buying pre-cooked vegetables. </t>
    </r>
  </si>
  <si>
    <r>
      <t xml:space="preserve">A first and most often mentioned </t>
    </r>
    <r>
      <rPr>
        <b/>
        <sz val="10"/>
        <rFont val="Calibri Light"/>
        <family val="2"/>
      </rPr>
      <t>physical barrier</t>
    </r>
    <r>
      <rPr>
        <sz val="10"/>
        <rFont val="Calibri Light"/>
        <family val="2"/>
      </rPr>
      <t xml:space="preserve"> towards a healthier diet was the process of buying and</t>
    </r>
    <r>
      <rPr>
        <b/>
        <sz val="10"/>
        <rFont val="Calibri Light"/>
        <family val="2"/>
      </rPr>
      <t xml:space="preserve"> preparing food</t>
    </r>
    <r>
      <rPr>
        <sz val="10"/>
        <rFont val="Calibri Light"/>
        <family val="2"/>
      </rPr>
      <t xml:space="preserve">. When the body ages, it was often mentioned that these </t>
    </r>
    <r>
      <rPr>
        <b/>
        <sz val="10"/>
        <rFont val="Calibri Light"/>
        <family val="2"/>
      </rPr>
      <t>tasks become harder and cost too much effort.</t>
    </r>
    <r>
      <rPr>
        <sz val="10"/>
        <rFont val="Calibri Light"/>
        <family val="2"/>
      </rPr>
      <t xml:space="preserve">  They explained spreading cooking activities over the day. In addition, fresh and natural foods were also mentioned a couple of times as being healthy. The participants also discussed the u</t>
    </r>
    <r>
      <rPr>
        <b/>
        <sz val="10"/>
        <rFont val="Calibri Light"/>
        <family val="2"/>
      </rPr>
      <t>se of meal-delivery companies</t>
    </r>
    <r>
      <rPr>
        <sz val="10"/>
        <rFont val="Calibri Light"/>
        <family val="2"/>
      </rPr>
      <t xml:space="preserve">, but were rather </t>
    </r>
    <r>
      <rPr>
        <b/>
        <sz val="10"/>
        <rFont val="Calibri Light"/>
        <family val="2"/>
      </rPr>
      <t>negative about the quality and service</t>
    </r>
    <r>
      <rPr>
        <sz val="10"/>
        <rFont val="Calibri Light"/>
        <family val="2"/>
      </rPr>
      <t xml:space="preserve">. Loneliness : A first barrier was that participants did not find it </t>
    </r>
    <r>
      <rPr>
        <b/>
        <sz val="10"/>
        <rFont val="Calibri Light"/>
        <family val="2"/>
      </rPr>
      <t>worthwhile to cook a meal for one person only</t>
    </r>
    <r>
      <rPr>
        <sz val="10"/>
        <rFont val="Calibri Light"/>
        <family val="2"/>
      </rPr>
      <t xml:space="preserve">. A last source is the culinary specialist, for example a cook. </t>
    </r>
    <r>
      <rPr>
        <b/>
        <sz val="10"/>
        <rFont val="Calibri Light"/>
        <family val="2"/>
      </rPr>
      <t xml:space="preserve">They generally agreed that the cook was a credible source when it comes to preparing meals. </t>
    </r>
  </si>
  <si>
    <r>
      <t>The most important aspects of healthy eating could be divided into the themes</t>
    </r>
    <r>
      <rPr>
        <i/>
        <sz val="10"/>
        <rFont val="Calibri Light"/>
        <family val="2"/>
      </rPr>
      <t xml:space="preserve"> ‘</t>
    </r>
    <r>
      <rPr>
        <b/>
        <i/>
        <sz val="10"/>
        <rFont val="Calibri Light"/>
        <family val="2"/>
      </rPr>
      <t>balanced</t>
    </r>
    <r>
      <rPr>
        <i/>
        <sz val="10"/>
        <rFont val="Calibri Light"/>
        <family val="2"/>
      </rPr>
      <t xml:space="preserve">’ </t>
    </r>
    <r>
      <rPr>
        <sz val="10"/>
        <rFont val="Calibri Light"/>
        <family val="2"/>
      </rPr>
      <t>[</t>
    </r>
    <r>
      <rPr>
        <i/>
        <sz val="10"/>
        <rFont val="Calibri Light"/>
        <family val="2"/>
      </rPr>
      <t>The first subtheme was ‘</t>
    </r>
    <r>
      <rPr>
        <b/>
        <i/>
        <sz val="10"/>
        <rFont val="Calibri Light"/>
        <family val="2"/>
      </rPr>
      <t>eating regularly</t>
    </r>
    <r>
      <rPr>
        <i/>
        <sz val="10"/>
        <rFont val="Calibri Light"/>
        <family val="2"/>
      </rPr>
      <t xml:space="preserve">’, and meant eating throughout the day and at set times, The second subtheme was </t>
    </r>
    <r>
      <rPr>
        <b/>
        <i/>
        <sz val="10"/>
        <rFont val="Calibri Light"/>
        <family val="2"/>
      </rPr>
      <t>‘eating variedly</t>
    </r>
    <r>
      <rPr>
        <i/>
        <sz val="10"/>
        <rFont val="Calibri Light"/>
        <family val="2"/>
      </rPr>
      <t>’, and referred to the consumption of different foods every day, The last subtheme was ‘e</t>
    </r>
    <r>
      <rPr>
        <b/>
        <i/>
        <sz val="10"/>
        <rFont val="Calibri Light"/>
        <family val="2"/>
      </rPr>
      <t>ating in moderation</t>
    </r>
    <r>
      <rPr>
        <i/>
        <sz val="10"/>
        <rFont val="Calibri Light"/>
        <family val="2"/>
      </rPr>
      <t xml:space="preserve">’, referring to eating a suitable portion size. Participants commented that they did not feel well when they ate too much] and </t>
    </r>
    <r>
      <rPr>
        <b/>
        <i/>
        <sz val="10"/>
        <rFont val="Calibri Light"/>
        <family val="2"/>
      </rPr>
      <t>‘</t>
    </r>
    <r>
      <rPr>
        <i/>
        <sz val="10"/>
        <rFont val="Calibri Light"/>
        <family val="2"/>
      </rPr>
      <t>mindful</t>
    </r>
    <r>
      <rPr>
        <b/>
        <i/>
        <sz val="10"/>
        <rFont val="Calibri Light"/>
        <family val="2"/>
      </rPr>
      <t>’</t>
    </r>
    <r>
      <rPr>
        <i/>
        <sz val="10"/>
        <rFont val="Calibri Light"/>
        <family val="2"/>
      </rPr>
      <t xml:space="preserve"> [Mindful referred to the activity of eating, beyond the actual consumption of foods</t>
    </r>
    <r>
      <rPr>
        <sz val="10"/>
        <rFont val="Calibri Light"/>
        <family val="2"/>
      </rPr>
      <t xml:space="preserve">.] Two subthemes emerged; </t>
    </r>
    <r>
      <rPr>
        <b/>
        <sz val="10"/>
        <rFont val="Calibri Light"/>
        <family val="2"/>
      </rPr>
      <t>‘ambience’ and ‘consciousness</t>
    </r>
    <r>
      <rPr>
        <sz val="10"/>
        <rFont val="Calibri Light"/>
        <family val="2"/>
      </rPr>
      <t>’.</t>
    </r>
    <r>
      <rPr>
        <i/>
        <sz val="10"/>
        <rFont val="Calibri Light"/>
        <family val="2"/>
      </rPr>
      <t xml:space="preserve"> Ambience</t>
    </r>
    <r>
      <rPr>
        <sz val="10"/>
        <rFont val="Calibri Light"/>
        <family val="2"/>
      </rPr>
      <t xml:space="preserve"> referred to making the me</t>
    </r>
    <r>
      <rPr>
        <b/>
        <sz val="10"/>
        <rFont val="Calibri Light"/>
        <family val="2"/>
      </rPr>
      <t>al ’cosy’, fo</t>
    </r>
    <r>
      <rPr>
        <sz val="10"/>
        <rFont val="Calibri Light"/>
        <family val="2"/>
      </rPr>
      <t xml:space="preserve">r example by </t>
    </r>
    <r>
      <rPr>
        <b/>
        <sz val="10"/>
        <rFont val="Calibri Light"/>
        <family val="2"/>
      </rPr>
      <t>sitting at the tabl</t>
    </r>
    <r>
      <rPr>
        <sz val="10"/>
        <rFont val="Calibri Light"/>
        <family val="2"/>
      </rPr>
      <t>e with candle light. Although some felt it was too confronting to make it cosy, since it put the e</t>
    </r>
    <r>
      <rPr>
        <b/>
        <sz val="10"/>
        <rFont val="Calibri Light"/>
        <family val="2"/>
      </rPr>
      <t>mphasis on being lonely</t>
    </r>
    <r>
      <rPr>
        <sz val="10"/>
        <rFont val="Calibri Light"/>
        <family val="2"/>
      </rPr>
      <t>.</t>
    </r>
    <r>
      <rPr>
        <b/>
        <sz val="10"/>
        <rFont val="Calibri Light"/>
        <family val="2"/>
      </rPr>
      <t xml:space="preserve"> </t>
    </r>
    <r>
      <rPr>
        <i/>
        <sz val="10"/>
        <rFont val="Calibri Light"/>
        <family val="2"/>
      </rPr>
      <t>Consciousness</t>
    </r>
    <r>
      <rPr>
        <b/>
        <sz val="10"/>
        <rFont val="Calibri Light"/>
        <family val="2"/>
      </rPr>
      <t xml:space="preserve"> referred to the </t>
    </r>
    <r>
      <rPr>
        <sz val="10"/>
        <rFont val="Calibri Light"/>
        <family val="2"/>
      </rPr>
      <t xml:space="preserve">enjoying of food, via little bites and with all attention towards the process of eating. </t>
    </r>
    <r>
      <rPr>
        <b/>
        <sz val="10"/>
        <rFont val="Calibri Light"/>
        <family val="2"/>
      </rPr>
      <t>A physical limitation was the loss of appetite,</t>
    </r>
    <r>
      <rPr>
        <sz val="10"/>
        <rFont val="Calibri Light"/>
        <family val="2"/>
      </rPr>
      <t xml:space="preserve"> both for foods and drinks. Participants found it difficult sometimes to remember to eat if their body did not indicate any appetite. Participants explained that they were motivated r</t>
    </r>
    <r>
      <rPr>
        <b/>
        <sz val="10"/>
        <rFont val="Calibri Light"/>
        <family val="2"/>
      </rPr>
      <t xml:space="preserve">ather hedonically </t>
    </r>
    <r>
      <rPr>
        <sz val="10"/>
        <rFont val="Calibri Light"/>
        <family val="2"/>
      </rPr>
      <t xml:space="preserve">; they felt that </t>
    </r>
    <r>
      <rPr>
        <b/>
        <sz val="10"/>
        <rFont val="Calibri Light"/>
        <family val="2"/>
      </rPr>
      <t>they were old enough and should be allowed to ’cheat’ and ’enjoy foods’</t>
    </r>
    <r>
      <rPr>
        <sz val="10"/>
        <rFont val="Calibri Light"/>
        <family val="2"/>
      </rPr>
      <t>, for example, during birthday parties. This was confirmed by the diaries, in which they reported that most</t>
    </r>
    <r>
      <rPr>
        <b/>
        <sz val="10"/>
        <rFont val="Calibri Light"/>
        <family val="2"/>
      </rPr>
      <t xml:space="preserve"> ’unhealthy foods’ were consumed during social activities. </t>
    </r>
    <r>
      <rPr>
        <i/>
        <sz val="10"/>
        <rFont val="Calibri Light"/>
        <family val="2"/>
      </rPr>
      <t>Loneliness</t>
    </r>
    <r>
      <rPr>
        <b/>
        <sz val="10"/>
        <rFont val="Calibri Light"/>
        <family val="2"/>
      </rPr>
      <t xml:space="preserve"> ; </t>
    </r>
    <r>
      <rPr>
        <sz val="10"/>
        <rFont val="Calibri Light"/>
        <family val="2"/>
      </rPr>
      <t>they did not feel comfortable to consume a meal without company</t>
    </r>
    <r>
      <rPr>
        <b/>
        <sz val="10"/>
        <rFont val="Calibri Light"/>
        <family val="2"/>
      </rPr>
      <t>. Participants often mentioned that they cannot simply wait inside for people to contact them. However, it was also indicated by multiple participants that this is not always easy, as feeling lonely is often related to a lack of energy for finding and maintaining social contact.</t>
    </r>
  </si>
  <si>
    <r>
      <t>The most important aspects of healthy living mentioned could be divided into four themes: ‘</t>
    </r>
    <r>
      <rPr>
        <i/>
        <sz val="10"/>
        <rFont val="Calibri Light"/>
        <family val="2"/>
      </rPr>
      <t>social context’, ‘autonomy’, ‘positive mindset’ and ‘nature'</t>
    </r>
    <r>
      <rPr>
        <sz val="10"/>
        <rFont val="Calibri Light"/>
        <family val="2"/>
      </rPr>
      <t>. Some particular foods were discussed, and it b</t>
    </r>
    <r>
      <rPr>
        <b/>
        <sz val="10"/>
        <rFont val="Calibri Light"/>
        <family val="2"/>
      </rPr>
      <t>ecame clear that health literacy differs among the participants</t>
    </r>
    <r>
      <rPr>
        <sz val="10"/>
        <rFont val="Calibri Light"/>
        <family val="2"/>
      </rPr>
      <t xml:space="preserve"> (e.g. healthiness of orange juice, nuts, and certain biscuits).</t>
    </r>
    <r>
      <rPr>
        <b/>
        <sz val="10"/>
        <rFont val="Calibri Light"/>
        <family val="2"/>
      </rPr>
      <t xml:space="preserve"> Pieces of advice to overcome the knowledge barrier consisted of looking online and in magazines for information</t>
    </r>
    <r>
      <rPr>
        <sz val="10"/>
        <rFont val="Calibri Light"/>
        <family val="2"/>
      </rPr>
      <t>. Different suitable sources for bits of healthy eating advice were found: ‘me’, children, and the culinary specialist. When discussing the role of the dietician and GP, the opinions varied. Participants agreed they</t>
    </r>
    <r>
      <rPr>
        <b/>
        <sz val="10"/>
        <rFont val="Calibri Light"/>
        <family val="2"/>
      </rPr>
      <t xml:space="preserve"> were both a credible source. However, some participants associated a dietician and GP  purely with ‘medical advice’ and found them too patronizing</t>
    </r>
    <r>
      <rPr>
        <sz val="10"/>
        <rFont val="Calibri Light"/>
        <family val="2"/>
      </rPr>
      <t xml:space="preserve">, which made them not a suitable source for healthy eating suggestions. When we first introduced the concept of an ECA in the third session, participants reacted </t>
    </r>
    <r>
      <rPr>
        <b/>
        <sz val="10"/>
        <rFont val="Calibri Light"/>
        <family val="2"/>
      </rPr>
      <t xml:space="preserve">with resistance and misperception </t>
    </r>
    <r>
      <rPr>
        <sz val="10"/>
        <rFont val="Calibri Light"/>
        <family val="2"/>
      </rPr>
      <t xml:space="preserve">towards the technology. Participants thought, for example, </t>
    </r>
    <r>
      <rPr>
        <b/>
        <sz val="10"/>
        <rFont val="Calibri Light"/>
        <family val="2"/>
      </rPr>
      <t>that someone behind the scenes needed to control the ECA in real-time.</t>
    </r>
  </si>
  <si>
    <r>
      <t>Meeting the recommended daily protein intake can be a challenge for community-dwelling older adults (CDOA). In order to understand why,</t>
    </r>
    <r>
      <rPr>
        <b/>
        <sz val="10"/>
        <rFont val="Calibri Light"/>
        <family val="2"/>
      </rPr>
      <t xml:space="preserve"> we studied attitudes towards protein-rich products and healthy eating in general</t>
    </r>
    <r>
      <rPr>
        <sz val="10"/>
        <rFont val="Calibri Light"/>
        <family val="2"/>
      </rPr>
      <t xml:space="preserve">; identified </t>
    </r>
    <r>
      <rPr>
        <b/>
        <sz val="10"/>
        <rFont val="Calibri Light"/>
        <family val="2"/>
      </rPr>
      <t>needs and preferences, barriers and promotors and knowledge regarding dietary behaviour</t>
    </r>
    <r>
      <rPr>
        <sz val="10"/>
        <rFont val="Calibri Light"/>
        <family val="2"/>
      </rPr>
      <t xml:space="preserve"> and implementation of high protein products. Attitudes towards protein-rich products and healthy eating were evaluated in</t>
    </r>
    <r>
      <rPr>
        <b/>
        <sz val="10"/>
        <rFont val="Calibri Light"/>
        <family val="2"/>
      </rPr>
      <t xml:space="preserve"> focus groups</t>
    </r>
    <r>
      <rPr>
        <sz val="10"/>
        <rFont val="Calibri Light"/>
        <family val="2"/>
      </rPr>
      <t xml:space="preserve"> (study 1, n 17). To gain insights in the needs and preferences of older adults with regard to meals and meal products (study 2, n 30), visual information on eating behaviour was assessed u</t>
    </r>
    <r>
      <rPr>
        <b/>
        <sz val="10"/>
        <rFont val="Calibri Light"/>
        <family val="2"/>
      </rPr>
      <t>sing photovoicing and verified in post-photovoice interviews</t>
    </r>
    <r>
      <rPr>
        <sz val="10"/>
        <rFont val="Calibri Light"/>
        <family val="2"/>
      </rPr>
      <t xml:space="preserve">. In studies 3 and 4, </t>
    </r>
    <r>
      <rPr>
        <b/>
        <sz val="10"/>
        <rFont val="Calibri Light"/>
        <family val="2"/>
      </rPr>
      <t xml:space="preserve">semi-structured interviews </t>
    </r>
    <r>
      <rPr>
        <sz val="10"/>
        <rFont val="Calibri Light"/>
        <family val="2"/>
      </rPr>
      <t>were conducted to identify protein consumption-related barriers, opportunities (n 20) and knowledge and communication channels (n 40), respectively. Risk of low protein intake was assessed using</t>
    </r>
    <r>
      <rPr>
        <b/>
        <sz val="10"/>
        <rFont val="Calibri Light"/>
        <family val="2"/>
      </rPr>
      <t xml:space="preserve"> ProteinScreener55+</t>
    </r>
    <r>
      <rPr>
        <sz val="10"/>
        <rFont val="Calibri Light"/>
        <family val="2"/>
      </rPr>
      <t xml:space="preserve"> (Pro55+) in studies 2–4 (n 90).</t>
    </r>
    <r>
      <rPr>
        <b/>
        <sz val="10"/>
        <rFont val="Calibri Light"/>
        <family val="2"/>
      </rPr>
      <t xml:space="preserve"> Focus groups</t>
    </r>
    <r>
      <rPr>
        <sz val="10"/>
        <rFont val="Calibri Light"/>
        <family val="2"/>
      </rPr>
      <t xml:space="preserve"> showed that participants were unaware of potential inadequate dietary protein. Photovoicing showed that sixteen of thirty participants mainly consumed traditional Dutch products. In post-photovoice interviews, participants indicated that they were satisfied with their current eating behaviour. Barriers for adequate use of protein-rich products were</t>
    </r>
    <r>
      <rPr>
        <b/>
        <sz val="10"/>
        <rFont val="Calibri Light"/>
        <family val="2"/>
      </rPr>
      <t xml:space="preserve"> ‘lack of knowledge’, ‘resistance to change habits’ and ‘no urge to receive dietary advice’</t>
    </r>
    <r>
      <rPr>
        <sz val="10"/>
        <rFont val="Calibri Light"/>
        <family val="2"/>
      </rPr>
      <t xml:space="preserve">. Promotors were </t>
    </r>
    <r>
      <rPr>
        <b/>
        <sz val="10"/>
        <rFont val="Calibri Light"/>
        <family val="2"/>
      </rPr>
      <t>‘trust in professionals’ and ‘product offers’</t>
    </r>
    <r>
      <rPr>
        <sz val="10"/>
        <rFont val="Calibri Light"/>
        <family val="2"/>
      </rPr>
      <t xml:space="preserve">. Sixty-two percent had a low risk of low protein intake. CDOA feel low urgency to increase protein intake, possibly linked to low knowledge levels. A challenge for professionals would be to motivate older adults to change their eating pattern, to optimise protein intake. </t>
    </r>
  </si>
  <si>
    <r>
      <t xml:space="preserve">Study 1 :  </t>
    </r>
    <r>
      <rPr>
        <b/>
        <sz val="10"/>
        <rFont val="Calibri Light"/>
        <family val="2"/>
      </rPr>
      <t>80⋅4</t>
    </r>
    <r>
      <rPr>
        <sz val="10"/>
        <rFont val="Calibri Light"/>
        <family val="2"/>
      </rPr>
      <t>±6⋅8, studies 2,3,4  the overall mean age was</t>
    </r>
    <r>
      <rPr>
        <b/>
        <sz val="10"/>
        <rFont val="Calibri Light"/>
        <family val="2"/>
      </rPr>
      <t xml:space="preserve"> 75⋅6</t>
    </r>
    <r>
      <rPr>
        <sz val="10"/>
        <rFont val="Calibri Light"/>
        <family val="2"/>
      </rPr>
      <t>±7⋅8 years</t>
    </r>
  </si>
  <si>
    <r>
      <rPr>
        <i/>
        <sz val="10"/>
        <rFont val="Calibri Light"/>
        <family val="2"/>
      </rPr>
      <t>Study 1:</t>
    </r>
    <r>
      <rPr>
        <sz val="10"/>
        <rFont val="Calibri Light"/>
        <family val="2"/>
      </rPr>
      <t xml:space="preserve"> the ConsuMEER study was a single-blind randomised controlled trial with 100 CDOA switching from selfprepared to commercially available home-delivered hot meals and dairy products during 28 day. The intervention group (I) </t>
    </r>
    <r>
      <rPr>
        <b/>
        <sz val="10"/>
        <rFont val="Calibri Light"/>
        <family val="2"/>
      </rPr>
      <t>received meals and dairy products high in protein</t>
    </r>
    <r>
      <rPr>
        <sz val="10"/>
        <rFont val="Calibri Light"/>
        <family val="2"/>
      </rPr>
      <t xml:space="preserve"> (≥20 energy%); the control group (C) </t>
    </r>
    <r>
      <rPr>
        <b/>
        <sz val="10"/>
        <rFont val="Calibri Light"/>
        <family val="2"/>
      </rPr>
      <t>received standard meals and dairy products low(er) in protein</t>
    </r>
    <r>
      <rPr>
        <sz val="10"/>
        <rFont val="Calibri Light"/>
        <family val="2"/>
      </rPr>
      <t xml:space="preserve"> (&lt;20 energy%).</t>
    </r>
    <r>
      <rPr>
        <b/>
        <sz val="10"/>
        <rFont val="Calibri Light"/>
        <family val="2"/>
      </rPr>
      <t xml:space="preserve"> Dietary intake was measured at baselin</t>
    </r>
    <r>
      <rPr>
        <sz val="10"/>
        <rFont val="Calibri Light"/>
        <family val="2"/>
      </rPr>
      <t xml:space="preserve">e, 2 weeks (T1) and 4 weeks (T2) using a 3-d food diary. After study completion, all participants were invited to participate in a </t>
    </r>
    <r>
      <rPr>
        <b/>
        <sz val="10"/>
        <rFont val="Calibri Light"/>
        <family val="2"/>
      </rPr>
      <t>focus group to get a better understanding</t>
    </r>
    <r>
      <rPr>
        <sz val="10"/>
        <rFont val="Calibri Light"/>
        <family val="2"/>
      </rPr>
      <t xml:space="preserve"> of their opinions regarding healthy eating and attitudes towards high protein products. </t>
    </r>
    <r>
      <rPr>
        <i/>
        <sz val="10"/>
        <rFont val="Calibri Light"/>
        <family val="2"/>
      </rPr>
      <t>Studies 2, 3 and 4: A</t>
    </r>
    <r>
      <rPr>
        <sz val="10"/>
        <rFont val="Calibri Light"/>
        <family val="2"/>
      </rPr>
      <t xml:space="preserve">dditional participants (n 90) were recruited through daily activity centres in the ’s Hertogenbosch region (The Netherlands) and through snowball sampling. In studies 2, 3 and 4, </t>
    </r>
    <r>
      <rPr>
        <b/>
        <sz val="10"/>
        <rFont val="Calibri Light"/>
        <family val="2"/>
      </rPr>
      <t xml:space="preserve">protein intake was assessed using the Pro55+ </t>
    </r>
    <r>
      <rPr>
        <sz val="10"/>
        <rFont val="Calibri Light"/>
        <family val="2"/>
      </rPr>
      <t xml:space="preserve">an online tool to calculate the risk of a low protein intake (&lt;1⋅0 g/kg bw/d). The outcome is based on ten questions on the consumption frequency and quantity of protein rich products and is expressed as the relative chance on low protein intake. Subjects who score &gt;30 % are considered to be at high risk for a low protein intake. The following demographic data were collected for all studies: gender, age, marital status, body mass index (BMI), health care allowance (as an indicator for the level of income), the number of children and grandchildren and educational level.
</t>
    </r>
  </si>
  <si>
    <r>
      <t xml:space="preserve">To gain insights into </t>
    </r>
    <r>
      <rPr>
        <b/>
        <sz val="10"/>
        <rFont val="Calibri Light"/>
        <family val="2"/>
      </rPr>
      <t>opinions on healthy eating and attitudes towards high protein products</t>
    </r>
    <r>
      <rPr>
        <sz val="10"/>
        <rFont val="Calibri Light"/>
        <family val="2"/>
      </rPr>
      <t xml:space="preserve">, a qualitative research design was used for the collection and analysis of the data from participants from the ConsuMEER study (study 1) </t>
    </r>
    <r>
      <rPr>
        <b/>
        <sz val="10"/>
        <rFont val="Calibri Light"/>
        <family val="2"/>
      </rPr>
      <t>with Focus Group</t>
    </r>
    <r>
      <rPr>
        <sz val="10"/>
        <rFont val="Calibri Light"/>
        <family val="2"/>
      </rPr>
      <t>. Subsequently, in three additional studies, qualitative research techniques were used. To identify needs and preferences with regard to products, meals and meal products, visual information on eating behaviour was collected</t>
    </r>
    <r>
      <rPr>
        <b/>
        <sz val="10"/>
        <rFont val="Calibri Light"/>
        <family val="2"/>
      </rPr>
      <t xml:space="preserve"> using photovoicing (study 2)</t>
    </r>
    <r>
      <rPr>
        <sz val="10"/>
        <rFont val="Calibri Light"/>
        <family val="2"/>
      </rPr>
      <t>. In s</t>
    </r>
    <r>
      <rPr>
        <b/>
        <sz val="10"/>
        <rFont val="Calibri Light"/>
        <family val="2"/>
      </rPr>
      <t xml:space="preserve">tudies 3 and 4, semi-structured interviews </t>
    </r>
    <r>
      <rPr>
        <sz val="10"/>
        <rFont val="Calibri Light"/>
        <family val="2"/>
      </rPr>
      <t xml:space="preserve">were conducted to identify protein consumption-related bariers, opportunities (20) and knowledge and communication channels (40) respectily. </t>
    </r>
  </si>
  <si>
    <r>
      <t xml:space="preserve">The present study aimed to </t>
    </r>
    <r>
      <rPr>
        <b/>
        <sz val="10"/>
        <rFont val="Calibri Light"/>
        <family val="2"/>
      </rPr>
      <t>combine the results of these four studies to provide more comprehensive insights into attitudes, barriers and behaviour of CDOA regarding protein consumption. The present study aimed to identify determinants, barriers and promotors with regard to an adequate protein intake among Dutch CDOA. In addition, we investigated opportunities for modification of their current dietary behaviour in order to increase protein intake.</t>
    </r>
  </si>
  <si>
    <r>
      <t xml:space="preserve">The results of the present study show that almost </t>
    </r>
    <r>
      <rPr>
        <b/>
        <sz val="10"/>
        <rFont val="Calibri Light"/>
        <family val="2"/>
      </rPr>
      <t>one third of the participants had a high risk of a too low protein intake</t>
    </r>
    <r>
      <rPr>
        <sz val="10"/>
        <rFont val="Calibri Light"/>
        <family val="2"/>
      </rPr>
      <t xml:space="preserve"> (&lt;1⋅0 g/kg bw/d),</t>
    </r>
    <r>
      <rPr>
        <b/>
        <sz val="10"/>
        <rFont val="Calibri Light"/>
        <family val="2"/>
      </rPr>
      <t xml:space="preserve"> which is more common with low income</t>
    </r>
    <r>
      <rPr>
        <sz val="10"/>
        <rFont val="Calibri Light"/>
        <family val="2"/>
      </rPr>
      <t xml:space="preserve">. Participants often </t>
    </r>
    <r>
      <rPr>
        <b/>
        <sz val="10"/>
        <rFont val="Calibri Light"/>
        <family val="2"/>
      </rPr>
      <t>stated that mainly fruits and vegetables are important for a healthy diet, but they were mostly unaware of the importance of dietary protein,</t>
    </r>
    <r>
      <rPr>
        <sz val="10"/>
        <rFont val="Calibri Light"/>
        <family val="2"/>
      </rPr>
      <t xml:space="preserve"> or products that contain protein. Accordingly,</t>
    </r>
    <r>
      <rPr>
        <b/>
        <sz val="10"/>
        <rFont val="Calibri Light"/>
        <family val="2"/>
      </rPr>
      <t xml:space="preserve"> older adults were often unaware of the increased protein requirements during an older age</t>
    </r>
    <r>
      <rPr>
        <sz val="10"/>
        <rFont val="Calibri Light"/>
        <family val="2"/>
      </rPr>
      <t xml:space="preserve"> and in general, they </t>
    </r>
    <r>
      <rPr>
        <b/>
        <sz val="10"/>
        <rFont val="Calibri Light"/>
        <family val="2"/>
      </rPr>
      <t>tended to overestimate their daily protein intake</t>
    </r>
    <r>
      <rPr>
        <sz val="10"/>
        <rFont val="Calibri Light"/>
        <family val="2"/>
      </rPr>
      <t xml:space="preserve">. However, they usually indicated </t>
    </r>
    <r>
      <rPr>
        <b/>
        <sz val="10"/>
        <rFont val="Calibri Light"/>
        <family val="2"/>
      </rPr>
      <t>to pay attention to healthy eating and consider meal moments as very important.</t>
    </r>
    <r>
      <rPr>
        <sz val="10"/>
        <rFont val="Calibri Light"/>
        <family val="2"/>
      </rPr>
      <t xml:space="preserve"> Meal atmosphere is valuable to them and they tended to have a</t>
    </r>
    <r>
      <rPr>
        <b/>
        <sz val="10"/>
        <rFont val="Calibri Light"/>
        <family val="2"/>
      </rPr>
      <t xml:space="preserve"> regular meal pattern</t>
    </r>
    <r>
      <rPr>
        <sz val="10"/>
        <rFont val="Calibri Light"/>
        <family val="2"/>
      </rPr>
      <t>.</t>
    </r>
    <r>
      <rPr>
        <b/>
        <sz val="10"/>
        <rFont val="Calibri Light"/>
        <family val="2"/>
      </rPr>
      <t xml:space="preserve"> Some important barriers with regard to consuming an adequate amount of dietary protein are physical and mental deterioration and lacking knowledge</t>
    </r>
    <r>
      <rPr>
        <sz val="10"/>
        <rFont val="Calibri Light"/>
        <family val="2"/>
      </rPr>
      <t xml:space="preserve">. Promotors that were identified are </t>
    </r>
    <r>
      <rPr>
        <b/>
        <sz val="10"/>
        <rFont val="Calibri Light"/>
        <family val="2"/>
      </rPr>
      <t>product offers and that older adults express their trust in advice from healthcare</t>
    </r>
    <r>
      <rPr>
        <sz val="10"/>
        <rFont val="Calibri Light"/>
        <family val="2"/>
      </rPr>
      <t>. Participants from the focus group interviews indicated that</t>
    </r>
    <r>
      <rPr>
        <b/>
        <sz val="10"/>
        <rFont val="Calibri Light"/>
        <family val="2"/>
      </rPr>
      <t xml:space="preserve"> enrichment of food products was not required</t>
    </r>
    <r>
      <rPr>
        <sz val="10"/>
        <rFont val="Calibri Light"/>
        <family val="2"/>
      </rPr>
      <t>, since they consider themselves sufficiently skilled and knowledgeable. The aspect of knowledge was further explored in a set of semi-structured interviews (study 4) and, in these interviews, it was found that older adults have</t>
    </r>
    <r>
      <rPr>
        <b/>
        <sz val="10"/>
        <rFont val="Calibri Light"/>
        <family val="2"/>
      </rPr>
      <t xml:space="preserve"> limited knowledge of dietary protein.</t>
    </r>
    <r>
      <rPr>
        <sz val="10"/>
        <rFont val="Calibri Light"/>
        <family val="2"/>
      </rPr>
      <t xml:space="preserve"> The absence of knowledge of protein may be partially explained by the finding that, in studies 2, 3 and 4, more participants had either a</t>
    </r>
    <r>
      <rPr>
        <b/>
        <sz val="10"/>
        <rFont val="Calibri Light"/>
        <family val="2"/>
      </rPr>
      <t xml:space="preserve"> low or middle educational level,</t>
    </r>
    <r>
      <rPr>
        <sz val="10"/>
        <rFont val="Calibri Light"/>
        <family val="2"/>
      </rPr>
      <t xml:space="preserve"> comparable with previous research where also a greater proportion of participants was lower educated and knowledge of protein was low.</t>
    </r>
    <r>
      <rPr>
        <b/>
        <sz val="10"/>
        <rFont val="Calibri Light"/>
        <family val="2"/>
      </rPr>
      <t xml:space="preserve"> It can be concluded that older adults have no urgency to increase protein intake, </t>
    </r>
    <r>
      <rPr>
        <sz val="10"/>
        <rFont val="Calibri Light"/>
        <family val="2"/>
      </rPr>
      <t>possibly linked to low or incorrect knowledge on the importance of protein and the overestimation of their own dietary protein intake</t>
    </r>
    <r>
      <rPr>
        <b/>
        <sz val="10"/>
        <rFont val="Calibri Light"/>
        <family val="2"/>
      </rPr>
      <t xml:space="preserve">. </t>
    </r>
  </si>
  <si>
    <r>
      <rPr>
        <b/>
        <sz val="10"/>
        <rFont val="Calibri Light"/>
        <family val="2"/>
      </rPr>
      <t>We observed a substantial difference in the risk of low protein intake between subjects with a low income compared with subjects with a higher income</t>
    </r>
    <r>
      <rPr>
        <sz val="10"/>
        <rFont val="Calibri Light"/>
        <family val="2"/>
      </rPr>
      <t xml:space="preserve">. All participants indicated that they </t>
    </r>
    <r>
      <rPr>
        <b/>
        <sz val="10"/>
        <rFont val="Calibri Light"/>
        <family val="2"/>
      </rPr>
      <t>did their own groceries in the supermarket, sometimes supported by family or friends</t>
    </r>
    <r>
      <rPr>
        <sz val="10"/>
        <rFont val="Calibri Light"/>
        <family val="2"/>
      </rPr>
      <t>. They preferably visite</t>
    </r>
    <r>
      <rPr>
        <b/>
        <sz val="10"/>
        <rFont val="Calibri Light"/>
        <family val="2"/>
      </rPr>
      <t>d the nearest supermarket, due to physical limitations</t>
    </r>
    <r>
      <rPr>
        <sz val="10"/>
        <rFont val="Calibri Light"/>
        <family val="2"/>
      </rPr>
      <t>. Physical deterioration could also lead to dependency on walking aids, subsequently causing difficulties since some participants indicated that</t>
    </r>
    <r>
      <rPr>
        <b/>
        <sz val="10"/>
        <rFont val="Calibri Light"/>
        <family val="2"/>
      </rPr>
      <t xml:space="preserve"> they had to limit buying the amount of products when doing grocery shoppings</t>
    </r>
    <r>
      <rPr>
        <sz val="10"/>
        <rFont val="Calibri Light"/>
        <family val="2"/>
      </rPr>
      <t>. This results</t>
    </r>
    <r>
      <rPr>
        <b/>
        <sz val="10"/>
        <rFont val="Calibri Light"/>
        <family val="2"/>
      </rPr>
      <t xml:space="preserve"> in more frequent shopping occasions</t>
    </r>
    <r>
      <rPr>
        <sz val="10"/>
        <rFont val="Calibri Light"/>
        <family val="2"/>
      </rPr>
      <t xml:space="preserve">, for which additional barriers and promotors were identified. </t>
    </r>
    <r>
      <rPr>
        <i/>
        <sz val="10"/>
        <rFont val="Calibri Light"/>
        <family val="2"/>
      </rPr>
      <t>E</t>
    </r>
    <r>
      <rPr>
        <b/>
        <i/>
        <sz val="10"/>
        <rFont val="Calibri Light"/>
        <family val="2"/>
      </rPr>
      <t>nvironment-related barriers and promotors</t>
    </r>
    <r>
      <rPr>
        <sz val="10"/>
        <rFont val="Calibri Light"/>
        <family val="2"/>
      </rPr>
      <t xml:space="preserve">. </t>
    </r>
    <r>
      <rPr>
        <b/>
        <sz val="10"/>
        <rFont val="Calibri Light"/>
        <family val="2"/>
      </rPr>
      <t>Distance to the nearest supermarket was considered to be either a barrier</t>
    </r>
    <r>
      <rPr>
        <sz val="10"/>
        <rFont val="Calibri Light"/>
        <family val="2"/>
      </rPr>
      <t xml:space="preserve"> (large distance) or a promotor (supermarket is nearby). Supermarkets play an important role in the environment, since they can s</t>
    </r>
    <r>
      <rPr>
        <b/>
        <sz val="10"/>
        <rFont val="Calibri Light"/>
        <family val="2"/>
      </rPr>
      <t>timulate social interaction and inspire participants.</t>
    </r>
    <r>
      <rPr>
        <sz val="10"/>
        <rFont val="Calibri Light"/>
        <family val="2"/>
      </rPr>
      <t xml:space="preserve"> </t>
    </r>
    <r>
      <rPr>
        <b/>
        <sz val="10"/>
        <rFont val="Calibri Light"/>
        <family val="2"/>
      </rPr>
      <t>To avoid crowded places</t>
    </r>
    <r>
      <rPr>
        <sz val="10"/>
        <rFont val="Calibri Light"/>
        <family val="2"/>
      </rPr>
      <t xml:space="preserve">, some participants indicated to do their grocery shopping during specific timeslots. Portion size, as determined by the size/volume, was considered to be a promotor, for example, due to </t>
    </r>
    <r>
      <rPr>
        <b/>
        <sz val="10"/>
        <rFont val="Calibri Light"/>
        <family val="2"/>
      </rPr>
      <t>shelf life</t>
    </r>
    <r>
      <rPr>
        <sz val="10"/>
        <rFont val="Calibri Light"/>
        <family val="2"/>
      </rPr>
      <t xml:space="preserve">. For some participants, a </t>
    </r>
    <r>
      <rPr>
        <b/>
        <sz val="10"/>
        <rFont val="Calibri Light"/>
        <family val="2"/>
      </rPr>
      <t>small portion size was seen as a barrier</t>
    </r>
    <r>
      <rPr>
        <sz val="10"/>
        <rFont val="Calibri Light"/>
        <family val="2"/>
      </rPr>
      <t xml:space="preserve">, due to the given portion size. The majority indicated that </t>
    </r>
    <r>
      <rPr>
        <b/>
        <sz val="10"/>
        <rFont val="Calibri Light"/>
        <family val="2"/>
      </rPr>
      <t>product offers are definitely a promotor for the use of products and some of the older adults also mentioned that they are more willing to buy unfamiliar products when these are on sale.</t>
    </r>
  </si>
  <si>
    <r>
      <t>Finally, none of the participants indicated the need for enriched products, such as milk with added calcium, fibres in muesli, yoghurt products with added protein,</t>
    </r>
    <r>
      <rPr>
        <b/>
        <sz val="10"/>
        <rFont val="Calibri Light"/>
        <family val="2"/>
      </rPr>
      <t xml:space="preserve"> since they considered themselves sufficiently skilled to compose a healthy diet containing all nutrients. </t>
    </r>
    <r>
      <rPr>
        <sz val="10"/>
        <rFont val="Calibri Light"/>
        <family val="2"/>
      </rPr>
      <t>Therefore,</t>
    </r>
    <r>
      <rPr>
        <b/>
        <sz val="10"/>
        <rFont val="Calibri Light"/>
        <family val="2"/>
      </rPr>
      <t xml:space="preserve"> enrichment of food products was not seen as requirement.</t>
    </r>
    <r>
      <rPr>
        <sz val="10"/>
        <rFont val="Calibri Light"/>
        <family val="2"/>
      </rPr>
      <t xml:space="preserve"> Another major barrier for the use of high protein products is th</t>
    </r>
    <r>
      <rPr>
        <b/>
        <sz val="10"/>
        <rFont val="Calibri Light"/>
        <family val="2"/>
      </rPr>
      <t xml:space="preserve">e lack of knowledge, incorrect knowledge </t>
    </r>
    <r>
      <rPr>
        <sz val="10"/>
        <rFont val="Calibri Light"/>
        <family val="2"/>
      </rPr>
      <t>and</t>
    </r>
    <r>
      <rPr>
        <b/>
        <sz val="10"/>
        <rFont val="Calibri Light"/>
        <family val="2"/>
      </rPr>
      <t xml:space="preserve"> lack of interest in the topic</t>
    </r>
    <r>
      <rPr>
        <sz val="10"/>
        <rFont val="Calibri Light"/>
        <family val="2"/>
      </rPr>
      <t>. S</t>
    </r>
    <r>
      <rPr>
        <b/>
        <sz val="10"/>
        <rFont val="Calibri Light"/>
        <family val="2"/>
      </rPr>
      <t>ome participants indicated that they do not feel the urge to change their behaviour at their age</t>
    </r>
    <r>
      <rPr>
        <sz val="10"/>
        <rFont val="Calibri Light"/>
        <family val="2"/>
      </rPr>
      <t>.</t>
    </r>
    <r>
      <rPr>
        <i/>
        <sz val="10"/>
        <rFont val="Calibri Light"/>
        <family val="2"/>
      </rPr>
      <t xml:space="preserve"> Product-related barriers and promotors.</t>
    </r>
    <r>
      <rPr>
        <sz val="10"/>
        <rFont val="Calibri Light"/>
        <family val="2"/>
      </rPr>
      <t xml:space="preserve"> From a ‘product’ perspective, participants often mentioned the </t>
    </r>
    <r>
      <rPr>
        <b/>
        <sz val="10"/>
        <rFont val="Calibri Light"/>
        <family val="2"/>
      </rPr>
      <t>aspect of packaging</t>
    </r>
    <r>
      <rPr>
        <sz val="10"/>
        <rFont val="Calibri Light"/>
        <family val="2"/>
      </rPr>
      <t xml:space="preserve">. Some older adults indicated that some products are </t>
    </r>
    <r>
      <rPr>
        <b/>
        <sz val="10"/>
        <rFont val="Calibri Light"/>
        <family val="2"/>
      </rPr>
      <t>difficult to open</t>
    </r>
    <r>
      <rPr>
        <sz val="10"/>
        <rFont val="Calibri Light"/>
        <family val="2"/>
      </rPr>
      <t>, but they also mentioned that, in most cases, they found a way to solve their problems.</t>
    </r>
  </si>
  <si>
    <r>
      <t xml:space="preserve">Discussions revealed that the main driver to consume foods/products is </t>
    </r>
    <r>
      <rPr>
        <b/>
        <sz val="10"/>
        <rFont val="Calibri Light"/>
        <family val="2"/>
      </rPr>
      <t>palatability.</t>
    </r>
    <r>
      <rPr>
        <sz val="10"/>
        <rFont val="Calibri Light"/>
        <family val="2"/>
      </rPr>
      <t xml:space="preserve"> Some participants even indicated to </t>
    </r>
    <r>
      <rPr>
        <b/>
        <sz val="10"/>
        <rFont val="Calibri Light"/>
        <family val="2"/>
      </rPr>
      <t>mistrust information on products, and preferred verification with a medical specialist or on the internet.</t>
    </r>
    <r>
      <rPr>
        <sz val="10"/>
        <rFont val="Calibri Light"/>
        <family val="2"/>
      </rPr>
      <t xml:space="preserve"> Based on the pictures of thirty subjects, it became clear that almost all participants consumed their meals at the dinner table and that they set the table before having a meal. Participants with a partner more often set the table when having dinner, while single participants more often ate while watching television. Upon asking, most participants indicated that they </t>
    </r>
    <r>
      <rPr>
        <b/>
        <sz val="10"/>
        <rFont val="Calibri Light"/>
        <family val="2"/>
      </rPr>
      <t>value the meal moments and they take time to have a meal.</t>
    </r>
    <r>
      <rPr>
        <sz val="10"/>
        <rFont val="Calibri Light"/>
        <family val="2"/>
      </rPr>
      <t xml:space="preserve"> Analysis of time stamps on the pictures showed that most participants followed a</t>
    </r>
    <r>
      <rPr>
        <b/>
        <sz val="10"/>
        <rFont val="Calibri Light"/>
        <family val="2"/>
      </rPr>
      <t xml:space="preserve"> regular pattern regarding timing of meal consumption</t>
    </r>
    <r>
      <rPr>
        <sz val="10"/>
        <rFont val="Calibri Light"/>
        <family val="2"/>
      </rPr>
      <t xml:space="preserve">, although in the weekend, breakfast was consumed a bit later. A traditional Dutch dietary pattern was identified among sixteen out of thirty participants, meaning that these older adults preferably consumed traditional products such as potatoes, dairy, fruits and cheese or meat on their sandwiches and 98 % of the participants indicated not to be willing to change their current eating behaviour. The group of participants with a </t>
    </r>
    <r>
      <rPr>
        <b/>
        <sz val="10"/>
        <rFont val="Calibri Light"/>
        <family val="2"/>
      </rPr>
      <t>less traditional eating pattern appeared to have more variation in warm meals and consumed a larger variety in side dishes</t>
    </r>
    <r>
      <rPr>
        <sz val="10"/>
        <rFont val="Calibri Light"/>
        <family val="2"/>
      </rPr>
      <t xml:space="preserve">. Only one participant said that, due to taking pictures, on some photos behaviour was modified. All participants from studies 2, 3 and 4 were screened for the risk of low protein intake. The term ‘healthy eating’ was interpreted as frequent consumption of fruits and vegetables. Some respondents mentioned protein-rich products, because they had read that it was healthy for them. The participants did not know exactly why these products are claimed to be healthy for them. Although many respondents indicated they used some kind of supplements (e.g. vitamins, calcium), none of them used protein supplements (such as protein powders or high protein shakes). thers said to have increased the consumption of products high in protein, such as yoghurt, milk, eggs, fish and chicken). The main reason for this change was upon recommendation by a medical specialist, dietitian or because they had read that protein supports muscle synthesis. Outcomes of these interviews confirmed the finding of study 3 that knowledge of dietary protein is relatively limited. </t>
    </r>
  </si>
  <si>
    <r>
      <t>One of the challenges for professionals would be to</t>
    </r>
    <r>
      <rPr>
        <b/>
        <sz val="10"/>
        <rFont val="Calibri Light"/>
        <family val="2"/>
      </rPr>
      <t xml:space="preserve"> increase knowledge and awareness, motivate older adults to change their eating pattern and optimise protein intake</t>
    </r>
    <r>
      <rPr>
        <sz val="10"/>
        <rFont val="Calibri Light"/>
        <family val="2"/>
      </rPr>
      <t xml:space="preserve">, in a personalised approach. Based on several barriers and limitations, </t>
    </r>
    <r>
      <rPr>
        <b/>
        <sz val="10"/>
        <rFont val="Calibri Light"/>
        <family val="2"/>
      </rPr>
      <t>supermarkets could play a key role in promoting the use of high protein products.</t>
    </r>
    <r>
      <rPr>
        <sz val="10"/>
        <rFont val="Calibri Light"/>
        <family val="2"/>
      </rPr>
      <t xml:space="preserve"> However, t</t>
    </r>
    <r>
      <rPr>
        <b/>
        <sz val="10"/>
        <rFont val="Calibri Light"/>
        <family val="2"/>
      </rPr>
      <t>o increase the chance of a successful change, solutions should fit with the current eating patterns.</t>
    </r>
  </si>
  <si>
    <r>
      <rPr>
        <i/>
        <sz val="10"/>
        <rFont val="Calibri Light"/>
        <family val="2"/>
      </rPr>
      <t>Background</t>
    </r>
    <r>
      <rPr>
        <sz val="10"/>
        <rFont val="Calibri Light"/>
        <family val="2"/>
      </rPr>
      <t xml:space="preserve">: Embodied conversational agents (ECAs) have been proposed as a promising interaction modality for the delivery of programs focused on promoting lifestyle changes. However, it is not understood what factors influence the health effects of ECAs or their use. </t>
    </r>
    <r>
      <rPr>
        <i/>
        <sz val="10"/>
        <rFont val="Calibri Light"/>
        <family val="2"/>
      </rPr>
      <t xml:space="preserve">Objective: </t>
    </r>
    <r>
      <rPr>
        <sz val="10"/>
        <rFont val="Calibri Light"/>
        <family val="2"/>
      </rPr>
      <t xml:space="preserve">We aimed to (1) </t>
    </r>
    <r>
      <rPr>
        <b/>
        <sz val="10"/>
        <rFont val="Calibri Light"/>
        <family val="2"/>
      </rPr>
      <t>identify whether ECAs could persuade community-dwelling older adults to change their dietary behavior</t>
    </r>
    <r>
      <rPr>
        <sz val="10"/>
        <rFont val="Calibri Light"/>
        <family val="2"/>
      </rPr>
      <t xml:space="preserve"> and whether ECA use </t>
    </r>
    <r>
      <rPr>
        <b/>
        <sz val="10"/>
        <rFont val="Calibri Light"/>
        <family val="2"/>
      </rPr>
      <t>could decrease loneliness</t>
    </r>
    <r>
      <rPr>
        <sz val="10"/>
        <rFont val="Calibri Light"/>
        <family val="2"/>
      </rPr>
      <t xml:space="preserve">, (2) test the pathways to these effects, and (3) understand factors influencing the use of ECAs. </t>
    </r>
    <r>
      <rPr>
        <i/>
        <sz val="10"/>
        <rFont val="Calibri Light"/>
        <family val="2"/>
      </rPr>
      <t>Methods</t>
    </r>
    <r>
      <rPr>
        <sz val="10"/>
        <rFont val="Calibri Light"/>
        <family val="2"/>
      </rPr>
      <t>: A randomized controlled trial was conducted. The intervention group received access to the PACO service for 8 weeks. The waitlist group started PACO use after waiting for 4 weeks. Two primary outcomes (eating behavior and loneliness) were assessed via online questionnaires at intake, upon joining the waitlist, after 4 weeks, and after 8 weeks. The third primary outcome (use) was assessed via data logs. Secondary outcomes were measured at the same time points, via questionnaires or an optional interview.</t>
    </r>
    <r>
      <rPr>
        <i/>
        <sz val="10"/>
        <rFont val="Calibri Light"/>
        <family val="2"/>
      </rPr>
      <t xml:space="preserve"> Results: </t>
    </r>
    <r>
      <rPr>
        <sz val="10"/>
        <rFont val="Calibri Light"/>
        <family val="2"/>
      </rPr>
      <t xml:space="preserve">In total, 32 participants completed the intervention. We found a </t>
    </r>
    <r>
      <rPr>
        <b/>
        <sz val="10"/>
        <rFont val="Calibri Light"/>
        <family val="2"/>
      </rPr>
      <t xml:space="preserve">significant correlation between use in minutes on the one hand, and perceived usefulness (r=0.39, P=.03) and enjoyment on the other </t>
    </r>
    <r>
      <rPr>
        <sz val="10"/>
        <rFont val="Calibri Light"/>
        <family val="2"/>
      </rPr>
      <t>(r=0.38, P=.03). However, these did not predict use in the full regression model (F-2,F-29=1.98, P=.16, R-2=0.12). Additionally,</t>
    </r>
    <r>
      <rPr>
        <b/>
        <sz val="10"/>
        <rFont val="Calibri Light"/>
        <family val="2"/>
      </rPr>
      <t xml:space="preserve"> PACO use did not lead to improvement in eating behavior</t>
    </r>
    <r>
      <rPr>
        <sz val="10"/>
        <rFont val="Calibri Light"/>
        <family val="2"/>
      </rPr>
      <t xml:space="preserve"> (chi(2)(2)=0.34, P=.85) or</t>
    </r>
    <r>
      <rPr>
        <b/>
        <sz val="10"/>
        <rFont val="Calibri Light"/>
        <family val="2"/>
      </rPr>
      <t xml:space="preserve"> a decrease in loneliness</t>
    </r>
    <r>
      <rPr>
        <sz val="10"/>
        <rFont val="Calibri Light"/>
        <family val="2"/>
      </rPr>
      <t xml:space="preserve"> (chi(2)(2)=0.02, P=.99). </t>
    </r>
    <r>
      <rPr>
        <i/>
        <sz val="10"/>
        <rFont val="Calibri Light"/>
        <family val="2"/>
      </rPr>
      <t>Conclusions:</t>
    </r>
    <r>
      <rPr>
        <sz val="10"/>
        <rFont val="Calibri Light"/>
        <family val="2"/>
      </rPr>
      <t xml:space="preserve"> Our study did not provide any concluding evidence about factors that are linked to the use or health effects of ECAs. Future service design could benefit from either creating a functional design catering to the predominant stage in the precaution adoption process model of the targeted population, or by personalizing the service based on an intake in which the end user's stage is determined.</t>
    </r>
  </si>
  <si>
    <r>
      <t>Participants in the first cohort received access to the 8-week</t>
    </r>
    <r>
      <rPr>
        <b/>
        <sz val="10"/>
        <rFont val="Calibri Light"/>
        <family val="2"/>
      </rPr>
      <t xml:space="preserve"> intervention</t>
    </r>
    <r>
      <rPr>
        <sz val="10"/>
        <rFont val="Calibri Light"/>
        <family val="2"/>
      </rPr>
      <t xml:space="preserve"> immediately, while participants in the second cohort served as a </t>
    </r>
    <r>
      <rPr>
        <b/>
        <sz val="10"/>
        <rFont val="Calibri Light"/>
        <family val="2"/>
      </rPr>
      <t>control group</t>
    </r>
    <r>
      <rPr>
        <sz val="10"/>
        <rFont val="Calibri Light"/>
        <family val="2"/>
      </rPr>
      <t xml:space="preserve">, receiving access to the intervention after being placed on a 4-week waiting list. </t>
    </r>
    <r>
      <rPr>
        <i/>
        <sz val="10"/>
        <rFont val="Calibri Light"/>
        <family val="2"/>
      </rPr>
      <t>Intake questionnaire.</t>
    </r>
    <r>
      <rPr>
        <sz val="10"/>
        <rFont val="Calibri Light"/>
        <family val="2"/>
      </rPr>
      <t xml:space="preserve"> They were asked to report their demographic, their possession of a device to use for the study, and their motivation to participate. All participants were asked to complete the</t>
    </r>
    <r>
      <rPr>
        <b/>
        <sz val="10"/>
        <rFont val="Calibri Light"/>
        <family val="2"/>
      </rPr>
      <t xml:space="preserve"> baseline questionnaire (T0</t>
    </r>
    <r>
      <rPr>
        <sz val="10"/>
        <rFont val="Calibri Light"/>
        <family val="2"/>
      </rPr>
      <t xml:space="preserve">) after creating an online account and complete another </t>
    </r>
    <r>
      <rPr>
        <b/>
        <sz val="10"/>
        <rFont val="Calibri Light"/>
        <family val="2"/>
      </rPr>
      <t>questionnaire after 4 (T1) and 8 (T2) weeks of use. Participants in cohort 2 were asked to complete an additional waitlist questionnaire (Tw) 4 weeks before T0.</t>
    </r>
    <r>
      <rPr>
        <sz val="10"/>
        <rFont val="Calibri Light"/>
        <family val="2"/>
      </rPr>
      <t xml:space="preserve"> In the last questionnaire, participants were asked whether they were open to an </t>
    </r>
    <r>
      <rPr>
        <b/>
        <sz val="10"/>
        <rFont val="Calibri Light"/>
        <family val="2"/>
      </rPr>
      <t>interview by phone</t>
    </r>
    <r>
      <rPr>
        <sz val="10"/>
        <rFont val="Calibri Light"/>
        <family val="2"/>
      </rPr>
      <t xml:space="preserve">. The primary outcomes include use of the service, eating behavior, and loneliness. Use was assessed via log data collected on the </t>
    </r>
    <r>
      <rPr>
        <b/>
        <sz val="10"/>
        <rFont val="Calibri Light"/>
        <family val="2"/>
      </rPr>
      <t xml:space="preserve">PACO </t>
    </r>
    <r>
      <rPr>
        <sz val="10"/>
        <rFont val="Calibri Light"/>
        <family val="2"/>
      </rPr>
      <t>back end. Eating behavior was self-assessed by 3 open questions about the previous day’s fruit, vegetable, and liquid intake and loneliness was assessed via a</t>
    </r>
    <r>
      <rPr>
        <b/>
        <sz val="10"/>
        <rFont val="Calibri Light"/>
        <family val="2"/>
      </rPr>
      <t xml:space="preserve"> validated questionnaire</t>
    </r>
    <r>
      <rPr>
        <sz val="10"/>
        <rFont val="Calibri Light"/>
        <family val="2"/>
      </rPr>
      <t xml:space="preserve">. The experience and the willingness to pay for PACO were measured via a </t>
    </r>
    <r>
      <rPr>
        <b/>
        <sz val="10"/>
        <rFont val="Calibri Light"/>
        <family val="2"/>
      </rPr>
      <t>self-compiled scale</t>
    </r>
    <r>
      <rPr>
        <sz val="10"/>
        <rFont val="Calibri Light"/>
        <family val="2"/>
      </rPr>
      <t xml:space="preserve">. All other outcomes were measured via </t>
    </r>
    <r>
      <rPr>
        <b/>
        <sz val="10"/>
        <rFont val="Calibri Light"/>
        <family val="2"/>
      </rPr>
      <t>validated online questionnaire</t>
    </r>
    <r>
      <rPr>
        <sz val="10"/>
        <rFont val="Calibri Light"/>
        <family val="2"/>
      </rPr>
      <t xml:space="preserve">s. In an interview of approximately 30 minutes, participants were asked further questions about their experiences with PACO and any behavioral changes.
</t>
    </r>
  </si>
  <si>
    <r>
      <t xml:space="preserve">The objectives of this study were to (1) </t>
    </r>
    <r>
      <rPr>
        <b/>
        <sz val="10"/>
        <rFont val="Calibri Light"/>
        <family val="2"/>
      </rPr>
      <t>identify whether ECAs could persuade community-dwelling older adults to change their dietary behavior and decrease their loneliness</t>
    </r>
    <r>
      <rPr>
        <sz val="10"/>
        <rFont val="Calibri Light"/>
        <family val="2"/>
      </rPr>
      <t>, (2) a</t>
    </r>
    <r>
      <rPr>
        <b/>
        <sz val="10"/>
        <rFont val="Calibri Light"/>
        <family val="2"/>
      </rPr>
      <t>ssess the pathways to these effects</t>
    </r>
    <r>
      <rPr>
        <sz val="10"/>
        <rFont val="Calibri Light"/>
        <family val="2"/>
      </rPr>
      <t xml:space="preserve">, and (3) </t>
    </r>
    <r>
      <rPr>
        <b/>
        <sz val="10"/>
        <rFont val="Calibri Light"/>
        <family val="2"/>
      </rPr>
      <t>understand ECA us</t>
    </r>
    <r>
      <rPr>
        <sz val="10"/>
        <rFont val="Calibri Light"/>
        <family val="2"/>
      </rPr>
      <t>e.</t>
    </r>
  </si>
  <si>
    <r>
      <t>This study illustrates</t>
    </r>
    <r>
      <rPr>
        <b/>
        <sz val="10"/>
        <rFont val="Calibri Light"/>
        <family val="2"/>
      </rPr>
      <t xml:space="preserve"> how to use a conceptual model to guide the evaluation of an ECA</t>
    </r>
    <r>
      <rPr>
        <sz val="10"/>
        <rFont val="Calibri Light"/>
        <family val="2"/>
      </rPr>
      <t xml:space="preserve"> service in terms of both its </t>
    </r>
    <r>
      <rPr>
        <b/>
        <sz val="10"/>
        <rFont val="Calibri Light"/>
        <family val="2"/>
      </rPr>
      <t>level of use and its health effects</t>
    </r>
    <r>
      <rPr>
        <sz val="10"/>
        <rFont val="Calibri Light"/>
        <family val="2"/>
      </rPr>
      <t xml:space="preserve">, although it did not provide us with </t>
    </r>
    <r>
      <rPr>
        <b/>
        <sz val="10"/>
        <rFont val="Calibri Light"/>
        <family val="2"/>
      </rPr>
      <t>any conclusive evidence of its actual effectivenes</t>
    </r>
    <r>
      <rPr>
        <sz val="10"/>
        <rFont val="Calibri Light"/>
        <family val="2"/>
      </rPr>
      <t>s.</t>
    </r>
  </si>
  <si>
    <r>
      <rPr>
        <i/>
        <sz val="10"/>
        <rFont val="Calibri Light"/>
        <family val="2"/>
      </rPr>
      <t>Health Effects</t>
    </r>
    <r>
      <rPr>
        <sz val="10"/>
        <rFont val="Calibri Light"/>
        <family val="2"/>
      </rPr>
      <t>: About half of the participants mentioned that</t>
    </r>
    <r>
      <rPr>
        <b/>
        <sz val="10"/>
        <rFont val="Calibri Light"/>
        <family val="2"/>
      </rPr>
      <t xml:space="preserve"> they did introduce changes into their diet</t>
    </r>
    <r>
      <rPr>
        <sz val="10"/>
        <rFont val="Calibri Light"/>
        <family val="2"/>
      </rPr>
      <t>, such as cooking with more fresh ingredients, baking bread, eating more fruits and vegetables, and eating less meat</t>
    </r>
  </si>
  <si>
    <r>
      <rPr>
        <b/>
        <i/>
        <sz val="10"/>
        <rFont val="Calibri Light"/>
        <family val="2"/>
      </rPr>
      <t>Health Effects:</t>
    </r>
    <r>
      <rPr>
        <sz val="10"/>
        <rFont val="Calibri Light"/>
        <family val="2"/>
      </rPr>
      <t xml:space="preserve"> a majority mentioned that </t>
    </r>
    <r>
      <rPr>
        <b/>
        <sz val="10"/>
        <rFont val="Calibri Light"/>
        <family val="2"/>
      </rPr>
      <t>the food diary helped them to become aware of their food intake</t>
    </r>
    <r>
      <rPr>
        <sz val="10"/>
        <rFont val="Calibri Light"/>
        <family val="2"/>
      </rPr>
      <t xml:space="preserve">. Some people were even </t>
    </r>
    <r>
      <rPr>
        <b/>
        <sz val="10"/>
        <rFont val="Calibri Light"/>
        <family val="2"/>
      </rPr>
      <t>shocked by the observation that they had such a fixed eating pattern</t>
    </r>
    <r>
      <rPr>
        <sz val="10"/>
        <rFont val="Calibri Light"/>
        <family val="2"/>
      </rPr>
      <t xml:space="preserve"> and described PACO as a wake-up call. Also, the chat connected a few people with each other and resulted in one-on-one contacts. </t>
    </r>
    <r>
      <rPr>
        <i/>
        <sz val="10"/>
        <rFont val="Calibri Light"/>
        <family val="2"/>
      </rPr>
      <t>Use-Related Outcome</t>
    </r>
    <r>
      <rPr>
        <sz val="10"/>
        <rFont val="Calibri Light"/>
        <family val="2"/>
      </rPr>
      <t>: In total, 30 (94%) participants indicated</t>
    </r>
    <r>
      <rPr>
        <b/>
        <sz val="10"/>
        <rFont val="Calibri Light"/>
        <family val="2"/>
      </rPr>
      <t xml:space="preserve"> that they were not willing to pay for PAC</t>
    </r>
    <r>
      <rPr>
        <sz val="10"/>
        <rFont val="Calibri Light"/>
        <family val="2"/>
      </rPr>
      <t xml:space="preserve">O. With respect to the amount they would be willing to pay, results were contradictory, with 28 (88%) not willing to pay anything, and 4 (13%) willing to pay €5 (US $5.50). During the interviews, participants stated that although they read the module content, </t>
    </r>
    <r>
      <rPr>
        <b/>
        <sz val="10"/>
        <rFont val="Calibri Light"/>
        <family val="2"/>
      </rPr>
      <t>they did not truly engage and often reported that the content was not helpful</t>
    </r>
    <r>
      <rPr>
        <sz val="10"/>
        <rFont val="Calibri Light"/>
        <family val="2"/>
      </rPr>
      <t xml:space="preserve">. For example, participants listened to stories and read recipes, but did not act. In some cases, </t>
    </r>
    <r>
      <rPr>
        <b/>
        <sz val="10"/>
        <rFont val="Calibri Light"/>
        <family val="2"/>
      </rPr>
      <t>this was due to issues of tone</t>
    </r>
    <r>
      <rPr>
        <sz val="10"/>
        <rFont val="Calibri Light"/>
        <family val="2"/>
      </rPr>
      <t>, such as storytellers being seen as</t>
    </r>
    <r>
      <rPr>
        <b/>
        <sz val="10"/>
        <rFont val="Calibri Light"/>
        <family val="2"/>
      </rPr>
      <t xml:space="preserve"> patronizing or the discomfort of endorsing dining alone</t>
    </r>
    <r>
      <rPr>
        <sz val="10"/>
        <rFont val="Calibri Light"/>
        <family val="2"/>
      </rPr>
      <t xml:space="preserve">. In other cases, such as the chat, participants simply </t>
    </r>
    <r>
      <rPr>
        <b/>
        <sz val="10"/>
        <rFont val="Calibri Light"/>
        <family val="2"/>
      </rPr>
      <t>did not wish to speak to people they did not know</t>
    </r>
    <r>
      <rPr>
        <sz val="10"/>
        <rFont val="Calibri Light"/>
        <family val="2"/>
      </rPr>
      <t xml:space="preserve">, or, if they did do so, the conversations felt shallow. </t>
    </r>
    <r>
      <rPr>
        <b/>
        <i/>
        <sz val="10"/>
        <rFont val="Calibri Light"/>
        <family val="2"/>
      </rPr>
      <t>Relationship With the ECAs:</t>
    </r>
    <r>
      <rPr>
        <sz val="10"/>
        <rFont val="Calibri Light"/>
        <family val="2"/>
      </rPr>
      <t xml:space="preserve"> The strength of the relationship with the ECAs decreased over time. During the interviews, most participants</t>
    </r>
    <r>
      <rPr>
        <b/>
        <sz val="10"/>
        <rFont val="Calibri Light"/>
        <family val="2"/>
      </rPr>
      <t xml:space="preserve"> were neutral a</t>
    </r>
    <r>
      <rPr>
        <sz val="10"/>
        <rFont val="Calibri Light"/>
        <family val="2"/>
      </rPr>
      <t>bout the ECAs, or reported not having noticed them. Six participants mentioned that th</t>
    </r>
    <r>
      <rPr>
        <b/>
        <sz val="10"/>
        <rFont val="Calibri Light"/>
        <family val="2"/>
      </rPr>
      <t>e ECAs made PACO easier to use, more engaging, or more enjoyable</t>
    </r>
    <r>
      <rPr>
        <sz val="10"/>
        <rFont val="Calibri Light"/>
        <family val="2"/>
      </rPr>
      <t xml:space="preserve"> compared to plain text, or even described them as </t>
    </r>
    <r>
      <rPr>
        <b/>
        <sz val="10"/>
        <rFont val="Calibri Light"/>
        <family val="2"/>
      </rPr>
      <t xml:space="preserve">“fantastic.” </t>
    </r>
    <r>
      <rPr>
        <sz val="10"/>
        <rFont val="Calibri Light"/>
        <family val="2"/>
      </rPr>
      <t xml:space="preserve">On the other hand, 3 participants found the ECAs to be </t>
    </r>
    <r>
      <rPr>
        <b/>
        <sz val="10"/>
        <rFont val="Calibri Light"/>
        <family val="2"/>
      </rPr>
      <t>childish and unreal</t>
    </r>
    <r>
      <rPr>
        <sz val="10"/>
        <rFont val="Calibri Light"/>
        <family val="2"/>
      </rPr>
      <t xml:space="preserve"> and the participants considered themselves too rational to regard the ECAs as actual people.
</t>
    </r>
  </si>
  <si>
    <r>
      <t xml:space="preserve">The results showed that neither the ease of use of the PACO service nor the user experience explained the extent to which it was used. Furthermore, the use of PACO </t>
    </r>
    <r>
      <rPr>
        <b/>
        <sz val="10"/>
        <rFont val="Calibri Light"/>
        <family val="2"/>
      </rPr>
      <t>did not result in improved fruit, vegetable, or liquid intake or reduced loneliness</t>
    </r>
    <r>
      <rPr>
        <sz val="10"/>
        <rFont val="Calibri Light"/>
        <family val="2"/>
      </rPr>
      <t>. On the other hand, we can also take these results as valuable lessons for the future design of eHealth services. They were “deciding about acting.” However, in the interviews, participants expressed high self-perceived health and no need for change. This suggests users might well have been in the stage of “decided not to act.”</t>
    </r>
  </si>
  <si>
    <r>
      <t xml:space="preserve">The aim of this qualitative inquiry was to </t>
    </r>
    <r>
      <rPr>
        <b/>
        <sz val="10"/>
        <rFont val="Calibri Light"/>
        <family val="2"/>
      </rPr>
      <t>explore older New Zealanders perspectives and experiences of food and nutrition intake</t>
    </r>
    <r>
      <rPr>
        <sz val="10"/>
        <rFont val="Calibri Light"/>
        <family val="2"/>
      </rPr>
      <t xml:space="preserve">, to gain insights to </t>
    </r>
    <r>
      <rPr>
        <b/>
        <sz val="10"/>
        <rFont val="Calibri Light"/>
        <family val="2"/>
      </rPr>
      <t>factors that influence vulnerability to malnutrition risk at older age</t>
    </r>
    <r>
      <rPr>
        <sz val="10"/>
        <rFont val="Calibri Light"/>
        <family val="2"/>
      </rPr>
      <t xml:space="preserve">. Participants represented an ethnically diverse group of nutritionally vulnerable older adults (five malnourished and nine at risk), with most participants identifying as having an illness severity of moderate or severe. Thematic content analysis was performed using an integrated approach and took into account participants' nutritional status as determined using the Mini Nutritional Assessment-Short Form. Six key themes emerged. Almost all participants </t>
    </r>
    <r>
      <rPr>
        <b/>
        <sz val="10"/>
        <rFont val="Calibri Light"/>
        <family val="2"/>
      </rPr>
      <t>reported they had reduced their food intake and felt that eating less, was the ‘logical’ thing to do</t>
    </r>
    <r>
      <rPr>
        <sz val="10"/>
        <rFont val="Calibri Light"/>
        <family val="2"/>
      </rPr>
      <t xml:space="preserve"> as they were now undertaking less physical activity. They described</t>
    </r>
    <r>
      <rPr>
        <b/>
        <sz val="10"/>
        <rFont val="Calibri Light"/>
        <family val="2"/>
      </rPr>
      <t xml:space="preserve"> eating as a chore</t>
    </r>
    <r>
      <rPr>
        <sz val="10"/>
        <rFont val="Calibri Light"/>
        <family val="2"/>
      </rPr>
      <t xml:space="preserve">; they ate because they </t>
    </r>
    <r>
      <rPr>
        <b/>
        <sz val="10"/>
        <rFont val="Calibri Light"/>
        <family val="2"/>
      </rPr>
      <t>‘had to keep going</t>
    </r>
    <r>
      <rPr>
        <sz val="10"/>
        <rFont val="Calibri Light"/>
        <family val="2"/>
      </rPr>
      <t>’, but hardly ever felt hungry (low appetite); they had</t>
    </r>
    <r>
      <rPr>
        <b/>
        <sz val="10"/>
        <rFont val="Calibri Light"/>
        <family val="2"/>
      </rPr>
      <t xml:space="preserve"> lost interest in eating</t>
    </r>
    <r>
      <rPr>
        <sz val="10"/>
        <rFont val="Calibri Light"/>
        <family val="2"/>
      </rPr>
      <t xml:space="preserve">, and no longer found food fanciful. Being in the company of others encouraged eating except in stressful situations such as caring for an ill spouse. They had a </t>
    </r>
    <r>
      <rPr>
        <b/>
        <sz val="10"/>
        <rFont val="Calibri Light"/>
        <family val="2"/>
      </rPr>
      <t xml:space="preserve">preference for foods they had grown up </t>
    </r>
    <r>
      <rPr>
        <sz val="10"/>
        <rFont val="Calibri Light"/>
        <family val="2"/>
      </rPr>
      <t xml:space="preserve">with but could no longer readily access or needed to avoid some foods because of coexisting conditions or illnesses, food intolerance and chewing difficulties. Finally, participants </t>
    </r>
    <r>
      <rPr>
        <b/>
        <sz val="10"/>
        <rFont val="Calibri Light"/>
        <family val="2"/>
      </rPr>
      <t>tried to eat foods best for their health</t>
    </r>
    <r>
      <rPr>
        <sz val="10"/>
        <rFont val="Calibri Light"/>
        <family val="2"/>
      </rPr>
      <t xml:space="preserve">. The notion of </t>
    </r>
    <r>
      <rPr>
        <b/>
        <sz val="10"/>
        <rFont val="Calibri Light"/>
        <family val="2"/>
      </rPr>
      <t>healthy eating as consuming “more vegetables”</t>
    </r>
    <r>
      <rPr>
        <sz val="10"/>
        <rFont val="Calibri Light"/>
        <family val="2"/>
      </rPr>
      <t xml:space="preserve"> was widely held, with some participants explaining this meant </t>
    </r>
    <r>
      <rPr>
        <b/>
        <sz val="10"/>
        <rFont val="Calibri Light"/>
        <family val="2"/>
      </rPr>
      <t>“less fat and less sugar”</t>
    </r>
    <r>
      <rPr>
        <sz val="10"/>
        <rFont val="Calibri Light"/>
        <family val="2"/>
      </rPr>
      <t>. Overall, the low food intake reported by these participants appears shaped by a myriad of sociocultural and health related factors. The findings can be used as a foundation to develop strategies for preventing vulnerability to malnutrition with advancing age.</t>
    </r>
  </si>
  <si>
    <r>
      <rPr>
        <b/>
        <sz val="10"/>
        <rFont val="Calibri Light"/>
        <family val="2"/>
      </rPr>
      <t>Face to face in depth Interviews:</t>
    </r>
    <r>
      <rPr>
        <i/>
        <sz val="10"/>
        <rFont val="Calibri Light"/>
        <family val="2"/>
      </rPr>
      <t xml:space="preserve"> 1. Eating routines</t>
    </r>
    <r>
      <rPr>
        <sz val="10"/>
        <rFont val="Calibri Light"/>
        <family val="2"/>
      </rPr>
      <t xml:space="preserve"> – </t>
    </r>
    <r>
      <rPr>
        <i/>
        <sz val="10"/>
        <rFont val="Calibri Light"/>
        <family val="2"/>
      </rPr>
      <t xml:space="preserve">Current food and nutrition intake. </t>
    </r>
    <r>
      <rPr>
        <sz val="10"/>
        <rFont val="Calibri Light"/>
        <family val="2"/>
      </rPr>
      <t xml:space="preserve">Can you tell me your usual or normal eating routine/habits? Types of foods and drinks regularly consumed ; Frequency: Usual number of meals consumed daily ; Eating arrangements (alone vs. with others). </t>
    </r>
    <r>
      <rPr>
        <i/>
        <sz val="10"/>
        <rFont val="Calibri Light"/>
        <family val="2"/>
      </rPr>
      <t>2. Vulnerability to nutrition risk factors</t>
    </r>
    <r>
      <rPr>
        <sz val="10"/>
        <rFont val="Calibri Light"/>
        <family val="2"/>
      </rPr>
      <t xml:space="preserve"> – </t>
    </r>
    <r>
      <rPr>
        <i/>
        <sz val="10"/>
        <rFont val="Calibri Light"/>
        <family val="2"/>
      </rPr>
      <t xml:space="preserve">Changes with advancing age : </t>
    </r>
    <r>
      <rPr>
        <sz val="10"/>
        <rFont val="Calibri Light"/>
        <family val="2"/>
      </rPr>
      <t xml:space="preserve">How would you describe your appetite? Are you noticing or would you say there are any changes in: your food preferences and selection ; the amounts or portion size you eat ; your frequency of meal intake (skipping vs. not skipping meals, snacking) ; How do you go about: grocery shopping? ; food preparation and/or cooking? ; Would you say you have some challenges eating certain foods? </t>
    </r>
    <r>
      <rPr>
        <i/>
        <sz val="10"/>
        <rFont val="Calibri Light"/>
        <family val="2"/>
      </rPr>
      <t>3. Perceptions and value placed on healthy eating :</t>
    </r>
    <r>
      <rPr>
        <sz val="10"/>
        <rFont val="Calibri Light"/>
        <family val="2"/>
      </rPr>
      <t xml:space="preserve"> Personal rating of current eating habits (healthy, average, could be better) ; Perspectives and understanding of healthy eating ; Perspectives on the importance of healthy eating ; Perspectives and attitude towards using nutrition ; Information or seeking nutrition advice ; Perspectives on the importance of doing some physical activity (e.g. walks, gardening etc.). </t>
    </r>
    <r>
      <rPr>
        <i/>
        <sz val="10"/>
        <rFont val="Calibri Light"/>
        <family val="2"/>
      </rPr>
      <t>4. Approaches to improve food and nutrition intake :</t>
    </r>
    <r>
      <rPr>
        <sz val="10"/>
        <rFont val="Calibri Light"/>
        <family val="2"/>
      </rPr>
      <t xml:space="preserve"> Flexible questioning based on the interview. Not discussed with all participants.</t>
    </r>
  </si>
  <si>
    <r>
      <t>A T</t>
    </r>
    <r>
      <rPr>
        <b/>
        <sz val="10"/>
        <rFont val="Calibri Light"/>
        <family val="2"/>
      </rPr>
      <t>anita bathroom scale</t>
    </r>
    <r>
      <rPr>
        <sz val="10"/>
        <rFont val="Calibri Light"/>
        <family val="2"/>
      </rPr>
      <t xml:space="preserve"> (Model THD-646) was used for weighing the participants;</t>
    </r>
  </si>
  <si>
    <r>
      <t xml:space="preserve">The aim of this qualitative inquiry was to </t>
    </r>
    <r>
      <rPr>
        <b/>
        <sz val="10"/>
        <rFont val="Calibri Light"/>
        <family val="2"/>
      </rPr>
      <t>explore older adults’ perspectives and experiences of food and nutrition intake</t>
    </r>
    <r>
      <rPr>
        <sz val="10"/>
        <rFont val="Calibri Light"/>
        <family val="2"/>
      </rPr>
      <t>, and to g</t>
    </r>
    <r>
      <rPr>
        <b/>
        <sz val="10"/>
        <rFont val="Calibri Light"/>
        <family val="2"/>
      </rPr>
      <t>ain new insights to factors that influence vulnerability to malnutrition risk</t>
    </r>
    <r>
      <rPr>
        <sz val="10"/>
        <rFont val="Calibri Light"/>
        <family val="2"/>
      </rPr>
      <t xml:space="preserve"> at older age. </t>
    </r>
  </si>
  <si>
    <r>
      <t xml:space="preserve">Participants actively made decisions to reduce activities related to grocery shopping. The remaining seven participants said their current food preference had changed over time and although they enjoyed foods they ate when younger, </t>
    </r>
    <r>
      <rPr>
        <b/>
        <sz val="10"/>
        <rFont val="Calibri Light"/>
        <family val="2"/>
      </rPr>
      <t>their health and financial status now influenced what they ate</t>
    </r>
    <r>
      <rPr>
        <sz val="10"/>
        <rFont val="Calibri Light"/>
        <family val="2"/>
      </rPr>
      <t xml:space="preserve">. A strong preference for fruits and vegetables was displayed, although most participants </t>
    </r>
    <r>
      <rPr>
        <b/>
        <sz val="10"/>
        <rFont val="Calibri Light"/>
        <family val="2"/>
      </rPr>
      <t>complained about the high cost.</t>
    </r>
    <r>
      <rPr>
        <sz val="10"/>
        <rFont val="Calibri Light"/>
        <family val="2"/>
      </rPr>
      <t xml:space="preserve"> </t>
    </r>
    <r>
      <rPr>
        <b/>
        <sz val="10"/>
        <rFont val="Calibri Light"/>
        <family val="2"/>
      </rPr>
      <t>Eating smaller servings of vegetables, buying frozen vegetables, vegetables in season, or buying vegetables when reduced in price were practical strategies</t>
    </r>
    <r>
      <rPr>
        <sz val="10"/>
        <rFont val="Calibri Light"/>
        <family val="2"/>
      </rPr>
      <t xml:space="preserve">, they used to </t>
    </r>
    <r>
      <rPr>
        <b/>
        <sz val="10"/>
        <rFont val="Calibri Light"/>
        <family val="2"/>
      </rPr>
      <t>keep costs down</t>
    </r>
    <r>
      <rPr>
        <sz val="10"/>
        <rFont val="Calibri Light"/>
        <family val="2"/>
      </rPr>
      <t>. Some participants perceived foods such as meat and milk were processed differently compared to their childhood days. Several participants demonstrated a growing preference for fish over meat, with some specifying that they doubted the quality of the meat</t>
    </r>
    <r>
      <rPr>
        <b/>
        <sz val="10"/>
        <rFont val="Calibri Light"/>
        <family val="2"/>
      </rPr>
      <t xml:space="preserve">. </t>
    </r>
    <r>
      <rPr>
        <sz val="10"/>
        <rFont val="Calibri Light"/>
        <family val="2"/>
      </rPr>
      <t xml:space="preserve">The </t>
    </r>
    <r>
      <rPr>
        <b/>
        <sz val="10"/>
        <rFont val="Calibri Light"/>
        <family val="2"/>
      </rPr>
      <t xml:space="preserve">quality of food was fundamental to consumption. </t>
    </r>
    <r>
      <rPr>
        <sz val="10"/>
        <rFont val="Calibri Light"/>
        <family val="2"/>
      </rPr>
      <t xml:space="preserve">Quality was described in terms of </t>
    </r>
    <r>
      <rPr>
        <b/>
        <sz val="10"/>
        <rFont val="Calibri Light"/>
        <family val="2"/>
      </rPr>
      <t xml:space="preserve">freshness, ingredients and method of cooking </t>
    </r>
    <r>
      <rPr>
        <sz val="10"/>
        <rFont val="Calibri Light"/>
        <family val="2"/>
      </rPr>
      <t xml:space="preserve">and influenced what was purchased, even when the cost was high. For some, </t>
    </r>
    <r>
      <rPr>
        <b/>
        <sz val="10"/>
        <rFont val="Calibri Light"/>
        <family val="2"/>
      </rPr>
      <t>having food delivered was a way to avoid traveling to and from grocers</t>
    </r>
    <r>
      <rPr>
        <sz val="10"/>
        <rFont val="Calibri Light"/>
        <family val="2"/>
      </rPr>
      <t xml:space="preserve">. Several focus group participants described their competences </t>
    </r>
    <r>
      <rPr>
        <b/>
        <sz val="10"/>
        <rFont val="Calibri Light"/>
        <family val="2"/>
      </rPr>
      <t>in shopping and cooking that enabled them to save money</t>
    </r>
    <r>
      <rPr>
        <sz val="10"/>
        <rFont val="Calibri Light"/>
        <family val="2"/>
      </rPr>
      <t>, buy food that was more suitable to their food practices, and prepare food in ways that made eating feasible or more convenient</t>
    </r>
  </si>
  <si>
    <r>
      <t xml:space="preserve">Several participants mentioned that </t>
    </r>
    <r>
      <rPr>
        <b/>
        <sz val="10"/>
        <rFont val="Calibri Light"/>
        <family val="2"/>
      </rPr>
      <t xml:space="preserve">they often eat whatever was easy to prepare </t>
    </r>
    <r>
      <rPr>
        <sz val="10"/>
        <rFont val="Calibri Light"/>
        <family val="2"/>
      </rPr>
      <t>and that</t>
    </r>
    <r>
      <rPr>
        <b/>
        <sz val="10"/>
        <rFont val="Calibri Light"/>
        <family val="2"/>
      </rPr>
      <t xml:space="preserve"> they cooked less often because they felt lazy</t>
    </r>
    <r>
      <rPr>
        <sz val="10"/>
        <rFont val="Calibri Light"/>
        <family val="2"/>
      </rPr>
      <t xml:space="preserve">. This </t>
    </r>
    <r>
      <rPr>
        <b/>
        <sz val="10"/>
        <rFont val="Calibri Light"/>
        <family val="2"/>
      </rPr>
      <t xml:space="preserve">tended to lead to eating the same foods </t>
    </r>
    <r>
      <rPr>
        <sz val="10"/>
        <rFont val="Calibri Light"/>
        <family val="2"/>
      </rPr>
      <t xml:space="preserve">during the week and </t>
    </r>
    <r>
      <rPr>
        <b/>
        <sz val="10"/>
        <rFont val="Calibri Light"/>
        <family val="2"/>
      </rPr>
      <t>small quantities of food</t>
    </r>
    <r>
      <rPr>
        <sz val="10"/>
        <rFont val="Calibri Light"/>
        <family val="2"/>
      </rPr>
      <t>. Participants also spoke of</t>
    </r>
    <r>
      <rPr>
        <b/>
        <sz val="10"/>
        <rFont val="Calibri Light"/>
        <family val="2"/>
      </rPr>
      <t xml:space="preserve"> getting help to prepare meals</t>
    </r>
    <r>
      <rPr>
        <sz val="10"/>
        <rFont val="Calibri Light"/>
        <family val="2"/>
      </rPr>
      <t>. Despite their fatigue, they v</t>
    </r>
    <r>
      <rPr>
        <b/>
        <sz val="10"/>
        <rFont val="Calibri Light"/>
        <family val="2"/>
      </rPr>
      <t>alued eating well and were trying their best to manage their low energy levels including use of frozen meals</t>
    </r>
    <r>
      <rPr>
        <sz val="10"/>
        <rFont val="Calibri Light"/>
        <family val="2"/>
      </rPr>
      <t xml:space="preserve">. Participants indicated that meals delivered by (social) services would be more acceptable if they included vegetables. Quality was described in terms of freshness, ingredients, and </t>
    </r>
    <r>
      <rPr>
        <b/>
        <sz val="10"/>
        <rFont val="Calibri Light"/>
        <family val="2"/>
      </rPr>
      <t>method of cooking</t>
    </r>
    <r>
      <rPr>
        <sz val="10"/>
        <rFont val="Calibri Light"/>
        <family val="2"/>
      </rPr>
      <t xml:space="preserve">. Participants indicated a </t>
    </r>
    <r>
      <rPr>
        <b/>
        <sz val="10"/>
        <rFont val="Calibri Light"/>
        <family val="2"/>
      </rPr>
      <t>preference for cooking their meals at home</t>
    </r>
    <r>
      <rPr>
        <sz val="10"/>
        <rFont val="Calibri Light"/>
        <family val="2"/>
      </rPr>
      <t xml:space="preserve">. </t>
    </r>
    <r>
      <rPr>
        <b/>
        <sz val="10"/>
        <rFont val="Calibri Light"/>
        <family val="2"/>
      </rPr>
      <t>Home-cooked meals were associated with “healthier” ways of cooking food</t>
    </r>
    <r>
      <rPr>
        <sz val="10"/>
        <rFont val="Calibri Light"/>
        <family val="2"/>
      </rPr>
      <t>, avoidance of fried foods, and use of “healthy” ingredients. For several, the material dimensions of their apartments,</t>
    </r>
    <r>
      <rPr>
        <b/>
        <sz val="10"/>
        <rFont val="Calibri Light"/>
        <family val="2"/>
      </rPr>
      <t xml:space="preserve"> including kitchen size, functionality, and availability of cooking appliances constrained their ability to prepare and eat food at home</t>
    </r>
    <r>
      <rPr>
        <sz val="10"/>
        <rFont val="Calibri Light"/>
        <family val="2"/>
      </rPr>
      <t xml:space="preserve"> as they desired. While space limitations restricted the at-home food preparation practices of some SAGE clients, others mentioned how </t>
    </r>
    <r>
      <rPr>
        <b/>
        <sz val="10"/>
        <rFont val="Calibri Light"/>
        <family val="2"/>
      </rPr>
      <t>they have adapted to their spaces and have adopted minimalist practice</t>
    </r>
    <r>
      <rPr>
        <sz val="10"/>
        <rFont val="Calibri Light"/>
        <family val="2"/>
      </rPr>
      <t xml:space="preserve">s. Some participants relied on grocery and home-based meal delivery services to obtain food each week. The types and frequency of services used by SAGE clients varied widely based on different factors, including </t>
    </r>
    <r>
      <rPr>
        <b/>
        <sz val="10"/>
        <rFont val="Calibri Light"/>
        <family val="2"/>
      </rPr>
      <t>degree of functional and financial limitations, knowledge or know-how to use such services, and perceptions of the benefits or necessity of doing so</t>
    </r>
    <r>
      <rPr>
        <sz val="10"/>
        <rFont val="Calibri Light"/>
        <family val="2"/>
      </rPr>
      <t xml:space="preserve">. Others discussed </t>
    </r>
    <r>
      <rPr>
        <b/>
        <sz val="10"/>
        <rFont val="Calibri Light"/>
        <family val="2"/>
      </rPr>
      <t>limitations of meal delivery programs besides poor food quality, including inflexible delivery protocols and practices, s</t>
    </r>
    <r>
      <rPr>
        <sz val="10"/>
        <rFont val="Calibri Light"/>
        <family val="2"/>
      </rPr>
      <t>uch as being required to be home for a delivery. Several focus group participants described their competences in s</t>
    </r>
    <r>
      <rPr>
        <b/>
        <sz val="10"/>
        <rFont val="Calibri Light"/>
        <family val="2"/>
      </rPr>
      <t>hopping and cooking that enabled them to save money,</t>
    </r>
    <r>
      <rPr>
        <sz val="10"/>
        <rFont val="Calibri Light"/>
        <family val="2"/>
      </rPr>
      <t xml:space="preserve"> buy food that was more suitable to their food practices, and </t>
    </r>
    <r>
      <rPr>
        <b/>
        <sz val="10"/>
        <rFont val="Calibri Light"/>
        <family val="2"/>
      </rPr>
      <t>prepare food in ways that made eating feasible</t>
    </r>
    <r>
      <rPr>
        <sz val="10"/>
        <rFont val="Calibri Light"/>
        <family val="2"/>
      </rPr>
      <t xml:space="preserve"> or more convenient.</t>
    </r>
  </si>
  <si>
    <r>
      <rPr>
        <b/>
        <sz val="10"/>
        <rFont val="Calibri Light"/>
        <family val="2"/>
      </rPr>
      <t>Three meal</t>
    </r>
    <r>
      <rPr>
        <sz val="10"/>
        <rFont val="Calibri Light"/>
        <family val="2"/>
      </rPr>
      <t xml:space="preserve">s a day and </t>
    </r>
    <r>
      <rPr>
        <b/>
        <sz val="10"/>
        <rFont val="Calibri Light"/>
        <family val="2"/>
      </rPr>
      <t>skipping meals was uncommon</t>
    </r>
    <r>
      <rPr>
        <sz val="10"/>
        <rFont val="Calibri Light"/>
        <family val="2"/>
      </rPr>
      <t xml:space="preserve">. </t>
    </r>
    <r>
      <rPr>
        <b/>
        <sz val="10"/>
        <rFont val="Calibri Light"/>
        <family val="2"/>
      </rPr>
      <t>Rarely ate between-meals</t>
    </r>
    <r>
      <rPr>
        <sz val="10"/>
        <rFont val="Calibri Light"/>
        <family val="2"/>
      </rPr>
      <t xml:space="preserve">. 3 particpants had been prescrIbed </t>
    </r>
    <r>
      <rPr>
        <b/>
        <sz val="10"/>
        <rFont val="Calibri Light"/>
        <family val="2"/>
      </rPr>
      <t>ONS.</t>
    </r>
    <r>
      <rPr>
        <sz val="10"/>
        <rFont val="Calibri Light"/>
        <family val="2"/>
      </rPr>
      <t xml:space="preserve">  The major change noted with regards to eating habits was a r</t>
    </r>
    <r>
      <rPr>
        <b/>
        <sz val="10"/>
        <rFont val="Calibri Light"/>
        <family val="2"/>
      </rPr>
      <t>eduction in the amount</t>
    </r>
    <r>
      <rPr>
        <sz val="10"/>
        <rFont val="Calibri Light"/>
        <family val="2"/>
      </rPr>
      <t xml:space="preserve"> (portion size) of food consumed at mealtimes. Several participants specifically said </t>
    </r>
    <r>
      <rPr>
        <b/>
        <sz val="10"/>
        <rFont val="Calibri Light"/>
        <family val="2"/>
      </rPr>
      <t xml:space="preserve">they probably ate only half of what they had eaten in the past. Older adults reported a reduction in the amount of food they consumed, they were not concerned because they saw this as a reasonable thing to do, now that they were less physically active. Several participants described a significant </t>
    </r>
    <r>
      <rPr>
        <sz val="10"/>
        <rFont val="Calibri Light"/>
        <family val="2"/>
      </rPr>
      <t xml:space="preserve">decline in their appetite, </t>
    </r>
    <r>
      <rPr>
        <b/>
        <sz val="10"/>
        <rFont val="Calibri Light"/>
        <family val="2"/>
      </rPr>
      <t xml:space="preserve">eating was almost seen as a chore. The unknown cause of appetite loss made it hard for participants to identify ways to stimulate their appetite. Some consider appetite loss as  a normal part of ageing. In several cases, low appetite was also linked to changes in sensory perception. </t>
    </r>
    <r>
      <rPr>
        <sz val="10"/>
        <rFont val="Calibri Light"/>
        <family val="2"/>
      </rPr>
      <t xml:space="preserve">In fact, as older adults reported perceived changes in food taste, texture, smell, they debated whether there had been changes in the way foods taste nowadays, or whether age or use of dentures </t>
    </r>
    <r>
      <rPr>
        <b/>
        <sz val="10"/>
        <rFont val="Calibri Light"/>
        <family val="2"/>
      </rPr>
      <t>led to a low sense of taste.</t>
    </r>
    <r>
      <rPr>
        <sz val="10"/>
        <rFont val="Calibri Light"/>
        <family val="2"/>
      </rPr>
      <t xml:space="preserve"> </t>
    </r>
    <r>
      <rPr>
        <b/>
        <sz val="10"/>
        <rFont val="Calibri Light"/>
        <family val="2"/>
      </rPr>
      <t>Companionship made eating pleasurable</t>
    </r>
    <r>
      <rPr>
        <sz val="10"/>
        <rFont val="Calibri Light"/>
        <family val="2"/>
      </rPr>
      <t xml:space="preserve">. Enjoying mealtimes was described by those who had a spouse or lived with their children/others. Despite having company, three participants who were the </t>
    </r>
    <r>
      <rPr>
        <b/>
        <sz val="10"/>
        <rFont val="Calibri Light"/>
        <family val="2"/>
      </rPr>
      <t>primary carer</t>
    </r>
    <r>
      <rPr>
        <sz val="10"/>
        <rFont val="Calibri Light"/>
        <family val="2"/>
      </rPr>
      <t xml:space="preserve"> of a spouse with multiple conditions, such as dementia and diabetes, reported </t>
    </r>
    <r>
      <rPr>
        <b/>
        <sz val="10"/>
        <rFont val="Calibri Light"/>
        <family val="2"/>
      </rPr>
      <t>feeling depressed</t>
    </r>
    <r>
      <rPr>
        <sz val="10"/>
        <rFont val="Calibri Light"/>
        <family val="2"/>
      </rPr>
      <t xml:space="preserve">. Half (n = 8) of the participants </t>
    </r>
    <r>
      <rPr>
        <b/>
        <sz val="10"/>
        <rFont val="Calibri Light"/>
        <family val="2"/>
      </rPr>
      <t>avoided foods that were hard for them to chew and eat</t>
    </r>
    <r>
      <rPr>
        <sz val="10"/>
        <rFont val="Calibri Light"/>
        <family val="2"/>
      </rPr>
      <t xml:space="preserve">. </t>
    </r>
    <r>
      <rPr>
        <b/>
        <sz val="10"/>
        <rFont val="Calibri Light"/>
        <family val="2"/>
      </rPr>
      <t>Using the MNA®SF, five participants were identified as malnourished and nine were at risk of malnutritio</t>
    </r>
    <r>
      <rPr>
        <sz val="10"/>
        <rFont val="Calibri Light"/>
        <family val="2"/>
      </rPr>
      <t xml:space="preserve">n. Based on BMI, six participants were overweight (BMI &gt; 28 kg/m2 ), but one of these (p#002) had experienced unintentional weight loss. </t>
    </r>
  </si>
  <si>
    <r>
      <t>Most participants</t>
    </r>
    <r>
      <rPr>
        <b/>
        <sz val="10"/>
        <rFont val="Calibri Light"/>
        <family val="2"/>
      </rPr>
      <t xml:space="preserve"> were satisfied with their knowledge about healthy eating</t>
    </r>
    <r>
      <rPr>
        <sz val="10"/>
        <rFont val="Calibri Light"/>
        <family val="2"/>
      </rPr>
      <t xml:space="preserve"> from magazines, television or radio. A few participants said their </t>
    </r>
    <r>
      <rPr>
        <b/>
        <sz val="10"/>
        <rFont val="Calibri Light"/>
        <family val="2"/>
      </rPr>
      <t>nurse or doctor had offered advice</t>
    </r>
    <r>
      <rPr>
        <sz val="10"/>
        <rFont val="Calibri Light"/>
        <family val="2"/>
      </rPr>
      <t xml:space="preserve">. In general, most participants </t>
    </r>
    <r>
      <rPr>
        <b/>
        <sz val="10"/>
        <rFont val="Calibri Light"/>
        <family val="2"/>
      </rPr>
      <t>did not seek nutrition advice because they felt they were already doing their best to eat healthily</t>
    </r>
    <r>
      <rPr>
        <sz val="10"/>
        <rFont val="Calibri Light"/>
        <family val="2"/>
      </rPr>
      <t>. I</t>
    </r>
    <r>
      <rPr>
        <b/>
        <sz val="10"/>
        <rFont val="Calibri Light"/>
        <family val="2"/>
      </rPr>
      <t>n an effort to eat only foods best for their health, participants tended to categorise foods as healthy or unhealthy and restrict foods accordingly</t>
    </r>
    <r>
      <rPr>
        <sz val="10"/>
        <rFont val="Calibri Light"/>
        <family val="2"/>
      </rPr>
      <t xml:space="preserve">. The notion of </t>
    </r>
    <r>
      <rPr>
        <b/>
        <sz val="10"/>
        <rFont val="Calibri Light"/>
        <family val="2"/>
      </rPr>
      <t>healthy eating as consuming “more vegetables, less fat and less sugar” was widely held,</t>
    </r>
    <r>
      <rPr>
        <sz val="10"/>
        <rFont val="Calibri Light"/>
        <family val="2"/>
      </rPr>
      <t xml:space="preserve"> </t>
    </r>
    <r>
      <rPr>
        <b/>
        <sz val="10"/>
        <rFont val="Calibri Light"/>
        <family val="2"/>
      </rPr>
      <t>including by those who, for example, did not need to restrict their energy intake</t>
    </r>
    <r>
      <rPr>
        <sz val="10"/>
        <rFont val="Calibri Light"/>
        <family val="2"/>
      </rPr>
      <t>.</t>
    </r>
  </si>
  <si>
    <r>
      <t xml:space="preserve">Participants were </t>
    </r>
    <r>
      <rPr>
        <b/>
        <sz val="10"/>
        <rFont val="Calibri Light"/>
        <family val="2"/>
      </rPr>
      <t>not concerned about eating less food</t>
    </r>
    <r>
      <rPr>
        <sz val="10"/>
        <rFont val="Calibri Light"/>
        <family val="2"/>
      </rPr>
      <t xml:space="preserve">, they rationalised this was because they were undertaking less physical activity Participants valued activity, particularly walking, but were hindered by mobility challenges. Given they perceived they should eat less because they were not undertaking much physical activity, strategies to </t>
    </r>
    <r>
      <rPr>
        <b/>
        <sz val="10"/>
        <rFont val="Calibri Light"/>
        <family val="2"/>
      </rPr>
      <t>improve physical function among vulnerable older adults may be paramount in preventing a decrease in food intake</t>
    </r>
    <r>
      <rPr>
        <sz val="10"/>
        <rFont val="Calibri Light"/>
        <family val="2"/>
      </rPr>
      <t xml:space="preserve">. </t>
    </r>
    <r>
      <rPr>
        <b/>
        <sz val="10"/>
        <rFont val="Calibri Light"/>
        <family val="2"/>
      </rPr>
      <t>Although eating less was also related to low appetite, low food enjoyment, limited access to preferred foods</t>
    </r>
    <r>
      <rPr>
        <sz val="10"/>
        <rFont val="Calibri Light"/>
        <family val="2"/>
      </rPr>
      <t xml:space="preserve"> a</t>
    </r>
    <r>
      <rPr>
        <b/>
        <sz val="10"/>
        <rFont val="Calibri Light"/>
        <family val="2"/>
      </rPr>
      <t xml:space="preserve">nd comorbidities which imposed </t>
    </r>
    <r>
      <rPr>
        <sz val="10"/>
        <rFont val="Calibri Light"/>
        <family val="2"/>
      </rPr>
      <t>f</t>
    </r>
    <r>
      <rPr>
        <b/>
        <sz val="10"/>
        <rFont val="Calibri Light"/>
        <family val="2"/>
      </rPr>
      <t>ood restrictions</t>
    </r>
    <r>
      <rPr>
        <sz val="10"/>
        <rFont val="Calibri Light"/>
        <family val="2"/>
      </rPr>
      <t xml:space="preserve">, </t>
    </r>
    <r>
      <rPr>
        <b/>
        <sz val="10"/>
        <rFont val="Calibri Light"/>
        <family val="2"/>
      </rPr>
      <t>the participants valued eating well and ate regular meals</t>
    </r>
    <r>
      <rPr>
        <sz val="10"/>
        <rFont val="Calibri Light"/>
        <family val="2"/>
      </rPr>
      <t xml:space="preserve">. Encouragement with </t>
    </r>
    <r>
      <rPr>
        <b/>
        <sz val="10"/>
        <rFont val="Calibri Light"/>
        <family val="2"/>
      </rPr>
      <t>appetising energy dense drinks or snacks may also help to address low food intake</t>
    </r>
    <r>
      <rPr>
        <sz val="10"/>
        <rFont val="Calibri Light"/>
        <family val="2"/>
      </rPr>
      <t>. Some of the participants appeared to exercise resilient eating habits even when food wa</t>
    </r>
    <r>
      <rPr>
        <b/>
        <sz val="10"/>
        <rFont val="Calibri Light"/>
        <family val="2"/>
      </rPr>
      <t>s less fanciful</t>
    </r>
    <r>
      <rPr>
        <sz val="10"/>
        <rFont val="Calibri Light"/>
        <family val="2"/>
      </rPr>
      <t xml:space="preserve">, and those who lived alone or who cared for an ill spouse faced additional stresses. These results contribute to an increased understanding of older adults’ perceptions towards eating among those who are vulnerable to malnutrition. </t>
    </r>
  </si>
  <si>
    <r>
      <rPr>
        <i/>
        <sz val="10"/>
        <rFont val="Calibri Light"/>
        <family val="2"/>
      </rPr>
      <t>Aims and objectives:</t>
    </r>
    <r>
      <rPr>
        <sz val="10"/>
        <rFont val="Calibri Light"/>
        <family val="2"/>
      </rPr>
      <t xml:space="preserve"> This study investigated </t>
    </r>
    <r>
      <rPr>
        <b/>
        <sz val="10"/>
        <rFont val="Calibri Light"/>
        <family val="2"/>
      </rPr>
      <t>older adults' experiences of using the Appetitus app</t>
    </r>
    <r>
      <rPr>
        <sz val="10"/>
        <rFont val="Calibri Light"/>
        <family val="2"/>
      </rPr>
      <t xml:space="preserve"> with support from healthcare professionals. </t>
    </r>
    <r>
      <rPr>
        <i/>
        <sz val="10"/>
        <rFont val="Calibri Light"/>
        <family val="2"/>
      </rPr>
      <t>Background:</t>
    </r>
    <r>
      <rPr>
        <sz val="10"/>
        <rFont val="Calibri Light"/>
        <family val="2"/>
      </rPr>
      <t xml:space="preserve"> Good nutrition status is important for good health when ageing. However, as </t>
    </r>
    <r>
      <rPr>
        <b/>
        <sz val="10"/>
        <rFont val="Calibri Light"/>
        <family val="2"/>
      </rPr>
      <t>undernutrition remains a prevalent and persistent problem</t>
    </r>
    <r>
      <rPr>
        <sz val="10"/>
        <rFont val="Calibri Light"/>
        <family val="2"/>
      </rPr>
      <t xml:space="preserve"> among older adults, the study explored whether technology affords innovative support for nutritional self-care among older adults. </t>
    </r>
    <r>
      <rPr>
        <i/>
        <sz val="10"/>
        <rFont val="Calibri Light"/>
        <family val="2"/>
      </rPr>
      <t>Design</t>
    </r>
    <r>
      <rPr>
        <sz val="10"/>
        <rFont val="Calibri Light"/>
        <family val="2"/>
      </rPr>
      <t xml:space="preserve">: The study was explorative and qualitative in approach. </t>
    </r>
    <r>
      <rPr>
        <i/>
        <sz val="10"/>
        <rFont val="Calibri Light"/>
        <family val="2"/>
      </rPr>
      <t>Methods</t>
    </r>
    <r>
      <rPr>
        <sz val="10"/>
        <rFont val="Calibri Light"/>
        <family val="2"/>
      </rPr>
      <t xml:space="preserve">: Appetitus was developed as a tablet-based application to prevent and alleviate undernutrition among older adults. Eighteen home-dwelling older adults used the app for 8Â weeks. Older adults received home care, and local healthcare professionals introduced the app and gave support during the study. </t>
    </r>
    <r>
      <rPr>
        <i/>
        <sz val="10"/>
        <rFont val="Calibri Light"/>
        <family val="2"/>
      </rPr>
      <t xml:space="preserve">Results: </t>
    </r>
    <r>
      <rPr>
        <sz val="10"/>
        <rFont val="Calibri Light"/>
        <family val="2"/>
      </rPr>
      <t xml:space="preserve">Appetitus served as a source of inspiration and a reminder of available, relevant food options. </t>
    </r>
    <r>
      <rPr>
        <b/>
        <sz val="10"/>
        <rFont val="Calibri Light"/>
        <family val="2"/>
      </rPr>
      <t>Appetitus encouraged some participants to eat or drink</t>
    </r>
    <r>
      <rPr>
        <sz val="10"/>
        <rFont val="Calibri Light"/>
        <family val="2"/>
      </rPr>
      <t xml:space="preserve"> more by the end of the day while others became more aware of selecting food options to ensure sufficient protein, energy and fluids. However, some participants </t>
    </r>
    <r>
      <rPr>
        <b/>
        <sz val="10"/>
        <rFont val="Calibri Light"/>
        <family val="2"/>
      </rPr>
      <t>made no active effort to change their diet despite feedback from the app</t>
    </r>
    <r>
      <rPr>
        <sz val="10"/>
        <rFont val="Calibri Light"/>
        <family val="2"/>
      </rPr>
      <t xml:space="preserve"> that suggested they did not eat or drink enough. Technical support from healthcare professionals facilitated participants' use of the app and tablet. Some participants also received more specific nutritional follow-up that helped to make their experience of using the app more meaningful. </t>
    </r>
    <r>
      <rPr>
        <i/>
        <sz val="10"/>
        <rFont val="Calibri Light"/>
        <family val="2"/>
      </rPr>
      <t xml:space="preserve">Conclusion: </t>
    </r>
    <r>
      <rPr>
        <b/>
        <sz val="10"/>
        <rFont val="Calibri Light"/>
        <family val="2"/>
      </rPr>
      <t>Older adults' awareness about the importance of keeping a diet that helps prevent undernutrition was reinforced through the use of Appetitus and discussing nutrition with healthcare professionals</t>
    </r>
    <r>
      <rPr>
        <sz val="10"/>
        <rFont val="Calibri Light"/>
        <family val="2"/>
      </rPr>
      <t xml:space="preserve">. </t>
    </r>
    <r>
      <rPr>
        <i/>
        <sz val="10"/>
        <rFont val="Calibri Light"/>
        <family val="2"/>
      </rPr>
      <t>Implication for practice:</t>
    </r>
    <r>
      <rPr>
        <sz val="10"/>
        <rFont val="Calibri Light"/>
        <family val="2"/>
      </rPr>
      <t xml:space="preserve"> The findings affirm feasibility of using technology in nutritional interventions enhancing self-care among older adults.</t>
    </r>
  </si>
  <si>
    <r>
      <t>Participants used a</t>
    </r>
    <r>
      <rPr>
        <b/>
        <sz val="10"/>
        <rFont val="Calibri Light"/>
        <family val="2"/>
      </rPr>
      <t>ppetitus during 8 weeks. Participants were provided with an iPad with the Appetitus app and mobile Internet installed. Thirteen local healthcare professionals were responsible for training and supporting the participants during the study period. Healthcare professionals included nurses, nurse aids and nursing students.</t>
    </r>
  </si>
  <si>
    <r>
      <t xml:space="preserve">The researchers met study participants in their home, prior to starting using the app, for </t>
    </r>
    <r>
      <rPr>
        <b/>
        <sz val="10"/>
        <rFont val="Calibri Light"/>
        <family val="2"/>
      </rPr>
      <t>structured interviews</t>
    </r>
    <r>
      <rPr>
        <sz val="10"/>
        <rFont val="Calibri Light"/>
        <family val="2"/>
      </rPr>
      <t xml:space="preserve"> to gather demographic, nutritional and care needs information. Participants</t>
    </r>
    <r>
      <rPr>
        <b/>
        <sz val="10"/>
        <rFont val="Calibri Light"/>
        <family val="2"/>
      </rPr>
      <t xml:space="preserve"> were interviewed a second time after they had used the app for 
8 weeks. These interviews</t>
    </r>
    <r>
      <rPr>
        <sz val="10"/>
        <rFont val="Calibri Light"/>
        <family val="2"/>
      </rPr>
      <t xml:space="preserve"> were semi-structured and were supported by a thematic interview guide. Each interview began with an </t>
    </r>
    <r>
      <rPr>
        <b/>
        <sz val="10"/>
        <rFont val="Calibri Light"/>
        <family val="2"/>
      </rPr>
      <t>open question about the participant's experience of participating in the study</t>
    </r>
    <r>
      <rPr>
        <sz val="10"/>
        <rFont val="Calibri Light"/>
        <family val="2"/>
      </rPr>
      <t>. To learn more about user patterns and experiences, participants were invited to show how they had used the app. In addition, the researcher elicited participant's views on the healthcare professionals’ role and the support they  provided. To capture older adults’ user experience and perceived value of using Appetitus, we asked the following research questions: 1.  What was older adults’ experience of using the Appetitus app with support from healthcare professionals? 2.  How did older adults consider influence on their diet when using Appetitus?</t>
    </r>
  </si>
  <si>
    <r>
      <t xml:space="preserve">This study reports on feasibility of using technology for early intervention to strengthen nutrition self-care among nutritionally vulnerable older adults. Most participants used the </t>
    </r>
    <r>
      <rPr>
        <b/>
        <sz val="10"/>
        <rFont val="Calibri Light"/>
        <family val="2"/>
      </rPr>
      <t>self-monitoring dietary function i</t>
    </r>
    <r>
      <rPr>
        <sz val="10"/>
        <rFont val="Calibri Light"/>
        <family val="2"/>
      </rPr>
      <t xml:space="preserve">n the app regularly for 8 weeks. </t>
    </r>
    <r>
      <rPr>
        <b/>
        <sz val="10"/>
        <rFont val="Calibri Light"/>
        <family val="2"/>
      </rPr>
      <t>Support from healthcare professionals was considered important to build confidence</t>
    </r>
    <r>
      <rPr>
        <sz val="10"/>
        <rFont val="Calibri Light"/>
        <family val="2"/>
      </rPr>
      <t xml:space="preserve"> to use the app and experiencing it as meaningful. Based on the results from this study, we suggest that </t>
    </r>
    <r>
      <rPr>
        <b/>
        <sz val="10"/>
        <rFont val="Calibri Light"/>
        <family val="2"/>
      </rPr>
      <t>dietary awareness is reinforced when dietary intake is visualised</t>
    </r>
    <r>
      <rPr>
        <sz val="10"/>
        <rFont val="Calibri Light"/>
        <family val="2"/>
      </rPr>
      <t xml:space="preserve"> relative to personal need for nutrients and fluids. O</t>
    </r>
    <r>
      <rPr>
        <i/>
        <sz val="10"/>
        <rFont val="Calibri Light"/>
        <family val="2"/>
      </rPr>
      <t xml:space="preserve">ur study suggests that such awareness can mobilise the user </t>
    </r>
    <r>
      <rPr>
        <b/>
        <i/>
        <sz val="10"/>
        <rFont val="Calibri Light"/>
        <family val="2"/>
      </rPr>
      <t>to implement dietary changes to make them less nutritionally vulnerable</t>
    </r>
    <r>
      <rPr>
        <i/>
        <sz val="10"/>
        <rFont val="Calibri Light"/>
        <family val="2"/>
      </rPr>
      <t>, hence prevent a state of undernutrition.</t>
    </r>
  </si>
  <si>
    <r>
      <rPr>
        <u/>
        <sz val="10"/>
        <rFont val="Calibri Light"/>
        <family val="2"/>
      </rPr>
      <t>Mobilisation of self-reflection on dietary habits:</t>
    </r>
    <r>
      <rPr>
        <sz val="10"/>
        <rFont val="Calibri Light"/>
        <family val="2"/>
      </rPr>
      <t xml:space="preserve"> The Appetitus app </t>
    </r>
    <r>
      <rPr>
        <b/>
        <sz val="10"/>
        <rFont val="Calibri Light"/>
        <family val="2"/>
      </rPr>
      <t>presents pictures of a selection of meals, snacks and beverages</t>
    </r>
    <r>
      <rPr>
        <sz val="10"/>
        <rFont val="Calibri Light"/>
        <family val="2"/>
      </rPr>
      <t xml:space="preserve">, </t>
    </r>
    <r>
      <rPr>
        <b/>
        <sz val="10"/>
        <rFont val="Calibri Light"/>
        <family val="2"/>
      </rPr>
      <t>reminding participants of meals they might like but had not eaten for a while</t>
    </r>
    <r>
      <rPr>
        <sz val="10"/>
        <rFont val="Calibri Light"/>
        <family val="2"/>
      </rPr>
      <t xml:space="preserve">. Many participants described how their diet had become more varied </t>
    </r>
    <r>
      <rPr>
        <b/>
        <sz val="10"/>
        <rFont val="Calibri Light"/>
        <family val="2"/>
      </rPr>
      <t>as a result of inspiration</t>
    </r>
    <r>
      <rPr>
        <sz val="10"/>
        <rFont val="Calibri Light"/>
        <family val="2"/>
      </rPr>
      <t xml:space="preserve"> by the app, and some reported that they actively </t>
    </r>
    <r>
      <rPr>
        <b/>
        <sz val="10"/>
        <rFont val="Calibri Light"/>
        <family val="2"/>
      </rPr>
      <t>used it for meal planning and grocery shopping</t>
    </r>
    <r>
      <rPr>
        <sz val="10"/>
        <rFont val="Calibri Light"/>
        <family val="2"/>
      </rPr>
      <t xml:space="preserve">. </t>
    </r>
  </si>
  <si>
    <r>
      <t xml:space="preserve">However, they also emphasised that key elements of their diet, such as eating fish twice a week, </t>
    </r>
    <r>
      <rPr>
        <b/>
        <sz val="10"/>
        <rFont val="Calibri Light"/>
        <family val="2"/>
      </rPr>
      <t>were based on well-established routines and habits</t>
    </r>
    <r>
      <rPr>
        <sz val="10"/>
        <rFont val="Calibri Light"/>
        <family val="2"/>
      </rPr>
      <t xml:space="preserve">. When talking about their nutritional practices, </t>
    </r>
    <r>
      <rPr>
        <b/>
        <sz val="10"/>
        <rFont val="Calibri Light"/>
        <family val="2"/>
      </rPr>
      <t>participants tended to focus on healthy parts of their diet</t>
    </r>
    <r>
      <rPr>
        <sz val="10"/>
        <rFont val="Calibri Light"/>
        <family val="2"/>
      </rPr>
      <t xml:space="preserve">, such as fruit and vegetables, fish and whole-grain bread. Our results point to how the core elements in the designs of the app, </t>
    </r>
    <r>
      <rPr>
        <b/>
        <sz val="10"/>
        <rFont val="Calibri Light"/>
        <family val="2"/>
      </rPr>
      <t>meal plan that suggests spreading the meals throughout the entire day</t>
    </r>
    <r>
      <rPr>
        <sz val="10"/>
        <rFont val="Calibri Light"/>
        <family val="2"/>
      </rPr>
      <t xml:space="preserve">, </t>
    </r>
    <r>
      <rPr>
        <b/>
        <sz val="10"/>
        <rFont val="Calibri Light"/>
        <family val="2"/>
      </rPr>
      <t>presentation of meals and snacks in appetite-friendly pictures, and self-assessment with direct personalised feedback, can strengthen older adults' nutrition self-care and support positive detary changes that can prevent undernutrition development</t>
    </r>
    <r>
      <rPr>
        <sz val="10"/>
        <rFont val="Calibri Light"/>
        <family val="2"/>
      </rPr>
      <t xml:space="preserve">. </t>
    </r>
    <r>
      <rPr>
        <b/>
        <sz val="10"/>
        <rFont val="Calibri Light"/>
        <family val="2"/>
      </rPr>
      <t>For example, several participants included extra snack or light meal in the evening. Such reduction of the overnight fasting can be important to prevent undernutrition, especially for those struggling with early satiation and low appetite</t>
    </r>
    <r>
      <rPr>
        <sz val="10"/>
        <rFont val="Calibri Light"/>
        <family val="2"/>
      </rPr>
      <t>. According to the MNA, 3 particpants were identified as Malnutrition, 10 at Risk of malnutrition and 5 as Normal nutrition status.</t>
    </r>
  </si>
  <si>
    <r>
      <t xml:space="preserve">Several participants found the dishes suggested by the Appetitus app as healthy and felt that using the app </t>
    </r>
    <r>
      <rPr>
        <b/>
        <sz val="10"/>
        <rFont val="Calibri Light"/>
        <family val="2"/>
      </rPr>
      <t>confirmed that their diet was good</t>
    </r>
    <r>
      <rPr>
        <sz val="10"/>
        <rFont val="Calibri Light"/>
        <family val="2"/>
      </rPr>
      <t xml:space="preserve">. For others, the app increased </t>
    </r>
    <r>
      <rPr>
        <b/>
        <sz val="10"/>
        <rFont val="Calibri Light"/>
        <family val="2"/>
      </rPr>
      <t>consciousness of more healthy choices</t>
    </r>
    <r>
      <rPr>
        <sz val="10"/>
        <rFont val="Calibri Light"/>
        <family val="2"/>
      </rPr>
      <t xml:space="preserve">. Two participants told about various efforts to lose weight during adult life, and </t>
    </r>
    <r>
      <rPr>
        <b/>
        <sz val="10"/>
        <rFont val="Calibri Light"/>
        <family val="2"/>
      </rPr>
      <t>now both struggled with unintended weight loss and poor appetite</t>
    </r>
    <r>
      <rPr>
        <sz val="10"/>
        <rFont val="Calibri Light"/>
        <family val="2"/>
      </rPr>
      <t xml:space="preserve">. They described </t>
    </r>
    <r>
      <rPr>
        <b/>
        <sz val="10"/>
        <rFont val="Calibri Light"/>
        <family val="2"/>
      </rPr>
      <t>how using Appetitus led to reflection on their dietary choices in the light of the current situation</t>
    </r>
    <r>
      <rPr>
        <sz val="10"/>
        <rFont val="Calibri Light"/>
        <family val="2"/>
      </rPr>
      <t xml:space="preserve">. They understood this to mean that they had not consumed sufficient energy or fluids from food and beverages to reach their personal requirements, but they had not actively tried to change this. </t>
    </r>
    <r>
      <rPr>
        <b/>
        <sz val="10"/>
        <rFont val="Calibri Light"/>
        <family val="2"/>
      </rPr>
      <t>Participants felt that using the Appetitus app made them more aware of and interested in the nutritional value</t>
    </r>
    <r>
      <rPr>
        <sz val="10"/>
        <rFont val="Calibri Light"/>
        <family val="2"/>
      </rPr>
      <t xml:space="preserve">  of their food. They r</t>
    </r>
    <r>
      <rPr>
        <b/>
        <sz val="10"/>
        <rFont val="Calibri Light"/>
        <family val="2"/>
      </rPr>
      <t>elated weight gain to increased attention to diet and the alterations they made in dietary habits</t>
    </r>
    <r>
      <rPr>
        <sz val="10"/>
        <rFont val="Calibri Light"/>
        <family val="2"/>
      </rPr>
      <t xml:space="preserve"> when using the Appetitus app. However, s</t>
    </r>
    <r>
      <rPr>
        <b/>
        <sz val="10"/>
        <rFont val="Calibri Light"/>
        <family val="2"/>
      </rPr>
      <t>ome participants carefully sought to maintain a steady weight</t>
    </r>
    <r>
      <rPr>
        <sz val="10"/>
        <rFont val="Calibri Light"/>
        <family val="2"/>
      </rPr>
      <t xml:space="preserve">. </t>
    </r>
    <r>
      <rPr>
        <b/>
        <sz val="10"/>
        <rFont val="Calibri Light"/>
        <family val="2"/>
      </rPr>
      <t>Some participants expressed reluctance to maintain newly established habits, such as eating an evening meal or more snack meals, simply because they did not want to gain weigh</t>
    </r>
    <r>
      <rPr>
        <sz val="10"/>
        <rFont val="Calibri Light"/>
        <family val="2"/>
      </rPr>
      <t xml:space="preserve">t. Possible explanation for </t>
    </r>
    <r>
      <rPr>
        <b/>
        <sz val="10"/>
        <rFont val="Calibri Light"/>
        <family val="2"/>
      </rPr>
      <t>reluctance to change is that they were confident in current dietary choices</t>
    </r>
    <r>
      <rPr>
        <sz val="10"/>
        <rFont val="Calibri Light"/>
        <family val="2"/>
      </rPr>
      <t xml:space="preserve">, </t>
    </r>
    <r>
      <rPr>
        <b/>
        <sz val="10"/>
        <rFont val="Calibri Light"/>
        <family val="2"/>
      </rPr>
      <t xml:space="preserve">happy with their weight </t>
    </r>
    <r>
      <rPr>
        <sz val="10"/>
        <rFont val="Calibri Light"/>
        <family val="2"/>
      </rPr>
      <t xml:space="preserve">or even </t>
    </r>
    <r>
      <rPr>
        <b/>
        <sz val="10"/>
        <rFont val="Calibri Light"/>
        <family val="2"/>
      </rPr>
      <t xml:space="preserve">reluctant to gain weight </t>
    </r>
    <r>
      <rPr>
        <b/>
        <i/>
        <sz val="10"/>
        <rFont val="Calibri Light"/>
        <family val="2"/>
      </rPr>
      <t>(BMI overweight</t>
    </r>
    <r>
      <rPr>
        <b/>
        <sz val="10"/>
        <rFont val="Calibri Light"/>
        <family val="2"/>
      </rPr>
      <t>)</t>
    </r>
    <r>
      <rPr>
        <sz val="10"/>
        <rFont val="Calibri Light"/>
        <family val="2"/>
      </rPr>
      <t xml:space="preserve">. </t>
    </r>
    <r>
      <rPr>
        <b/>
        <sz val="10"/>
        <rFont val="Calibri Light"/>
        <family val="2"/>
      </rPr>
      <t>Therefore, they saw no need to change</t>
    </r>
    <r>
      <rPr>
        <sz val="10"/>
        <rFont val="Calibri Light"/>
        <family val="2"/>
      </rPr>
      <t xml:space="preserve">. This was also reflected in the results where weight was given little attention, and </t>
    </r>
    <r>
      <rPr>
        <b/>
        <sz val="10"/>
        <rFont val="Calibri Light"/>
        <family val="2"/>
      </rPr>
      <t>weight gain was not necessarily considered positiv</t>
    </r>
    <r>
      <rPr>
        <sz val="10"/>
        <rFont val="Calibri Light"/>
        <family val="2"/>
      </rPr>
      <t>e by the participants.</t>
    </r>
  </si>
  <si>
    <r>
      <t xml:space="preserve">Dietary self-assessment with direct feedback </t>
    </r>
    <r>
      <rPr>
        <b/>
        <sz val="10"/>
        <rFont val="Calibri Light"/>
        <family val="2"/>
      </rPr>
      <t>supports awareness of healthy nutrition in old ag</t>
    </r>
    <r>
      <rPr>
        <sz val="10"/>
        <rFont val="Calibri Light"/>
        <family val="2"/>
      </rPr>
      <t>e. Tools developed specifically for older adults can in_x0002_crease opportunities active participation when iteracting with healthcare services.</t>
    </r>
  </si>
  <si>
    <r>
      <rPr>
        <i/>
        <sz val="10"/>
        <rFont val="Calibri Light"/>
        <family val="2"/>
      </rPr>
      <t>Purpose</t>
    </r>
    <r>
      <rPr>
        <sz val="10"/>
        <rFont val="Calibri Light"/>
        <family val="2"/>
      </rPr>
      <t xml:space="preserve">: The goal of the study is to </t>
    </r>
    <r>
      <rPr>
        <b/>
        <sz val="10"/>
        <rFont val="Calibri Light"/>
        <family val="2"/>
      </rPr>
      <t>analyse food expenditure, dietary behaviour and the frequency of food purchases in Polish silver singles' household</t>
    </r>
    <r>
      <rPr>
        <sz val="10"/>
        <rFont val="Calibri Light"/>
        <family val="2"/>
      </rPr>
      <t>s as well as</t>
    </r>
    <r>
      <rPr>
        <b/>
        <sz val="10"/>
        <rFont val="Calibri Light"/>
        <family val="2"/>
      </rPr>
      <t xml:space="preserve"> key factors affecting their decision</t>
    </r>
    <r>
      <rPr>
        <sz val="10"/>
        <rFont val="Calibri Light"/>
        <family val="2"/>
      </rPr>
      <t xml:space="preserve">s in this respect. </t>
    </r>
    <r>
      <rPr>
        <i/>
        <sz val="10"/>
        <rFont val="Calibri Light"/>
        <family val="2"/>
      </rPr>
      <t>Design/methodology:</t>
    </r>
    <r>
      <rPr>
        <sz val="10"/>
        <rFont val="Calibri Light"/>
        <family val="2"/>
      </rPr>
      <t xml:space="preserve"> The analysis is based on a </t>
    </r>
    <r>
      <rPr>
        <b/>
        <sz val="10"/>
        <rFont val="Calibri Light"/>
        <family val="2"/>
      </rPr>
      <t>survey questionnaire</t>
    </r>
    <r>
      <rPr>
        <sz val="10"/>
        <rFont val="Calibri Light"/>
        <family val="2"/>
      </rPr>
      <t xml:space="preserve"> administered between 1 February and 30 October 2018 in a sample of 2476 elderly people living alone in ten Polish cities of various populations and sizes. In accordance with the research assumptions, the sample included persons over 65 years of age who took independent consumer decisions in the market. This research method was chosen in view of the older age of respondents whose openness to new media often used in direct research is limited. </t>
    </r>
    <r>
      <rPr>
        <i/>
        <sz val="10"/>
        <rFont val="Calibri Light"/>
        <family val="2"/>
      </rPr>
      <t xml:space="preserve">Findings: </t>
    </r>
    <r>
      <rPr>
        <sz val="10"/>
        <rFont val="Calibri Light"/>
        <family val="2"/>
      </rPr>
      <t xml:space="preserve">The survey shows that the level of consumption of most food products depends </t>
    </r>
    <r>
      <rPr>
        <b/>
        <sz val="10"/>
        <rFont val="Calibri Light"/>
        <family val="2"/>
      </rPr>
      <t>on the disposable income of silver singles</t>
    </r>
    <r>
      <rPr>
        <sz val="10"/>
        <rFont val="Calibri Light"/>
        <family val="2"/>
      </rPr>
      <t>. While shopping for food, most single seniors pay attention</t>
    </r>
    <r>
      <rPr>
        <b/>
        <sz val="10"/>
        <rFont val="Calibri Light"/>
        <family val="2"/>
      </rPr>
      <t xml:space="preserve"> to whether food is healthy, make sure that their diet is rich in vitamins and minerals,</t>
    </r>
    <r>
      <rPr>
        <sz val="10"/>
        <rFont val="Calibri Light"/>
        <family val="2"/>
      </rPr>
      <t xml:space="preserve"> and that the products consumed are </t>
    </r>
    <r>
      <rPr>
        <b/>
        <sz val="10"/>
        <rFont val="Calibri Light"/>
        <family val="2"/>
      </rPr>
      <t>fresh and do not contain preservatives</t>
    </r>
    <r>
      <rPr>
        <sz val="10"/>
        <rFont val="Calibri Light"/>
        <family val="2"/>
      </rPr>
      <t xml:space="preserve">. Yet, they attach the greatest importance </t>
    </r>
    <r>
      <rPr>
        <b/>
        <sz val="10"/>
        <rFont val="Calibri Light"/>
        <family val="2"/>
      </rPr>
      <t>to the price and quality of food</t>
    </r>
    <r>
      <rPr>
        <sz val="10"/>
        <rFont val="Calibri Light"/>
        <family val="2"/>
      </rPr>
      <t xml:space="preserve"> as well as numerous </t>
    </r>
    <r>
      <rPr>
        <b/>
        <sz val="10"/>
        <rFont val="Calibri Light"/>
        <family val="2"/>
      </rPr>
      <t>promotions offered by shops</t>
    </r>
    <r>
      <rPr>
        <sz val="10"/>
        <rFont val="Calibri Light"/>
        <family val="2"/>
      </rPr>
      <t xml:space="preserve"> whereas they care less about fashion and the wish to stand out. </t>
    </r>
    <r>
      <rPr>
        <i/>
        <sz val="10"/>
        <rFont val="Calibri Light"/>
        <family val="2"/>
      </rPr>
      <t xml:space="preserve">Research limitations/implications: </t>
    </r>
    <r>
      <rPr>
        <sz val="10"/>
        <rFont val="Calibri Light"/>
        <family val="2"/>
      </rPr>
      <t xml:space="preserve">Given the limited financial capacity, the study of consumer and dietary behaviour of silver singles was confined to a survey conducted in the </t>
    </r>
    <r>
      <rPr>
        <b/>
        <sz val="10"/>
        <rFont val="Calibri Light"/>
        <family val="2"/>
      </rPr>
      <t>biggest Polish cities</t>
    </r>
    <r>
      <rPr>
        <sz val="10"/>
        <rFont val="Calibri Light"/>
        <family val="2"/>
      </rPr>
      <t xml:space="preserve">. It was not possible to carry out research among single seniors living in rural areas. Following the conclusions made, they should not be treated as representative of the population of Polish silver singles. They only provide some insight into actual consumer and dietary behaviours of this consumer segment. </t>
    </r>
    <r>
      <rPr>
        <i/>
        <sz val="10"/>
        <rFont val="Calibri Light"/>
        <family val="2"/>
      </rPr>
      <t>Originality/value:</t>
    </r>
    <r>
      <rPr>
        <sz val="10"/>
        <rFont val="Calibri Light"/>
        <family val="2"/>
      </rPr>
      <t xml:space="preserve"> This article is one of few publications in Poland that seek to provide some insight into consumer and dietary behaviour of Polish silver singles.</t>
    </r>
  </si>
  <si>
    <r>
      <rPr>
        <i/>
        <sz val="10"/>
        <rFont val="Calibri Light"/>
        <family val="2"/>
      </rPr>
      <t>Survey questionnaire</t>
    </r>
    <r>
      <rPr>
        <b/>
        <sz val="10"/>
        <rFont val="Calibri Light"/>
        <family val="2"/>
      </rPr>
      <t xml:space="preserve">: </t>
    </r>
    <r>
      <rPr>
        <sz val="10"/>
        <rFont val="Calibri Light"/>
        <family val="2"/>
      </rPr>
      <t xml:space="preserve">The tool used to conduct the research was an original questionnaire comprising 35 closed-ended questions regarding consumer behaviour of Polish silver singles, including </t>
    </r>
    <r>
      <rPr>
        <b/>
        <sz val="10"/>
        <rFont val="Calibri Light"/>
        <family val="2"/>
      </rPr>
      <t>food expenditure and dietary behaviour</t>
    </r>
    <r>
      <rPr>
        <sz val="10"/>
        <rFont val="Calibri Light"/>
        <family val="2"/>
      </rPr>
      <t xml:space="preserve"> of the respondents. In order to obtain information about the food consumed, a questionnaire concerning</t>
    </r>
    <r>
      <rPr>
        <b/>
        <sz val="10"/>
        <rFont val="Calibri Light"/>
        <family val="2"/>
      </rPr>
      <t xml:space="preserve"> consumption frequency </t>
    </r>
    <r>
      <rPr>
        <sz val="10"/>
        <rFont val="Calibri Light"/>
        <family val="2"/>
      </rPr>
      <t xml:space="preserve">was used, covering basic groups of food products that are key from the point of view of a balanced diet such as: cereals, milk and dairy products, meat and cold cuts, fish,  legume seeds, and fruit and vegetables. The survey also provided information on how silver singles learn about nutrition and food. </t>
    </r>
  </si>
  <si>
    <r>
      <t xml:space="preserve">The goal of the study is to </t>
    </r>
    <r>
      <rPr>
        <b/>
        <sz val="10"/>
        <rFont val="Calibri Light"/>
        <family val="2"/>
      </rPr>
      <t>analyse food expenditure, dietary behaviour and the frequency of food purchases</t>
    </r>
    <r>
      <rPr>
        <sz val="10"/>
        <rFont val="Calibri Light"/>
        <family val="2"/>
      </rPr>
      <t xml:space="preserve"> in Polish silver singles’ households as well as </t>
    </r>
    <r>
      <rPr>
        <b/>
        <sz val="10"/>
        <rFont val="Calibri Light"/>
        <family val="2"/>
      </rPr>
      <t>key factors affecting their decisions</t>
    </r>
    <r>
      <rPr>
        <sz val="10"/>
        <rFont val="Calibri Light"/>
        <family val="2"/>
      </rPr>
      <t xml:space="preserve"> in this respect.</t>
    </r>
  </si>
  <si>
    <r>
      <rPr>
        <b/>
        <sz val="10"/>
        <rFont val="Calibri Light"/>
        <family val="2"/>
      </rPr>
      <t>Food expenditure ranked second in the expenditure structure of silver singles’ households</t>
    </r>
    <r>
      <rPr>
        <sz val="10"/>
        <rFont val="Calibri Light"/>
        <family val="2"/>
      </rPr>
      <t xml:space="preserve">. The variation of the shares of food expenditure is </t>
    </r>
    <r>
      <rPr>
        <b/>
        <sz val="10"/>
        <rFont val="Calibri Light"/>
        <family val="2"/>
      </rPr>
      <t>largely dependent on their monthly disposable income</t>
    </r>
    <r>
      <rPr>
        <sz val="10"/>
        <rFont val="Calibri Light"/>
        <family val="2"/>
      </rPr>
      <t xml:space="preserve"> and </t>
    </r>
    <r>
      <rPr>
        <b/>
        <sz val="10"/>
        <rFont val="Calibri Light"/>
        <family val="2"/>
      </rPr>
      <t>place of residence.</t>
    </r>
    <r>
      <rPr>
        <sz val="10"/>
        <rFont val="Calibri Light"/>
        <family val="2"/>
      </rPr>
      <t xml:space="preserve"> The wealthiest households consume more fruit and vegetable juices, yoghurt and milk drinks, fish and fresh vegetables and fruit </t>
    </r>
    <r>
      <rPr>
        <b/>
        <sz val="10"/>
        <rFont val="Calibri Light"/>
        <family val="2"/>
      </rPr>
      <t>while poorer households consume more bread, flour, potatoes and sugar</t>
    </r>
    <r>
      <rPr>
        <sz val="10"/>
        <rFont val="Calibri Light"/>
        <family val="2"/>
      </rPr>
      <t>. Most silver singles declared that they paid attention to whether f</t>
    </r>
    <r>
      <rPr>
        <b/>
        <sz val="10"/>
        <rFont val="Calibri Light"/>
        <family val="2"/>
      </rPr>
      <t>ood was healthy</t>
    </r>
    <r>
      <rPr>
        <sz val="10"/>
        <rFont val="Calibri Light"/>
        <family val="2"/>
      </rPr>
      <t xml:space="preserve">, made sure that their diet contained big </t>
    </r>
    <r>
      <rPr>
        <b/>
        <sz val="10"/>
        <rFont val="Calibri Light"/>
        <family val="2"/>
      </rPr>
      <t>amounts of vitamins and minerals</t>
    </r>
    <r>
      <rPr>
        <sz val="10"/>
        <rFont val="Calibri Light"/>
        <family val="2"/>
      </rPr>
      <t xml:space="preserve">, and that the </t>
    </r>
    <r>
      <rPr>
        <i/>
        <sz val="10"/>
        <rFont val="Calibri Light"/>
        <family val="2"/>
      </rPr>
      <t>products consumed were fresh and did not contain preservatives</t>
    </r>
    <r>
      <rPr>
        <sz val="10"/>
        <rFont val="Calibri Light"/>
        <family val="2"/>
      </rPr>
      <t xml:space="preserve">.  The </t>
    </r>
    <r>
      <rPr>
        <b/>
        <sz val="10"/>
        <rFont val="Calibri Light"/>
        <family val="2"/>
      </rPr>
      <t>frequency of consumption</t>
    </r>
    <r>
      <rPr>
        <sz val="10"/>
        <rFont val="Calibri Light"/>
        <family val="2"/>
      </rPr>
      <t xml:space="preserve"> of selected food products was statistically </t>
    </r>
    <r>
      <rPr>
        <b/>
        <sz val="10"/>
        <rFont val="Calibri Light"/>
        <family val="2"/>
      </rPr>
      <t>significantly dependent on the gender</t>
    </r>
    <r>
      <rPr>
        <sz val="10"/>
        <rFont val="Calibri Light"/>
        <family val="2"/>
      </rPr>
      <t xml:space="preserve"> of respondents. </t>
    </r>
    <r>
      <rPr>
        <b/>
        <sz val="10"/>
        <rFont val="Calibri Light"/>
        <family val="2"/>
      </rPr>
      <t>Women more frequently ate brown bread, fresh vegetables and fruit, legume seeds, and fish. In contrast, men more often consumed white bread, milk and dairy  products, and meat (especially red) and cold cuts</t>
    </r>
    <r>
      <rPr>
        <sz val="10"/>
        <rFont val="Calibri Light"/>
        <family val="2"/>
      </rPr>
      <t xml:space="preserve">. The diet of most silver singles deviates from the recommended model of balanced diet. Bad eating habits of the majority of respondents included: too low a frequency of consumption of whole-grain bread, fish and legume seeds. At the same time, </t>
    </r>
    <r>
      <rPr>
        <b/>
        <sz val="10"/>
        <rFont val="Calibri Light"/>
        <family val="2"/>
      </rPr>
      <t>compared to men, women exhibit better habits as regards the frequency of eating selected food products since they more often consume brown bread, raw and cooked vegetables and fruit</t>
    </r>
    <r>
      <rPr>
        <sz val="10"/>
        <rFont val="Calibri Light"/>
        <family val="2"/>
      </rPr>
      <t xml:space="preserve">. Eating habits as regards the frequency of consumption of selected food products require changes and indicate the need to increase the </t>
    </r>
    <r>
      <rPr>
        <b/>
        <sz val="10"/>
        <rFont val="Calibri Light"/>
        <family val="2"/>
      </rPr>
      <t xml:space="preserve">awareness </t>
    </r>
    <r>
      <rPr>
        <sz val="10"/>
        <rFont val="Calibri Light"/>
        <family val="2"/>
      </rPr>
      <t xml:space="preserve">of silver singles, especially men, regarding </t>
    </r>
    <r>
      <rPr>
        <b/>
        <sz val="10"/>
        <rFont val="Calibri Light"/>
        <family val="2"/>
      </rPr>
      <t>the role of proper nutrition as an important element of disease prevention</t>
    </r>
    <r>
      <rPr>
        <sz val="10"/>
        <rFont val="Calibri Light"/>
        <family val="2"/>
      </rPr>
      <t xml:space="preserve">.When buying food products, silver singles attach the greatest importance </t>
    </r>
    <r>
      <rPr>
        <b/>
        <sz val="10"/>
        <rFont val="Calibri Light"/>
        <family val="2"/>
      </rPr>
      <t xml:space="preserve">to their price and quality </t>
    </r>
    <r>
      <rPr>
        <sz val="10"/>
        <rFont val="Calibri Light"/>
        <family val="2"/>
      </rPr>
      <t xml:space="preserve">as well as promotion whereas they care less about fashion and the wish to stand out. </t>
    </r>
  </si>
  <si>
    <r>
      <t>As regards the expenditure structure, f</t>
    </r>
    <r>
      <rPr>
        <b/>
        <sz val="10"/>
        <rFont val="Calibri Light"/>
        <family val="2"/>
      </rPr>
      <t>ood ranked second in total spending</t>
    </r>
    <r>
      <rPr>
        <sz val="10"/>
        <rFont val="Calibri Light"/>
        <family val="2"/>
      </rPr>
      <t xml:space="preserve">. This category accounted for </t>
    </r>
    <r>
      <rPr>
        <b/>
        <sz val="10"/>
        <rFont val="Calibri Light"/>
        <family val="2"/>
      </rPr>
      <t>21.9% of the monthly disposable income</t>
    </r>
    <r>
      <rPr>
        <sz val="10"/>
        <rFont val="Calibri Light"/>
        <family val="2"/>
      </rPr>
      <t xml:space="preserve"> of the surveyed single-person households. Over 67% of silver singles pointed to food as the most important need. The indication of food as a fundamental need in the hierarchy of all consumption needs is natural because it is a basic need that simultaneously affects the human body, its general fitness, vitality and the length of life. As expected, statistically significant differences were noted between </t>
    </r>
    <r>
      <rPr>
        <b/>
        <sz val="10"/>
        <rFont val="Calibri Light"/>
        <family val="2"/>
      </rPr>
      <t>income levels and food need</t>
    </r>
    <r>
      <rPr>
        <sz val="10"/>
        <rFont val="Calibri Light"/>
        <family val="2"/>
      </rPr>
      <t xml:space="preserve">s.  Almost 1/3 of respondents always </t>
    </r>
    <r>
      <rPr>
        <b/>
        <sz val="10"/>
        <rFont val="Calibri Light"/>
        <family val="2"/>
      </rPr>
      <t>choose fresh, preservatives-free and unprocessed food</t>
    </r>
    <r>
      <rPr>
        <sz val="10"/>
        <rFont val="Calibri Light"/>
        <family val="2"/>
      </rPr>
      <t>. The findings reveal that while shopping for food, silver singles attach c</t>
    </r>
    <r>
      <rPr>
        <b/>
        <sz val="10"/>
        <rFont val="Calibri Light"/>
        <family val="2"/>
      </rPr>
      <t>onsiderable importance to price, quality and promotion whereas they care less about fashion and the wish to stand out</t>
    </r>
    <r>
      <rPr>
        <sz val="10"/>
        <rFont val="Calibri Light"/>
        <family val="2"/>
      </rPr>
      <t xml:space="preserve">. The importance </t>
    </r>
    <r>
      <rPr>
        <b/>
        <sz val="10"/>
        <rFont val="Calibri Light"/>
        <family val="2"/>
      </rPr>
      <t>of product quality increases as disposable income rises</t>
    </r>
    <r>
      <rPr>
        <sz val="10"/>
        <rFont val="Calibri Light"/>
        <family val="2"/>
      </rPr>
      <t xml:space="preserve"> (p &lt; 0.01). The greatest interest in better quality goods was observed for the wealthiest households with monthly disposable incomes of more than PLN 4000.00, and vice versa: </t>
    </r>
    <r>
      <rPr>
        <b/>
        <sz val="10"/>
        <rFont val="Calibri Light"/>
        <family val="2"/>
      </rPr>
      <t>the lower the income, the less important the product quality</t>
    </r>
    <r>
      <rPr>
        <sz val="10"/>
        <rFont val="Calibri Light"/>
        <family val="2"/>
      </rPr>
      <t xml:space="preserve">. For almost 2/3 of respondents, </t>
    </r>
    <r>
      <rPr>
        <b/>
        <sz val="10"/>
        <rFont val="Calibri Light"/>
        <family val="2"/>
      </rPr>
      <t>promotions are of great importance when buying food products</t>
    </r>
    <r>
      <rPr>
        <sz val="10"/>
        <rFont val="Calibri Light"/>
        <family val="2"/>
      </rPr>
      <t xml:space="preserve"> (p &lt; 0.05), while almost half of them point to utility (p &lt; 0.001).Almost every third respondent indicated brand, advertising and product packaging as factors that played a vital role when shopping for food.</t>
    </r>
  </si>
  <si>
    <r>
      <t xml:space="preserve">Compared with the lowest-income households (up to PLN 2000.00), silver singles’ households earning a monthly income of more than PLN 4000.00 consumed </t>
    </r>
    <r>
      <rPr>
        <b/>
        <sz val="10"/>
        <rFont val="Calibri Light"/>
        <family val="2"/>
      </rPr>
      <t>over three times more fruit and vegetable juices, yoghurt and milk drinks</t>
    </r>
    <r>
      <rPr>
        <sz val="10"/>
        <rFont val="Calibri Light"/>
        <family val="2"/>
      </rPr>
      <t xml:space="preserve">, almost </t>
    </r>
    <r>
      <rPr>
        <b/>
        <sz val="10"/>
        <rFont val="Calibri Light"/>
        <family val="2"/>
      </rPr>
      <t>two and a half times more fish and vegetables, and nearly twice more fruit.</t>
    </r>
    <r>
      <rPr>
        <sz val="10"/>
        <rFont val="Calibri Light"/>
        <family val="2"/>
      </rPr>
      <t xml:space="preserve"> Households with the</t>
    </r>
    <r>
      <rPr>
        <b/>
        <sz val="10"/>
        <rFont val="Calibri Light"/>
        <family val="2"/>
      </rPr>
      <t xml:space="preserve"> lowest incomes ate more bread, flour, potatoes, and sugar</t>
    </r>
    <r>
      <rPr>
        <sz val="10"/>
        <rFont val="Calibri Light"/>
        <family val="2"/>
      </rPr>
      <t xml:space="preserve">. Furthermore, regardless of household wealth, over 1/3 of those surveyed </t>
    </r>
    <r>
      <rPr>
        <b/>
        <sz val="10"/>
        <rFont val="Calibri Light"/>
        <family val="2"/>
      </rPr>
      <t>claimed that they successively abstained from consumption of animal fats, including butter, in favour of vegetable fat</t>
    </r>
    <r>
      <rPr>
        <sz val="10"/>
        <rFont val="Calibri Light"/>
        <family val="2"/>
      </rPr>
      <t xml:space="preserve">s. Such behaviour is undoubtedly a </t>
    </r>
    <r>
      <rPr>
        <b/>
        <sz val="10"/>
        <rFont val="Calibri Light"/>
        <family val="2"/>
      </rPr>
      <t>manifestation of changes in eating pattern</t>
    </r>
    <r>
      <rPr>
        <sz val="10"/>
        <rFont val="Calibri Light"/>
        <family val="2"/>
      </rPr>
      <t>s, whereby animal fats are being ever more frequently replaced by fats that do not contain the cholesterol that is harm ful to the human body. Silver singles try to avoid food (i.a. sweets, cakes, fatty meats and cheeses, sausages, pâtés, butter, palm oil products) that can increase cholesterol and triglyceride levels in the body. These changes are also a c</t>
    </r>
    <r>
      <rPr>
        <b/>
        <sz val="10"/>
        <rFont val="Calibri Light"/>
        <family val="2"/>
      </rPr>
      <t xml:space="preserve">onsequence of many consumption trends </t>
    </r>
    <r>
      <rPr>
        <sz val="10"/>
        <rFont val="Calibri Light"/>
        <family val="2"/>
      </rPr>
      <t xml:space="preserve">(e.g. sustainable consumption, conscious consumption, collaborative consumption, deconsumption) and </t>
    </r>
    <r>
      <rPr>
        <b/>
        <sz val="10"/>
        <rFont val="Calibri Light"/>
        <family val="2"/>
      </rPr>
      <t>environmental movements</t>
    </r>
    <r>
      <rPr>
        <sz val="10"/>
        <rFont val="Calibri Light"/>
        <family val="2"/>
      </rPr>
      <t xml:space="preserve"> (e.g. Lifestyle of Health and Sustainability, Voluntary Simplicity or Slow Life). </t>
    </r>
    <r>
      <rPr>
        <b/>
        <sz val="10"/>
        <rFont val="Calibri Light"/>
        <family val="2"/>
      </rPr>
      <t>The problem of older age is also a general reduction in food and fluid intake that results from poorer appetite or inappropriate texture of food that causes chewing problems</t>
    </r>
    <r>
      <rPr>
        <sz val="10"/>
        <rFont val="Calibri Light"/>
        <family val="2"/>
      </rPr>
      <t xml:space="preserve">. </t>
    </r>
  </si>
  <si>
    <r>
      <t xml:space="preserve">Seniors, including silver singles, often do not associate diseases with improper dietary behaviours. A </t>
    </r>
    <r>
      <rPr>
        <b/>
        <sz val="10"/>
        <rFont val="Calibri Light"/>
        <family val="2"/>
      </rPr>
      <t>monotonous diet</t>
    </r>
    <r>
      <rPr>
        <sz val="10"/>
        <rFont val="Calibri Light"/>
        <family val="2"/>
      </rPr>
      <t xml:space="preserve"> is their big mistake. </t>
    </r>
    <r>
      <rPr>
        <b/>
        <sz val="10"/>
        <rFont val="Calibri Light"/>
        <family val="2"/>
      </rPr>
      <t xml:space="preserve">Numerous diseases and medications increase the risk of undesirable interactions, making diet modifications necessary and limiting the free choice of food. </t>
    </r>
    <r>
      <rPr>
        <sz val="10"/>
        <rFont val="Calibri Light"/>
        <family val="2"/>
      </rPr>
      <t>Following the survey, it can be concluded that more than 2/5 of silver singles pay attention t</t>
    </r>
    <r>
      <rPr>
        <b/>
        <sz val="10"/>
        <rFont val="Calibri Light"/>
        <family val="2"/>
      </rPr>
      <t>o whether the food they consume is healthy</t>
    </r>
    <r>
      <rPr>
        <sz val="10"/>
        <rFont val="Calibri Light"/>
        <family val="2"/>
      </rPr>
      <t>. This attitude was more often</t>
    </r>
    <r>
      <rPr>
        <b/>
        <sz val="10"/>
        <rFont val="Calibri Light"/>
        <family val="2"/>
      </rPr>
      <t xml:space="preserve"> indicated by women</t>
    </r>
    <r>
      <rPr>
        <sz val="10"/>
        <rFont val="Calibri Light"/>
        <family val="2"/>
      </rPr>
      <t xml:space="preserve"> than men (53.5% vs. 29.7%, p &lt; 0.01). A similar percentage of respondents make sure that the </t>
    </r>
    <r>
      <rPr>
        <b/>
        <sz val="10"/>
        <rFont val="Calibri Light"/>
        <family val="2"/>
      </rPr>
      <t>diet is low-fat, i.e. easily digestible with fat reduction</t>
    </r>
    <r>
      <rPr>
        <sz val="10"/>
        <rFont val="Calibri Light"/>
        <family val="2"/>
      </rPr>
      <t>. The survey allows the conclusion that the respondents exhibit a moderately positive attitude towards healthy food products, deviating from the recommended model of balanced diet exhibited this attitude. The survey shows that only 2/5 of silver singles were</t>
    </r>
    <r>
      <rPr>
        <b/>
        <sz val="10"/>
        <rFont val="Calibri Light"/>
        <family val="2"/>
      </rPr>
      <t xml:space="preserve"> interested in gaining knowledge about food and nutrition</t>
    </r>
    <r>
      <rPr>
        <sz val="10"/>
        <rFont val="Calibri Light"/>
        <family val="2"/>
      </rPr>
      <t xml:space="preserve">, and health considerations determined the choice of food by every third respondent. The statistical analysis revealed that </t>
    </r>
    <r>
      <rPr>
        <b/>
        <sz val="10"/>
        <rFont val="Calibri Light"/>
        <family val="2"/>
      </rPr>
      <t xml:space="preserve">the respondents obtained information about health and dietary behaviours </t>
    </r>
    <r>
      <rPr>
        <sz val="10"/>
        <rFont val="Calibri Light"/>
        <family val="2"/>
      </rPr>
      <t xml:space="preserve">mainly from the internet (69.3%). Other sources of information were primary care physicians (11.3%), family mem bers and friends (7.8%), public media – mainly television and radio (5.6%), brochures in health clinics (1.7%) and glossy magazines (1.2%) – mostly women’s magazines. </t>
    </r>
  </si>
  <si>
    <r>
      <rPr>
        <i/>
        <sz val="10"/>
        <rFont val="Calibri Light"/>
        <family val="2"/>
      </rPr>
      <t>Background</t>
    </r>
    <r>
      <rPr>
        <sz val="10"/>
        <rFont val="Calibri Light"/>
        <family val="2"/>
      </rPr>
      <t xml:space="preserve">: Nutrition literacy refers to an individual's knowledge, motivation and competencies to access, process and understand nutrition information to make nutrition-related decisions. It is known to influence dietary habits of individuals including older adults. This cross-sectional study was designed to: (1) </t>
    </r>
    <r>
      <rPr>
        <b/>
        <sz val="10"/>
        <rFont val="Calibri Light"/>
        <family val="2"/>
      </rPr>
      <t>understand the nutrition knowledge, competencies and attitudes of community-dwelling older adults</t>
    </r>
    <r>
      <rPr>
        <sz val="10"/>
        <rFont val="Calibri Light"/>
        <family val="2"/>
      </rPr>
      <t xml:space="preserve"> in Singapore, (2) examine the d</t>
    </r>
    <r>
      <rPr>
        <b/>
        <sz val="10"/>
        <rFont val="Calibri Light"/>
        <family val="2"/>
      </rPr>
      <t>ifferences between their nutrition knowledge, and socio-demographic factors, competencies and attitude</t>
    </r>
    <r>
      <rPr>
        <sz val="10"/>
        <rFont val="Calibri Light"/>
        <family val="2"/>
      </rPr>
      <t xml:space="preserve">s and (3) </t>
    </r>
    <r>
      <rPr>
        <b/>
        <sz val="10"/>
        <rFont val="Calibri Light"/>
        <family val="2"/>
      </rPr>
      <t>identify factors associated with better nutrition knowledge in older healthy adults</t>
    </r>
    <r>
      <rPr>
        <sz val="10"/>
        <rFont val="Calibri Light"/>
        <family val="2"/>
      </rPr>
      <t xml:space="preserve"> in Singapore.</t>
    </r>
    <r>
      <rPr>
        <i/>
        <sz val="10"/>
        <rFont val="Calibri Light"/>
        <family val="2"/>
      </rPr>
      <t xml:space="preserve"> Methods: </t>
    </r>
    <r>
      <rPr>
        <sz val="10"/>
        <rFont val="Calibri Light"/>
        <family val="2"/>
      </rPr>
      <t xml:space="preserve">A total of 400 (183 males and 217 females) nourished community-dwelling older adults aged 65 years and above took part in this study. Malnutrition Universal Screening Tool (MUST) was used to determine individuals who were at low risk of undernutrition. Nutrition knowledge, competencies, attitudes and sources of nutrition information were measured using a locally developed scale. Nutrition knowledge scores were summed to form the nutrition knowledge index (NKI). Associations between NKI, competencies, attitudes and socio-demographic variables were examined using Chi-square and Fisher's exact tests. Factors associated with NKI were determined using a stepwise regression model with resampling-based methods for model averaging. </t>
    </r>
    <r>
      <rPr>
        <i/>
        <sz val="10"/>
        <rFont val="Calibri Light"/>
        <family val="2"/>
      </rPr>
      <t xml:space="preserve">Results: </t>
    </r>
    <r>
      <rPr>
        <sz val="10"/>
        <rFont val="Calibri Light"/>
        <family val="2"/>
      </rPr>
      <t xml:space="preserve">Bivariate analyses found significant differences in NKI scores for gender, monthly household earnings, type of housing, the self-reported ability to seek and understand nutrition information and having access to help from family/friends. Females had higher NKI scores compared to males (p &lt; 0.001). Compared to females, more males left food decisions to others (p &lt; 0.001), and fewer males reported consuming home-cooked food (p = 0.016). Differences in educational level were found for competencies like the self-reported ability to seek (p &lt; 0.001) and verify nutrition information (p &lt; 0.001). Stepwise regression analysis showed that being female, Chinese, self-reported ability to understand nutrition information and having access to help from family/friends were associated with higher NKI scores. </t>
    </r>
    <r>
      <rPr>
        <i/>
        <sz val="10"/>
        <rFont val="Calibri Light"/>
        <family val="2"/>
      </rPr>
      <t>Conclusions:</t>
    </r>
    <r>
      <rPr>
        <sz val="10"/>
        <rFont val="Calibri Light"/>
        <family val="2"/>
      </rPr>
      <t xml:space="preserve"> Our study revealed that </t>
    </r>
    <r>
      <rPr>
        <b/>
        <sz val="10"/>
        <rFont val="Calibri Light"/>
        <family val="2"/>
      </rPr>
      <t>nutrition knowledge of older males in Singapore was lower than females and more left food decisions to others</t>
    </r>
    <r>
      <rPr>
        <sz val="10"/>
        <rFont val="Calibri Light"/>
        <family val="2"/>
      </rPr>
      <t xml:space="preserve">. Nutrition education programs could be targeted at both the older male, their caregivers and minority ethnic groups. </t>
    </r>
  </si>
  <si>
    <r>
      <t xml:space="preserve">Nutritional status of pa_x0002_ticipants was assessed by trained study personnel using the Malnutrition Universal Screenig Tool MUST . The </t>
    </r>
    <r>
      <rPr>
        <b/>
        <sz val="10"/>
        <rFont val="Calibri Light"/>
        <family val="2"/>
      </rPr>
      <t>NL</t>
    </r>
    <r>
      <rPr>
        <sz val="10"/>
        <rFont val="Calibri Light"/>
        <family val="2"/>
      </rPr>
      <t>Q consisted of three main components namely nutrition knowledge, competencies and attitudes</t>
    </r>
  </si>
  <si>
    <r>
      <t xml:space="preserve">The overall aim of this cross-sectional study is to </t>
    </r>
    <r>
      <rPr>
        <b/>
        <sz val="10"/>
        <rFont val="Calibri Light"/>
        <family val="2"/>
      </rPr>
      <t>understand the nutrition knowledge, competencies and attitudes of community-dwelling older adults</t>
    </r>
    <r>
      <rPr>
        <sz val="10"/>
        <rFont val="Calibri Light"/>
        <family val="2"/>
      </rPr>
      <t xml:space="preserve"> aged 65 years and above in Singapore. The secondary aims are to: (1) </t>
    </r>
    <r>
      <rPr>
        <b/>
        <sz val="10"/>
        <rFont val="Calibri Light"/>
        <family val="2"/>
      </rPr>
      <t>examine the associations between nutrition knowledge, and socio demographic factors, competencies</t>
    </r>
    <r>
      <rPr>
        <sz val="10"/>
        <rFont val="Calibri Light"/>
        <family val="2"/>
      </rPr>
      <t xml:space="preserve"> (e.g., ability to obtain and understand information on nutrition) and </t>
    </r>
    <r>
      <rPr>
        <b/>
        <sz val="10"/>
        <rFont val="Calibri Light"/>
        <family val="2"/>
      </rPr>
      <t>attitudes</t>
    </r>
    <r>
      <rPr>
        <sz val="10"/>
        <rFont val="Calibri Light"/>
        <family val="2"/>
      </rPr>
      <t xml:space="preserve"> and (2) identify </t>
    </r>
    <r>
      <rPr>
        <b/>
        <sz val="10"/>
        <rFont val="Calibri Light"/>
        <family val="2"/>
      </rPr>
      <t>factors associated with better nutrition knowledge</t>
    </r>
    <r>
      <rPr>
        <sz val="10"/>
        <rFont val="Calibri Light"/>
        <family val="2"/>
      </rPr>
      <t>.</t>
    </r>
  </si>
  <si>
    <r>
      <t xml:space="preserve">This is the frst study to examine the nutrition knowledge, competencies and attitudes among relatively healthy older adults. </t>
    </r>
    <r>
      <rPr>
        <b/>
        <sz val="10"/>
        <rFont val="Calibri Light"/>
        <family val="2"/>
      </rPr>
      <t>Education was associated with the self-reported ability to seek and verify nutrition information</t>
    </r>
    <r>
      <rPr>
        <sz val="10"/>
        <rFont val="Calibri Light"/>
        <family val="2"/>
      </rPr>
      <t xml:space="preserve"> while caregiving arrangements might have an infuence on the responsibility of food decisions and consumption of home-cooked meals among the study population. Moreover, higher </t>
    </r>
    <r>
      <rPr>
        <b/>
        <sz val="10"/>
        <rFont val="Calibri Light"/>
        <family val="2"/>
      </rPr>
      <t>nutrition knowledg</t>
    </r>
    <r>
      <rPr>
        <sz val="10"/>
        <rFont val="Calibri Light"/>
        <family val="2"/>
      </rPr>
      <t xml:space="preserve">e index is found to be associated with </t>
    </r>
    <r>
      <rPr>
        <b/>
        <sz val="10"/>
        <rFont val="Calibri Light"/>
        <family val="2"/>
      </rPr>
      <t>being female</t>
    </r>
    <r>
      <rPr>
        <sz val="10"/>
        <rFont val="Calibri Light"/>
        <family val="2"/>
      </rPr>
      <t xml:space="preserve">, of Chinese ethnicity, self-reported ability to </t>
    </r>
    <r>
      <rPr>
        <b/>
        <sz val="10"/>
        <rFont val="Calibri Light"/>
        <family val="2"/>
      </rPr>
      <t>understand nutritional information and having access to help from family/friend</t>
    </r>
    <r>
      <rPr>
        <sz val="10"/>
        <rFont val="Calibri Light"/>
        <family val="2"/>
      </rPr>
      <t xml:space="preserve">s. </t>
    </r>
    <r>
      <rPr>
        <b/>
        <sz val="10"/>
        <rFont val="Calibri Light"/>
        <family val="2"/>
      </rPr>
      <t>Males were found to have a lower nutrition knowledge index</t>
    </r>
    <r>
      <rPr>
        <sz val="10"/>
        <rFont val="Calibri Light"/>
        <family val="2"/>
      </rPr>
      <t xml:space="preserve">. They were also </t>
    </r>
    <r>
      <rPr>
        <b/>
        <sz val="10"/>
        <rFont val="Calibri Light"/>
        <family val="2"/>
      </rPr>
      <t>more likely to leave food decisions to others</t>
    </r>
    <r>
      <rPr>
        <sz val="10"/>
        <rFont val="Calibri Light"/>
        <family val="2"/>
      </rPr>
      <t>, l</t>
    </r>
    <r>
      <rPr>
        <b/>
        <sz val="10"/>
        <rFont val="Calibri Light"/>
        <family val="2"/>
      </rPr>
      <t xml:space="preserve">ess likely to consume home-cooked meals </t>
    </r>
    <r>
      <rPr>
        <sz val="10"/>
        <rFont val="Calibri Light"/>
        <family val="2"/>
      </rPr>
      <t xml:space="preserve">and  more </t>
    </r>
    <r>
      <rPr>
        <b/>
        <sz val="10"/>
        <rFont val="Calibri Light"/>
        <family val="2"/>
      </rPr>
      <t>likely to consume simpler meals when alone/with spouse</t>
    </r>
    <r>
      <rPr>
        <sz val="10"/>
        <rFont val="Calibri Light"/>
        <family val="2"/>
      </rPr>
      <t xml:space="preserve">. </t>
    </r>
    <r>
      <rPr>
        <b/>
        <sz val="10"/>
        <rFont val="Calibri Light"/>
        <family val="2"/>
      </rPr>
      <t xml:space="preserve">These suggest that more support might need to be ofered to older male adults to improve their nutrition knowledge </t>
    </r>
    <r>
      <rPr>
        <sz val="10"/>
        <rFont val="Calibri Light"/>
        <family val="2"/>
      </rPr>
      <t>so that they a</t>
    </r>
    <r>
      <rPr>
        <b/>
        <sz val="10"/>
        <rFont val="Calibri Light"/>
        <family val="2"/>
      </rPr>
      <t>re able to make appropriate food choices, especially when they are dining out</t>
    </r>
    <r>
      <rPr>
        <sz val="10"/>
        <rFont val="Calibri Light"/>
        <family val="2"/>
      </rPr>
      <t xml:space="preserve">. Tough majority of the </t>
    </r>
    <r>
      <rPr>
        <b/>
        <sz val="10"/>
        <rFont val="Calibri Light"/>
        <family val="2"/>
      </rPr>
      <t>participants in this study reported that nutritional value as a crucial factor infuencing their food choice</t>
    </r>
    <r>
      <rPr>
        <sz val="10"/>
        <rFont val="Calibri Light"/>
        <family val="2"/>
      </rPr>
      <t xml:space="preserve">s, almost half of the study cohort were more </t>
    </r>
    <r>
      <rPr>
        <b/>
        <sz val="10"/>
        <rFont val="Calibri Light"/>
        <family val="2"/>
      </rPr>
      <t>likely to eat simpler meals</t>
    </r>
    <r>
      <rPr>
        <sz val="10"/>
        <rFont val="Calibri Light"/>
        <family val="2"/>
      </rPr>
      <t xml:space="preserve"> (i.e., biscuits and milo/pickled vegetables with rice) when dining </t>
    </r>
    <r>
      <rPr>
        <b/>
        <sz val="10"/>
        <rFont val="Calibri Light"/>
        <family val="2"/>
      </rPr>
      <t xml:space="preserve">alone </t>
    </r>
    <r>
      <rPr>
        <sz val="10"/>
        <rFont val="Calibri Light"/>
        <family val="2"/>
      </rPr>
      <t xml:space="preserve">or with spouse. </t>
    </r>
    <r>
      <rPr>
        <b/>
        <sz val="10"/>
        <rFont val="Calibri Light"/>
        <family val="2"/>
      </rPr>
      <t>This again highlights the importance of social networks in infuencing the nutrition behavior of older adults where they eat more and eat better in social environments with family or friend</t>
    </r>
    <r>
      <rPr>
        <sz val="10"/>
        <rFont val="Calibri Light"/>
        <family val="2"/>
      </rPr>
      <t xml:space="preserve">s. </t>
    </r>
  </si>
  <si>
    <r>
      <rPr>
        <b/>
        <sz val="10"/>
        <rFont val="Calibri Light"/>
        <family val="2"/>
      </rPr>
      <t xml:space="preserve">More females made their own food decisions </t>
    </r>
    <r>
      <rPr>
        <sz val="10"/>
        <rFont val="Calibri Light"/>
        <family val="2"/>
      </rPr>
      <t>(p&lt;0.001) and c</t>
    </r>
    <r>
      <rPr>
        <b/>
        <sz val="10"/>
        <rFont val="Calibri Light"/>
        <family val="2"/>
      </rPr>
      <t>onsumed home-cooked food compared to males</t>
    </r>
    <r>
      <rPr>
        <sz val="10"/>
        <rFont val="Calibri Light"/>
        <family val="2"/>
      </rPr>
      <t xml:space="preserve">. Compared to those who lived alone, </t>
    </r>
    <r>
      <rPr>
        <b/>
        <sz val="10"/>
        <rFont val="Calibri Light"/>
        <family val="2"/>
      </rPr>
      <t>those who were living with others were more likely to report leaving food decisions to others</t>
    </r>
    <r>
      <rPr>
        <sz val="10"/>
        <rFont val="Calibri Light"/>
        <family val="2"/>
      </rPr>
      <t xml:space="preserve"> (p=0.004). In terms of caregiving arrangements, for older adults who reported self-caregiving, majority (81.0%) </t>
    </r>
    <r>
      <rPr>
        <b/>
        <sz val="10"/>
        <rFont val="Calibri Light"/>
        <family val="2"/>
      </rPr>
      <t>made their own food decisions</t>
    </r>
    <r>
      <rPr>
        <sz val="10"/>
        <rFont val="Calibri Light"/>
        <family val="2"/>
      </rPr>
      <t xml:space="preserve"> and was able to access healthcare services (94.0%). However, they reported lower rates of consuming home-cooked  food compared to those who were cared for by family or others (p=0.011). Most participants </t>
    </r>
    <r>
      <rPr>
        <b/>
        <sz val="10"/>
        <rFont val="Calibri Light"/>
        <family val="2"/>
      </rPr>
      <t>reported nutritional value infuenced their food choices</t>
    </r>
    <r>
      <rPr>
        <sz val="10"/>
        <rFont val="Calibri Light"/>
        <family val="2"/>
      </rPr>
      <t xml:space="preserve"> (78.8%), and this was followed by </t>
    </r>
    <r>
      <rPr>
        <b/>
        <sz val="10"/>
        <rFont val="Calibri Light"/>
        <family val="2"/>
      </rPr>
      <t>taste</t>
    </r>
    <r>
      <rPr>
        <sz val="10"/>
        <rFont val="Calibri Light"/>
        <family val="2"/>
      </rPr>
      <t xml:space="preserve"> (59.8%) and </t>
    </r>
    <r>
      <rPr>
        <b/>
        <sz val="10"/>
        <rFont val="Calibri Light"/>
        <family val="2"/>
      </rPr>
      <t xml:space="preserve">health conditions </t>
    </r>
    <r>
      <rPr>
        <sz val="10"/>
        <rFont val="Calibri Light"/>
        <family val="2"/>
      </rPr>
      <t>(53.5%).</t>
    </r>
  </si>
  <si>
    <r>
      <t xml:space="preserve">More females made their own food decisions (p&lt;0.001) and consumed </t>
    </r>
    <r>
      <rPr>
        <b/>
        <sz val="10"/>
        <rFont val="Calibri Light"/>
        <family val="2"/>
      </rPr>
      <t>home-cooked food compared to males</t>
    </r>
    <r>
      <rPr>
        <sz val="10"/>
        <rFont val="Calibri Light"/>
        <family val="2"/>
      </rPr>
      <t xml:space="preserve">. </t>
    </r>
    <r>
      <rPr>
        <b/>
        <sz val="10"/>
        <rFont val="Calibri Light"/>
        <family val="2"/>
      </rPr>
      <t>More males agreed that they would eat simpler meals if alone/with spouse</t>
    </r>
    <r>
      <rPr>
        <sz val="10"/>
        <rFont val="Calibri Light"/>
        <family val="2"/>
      </rPr>
      <t xml:space="preserve">.  Majority preferred </t>
    </r>
    <r>
      <rPr>
        <b/>
        <sz val="10"/>
        <rFont val="Calibri Light"/>
        <family val="2"/>
      </rPr>
      <t>eating home-cooked meals</t>
    </r>
    <r>
      <rPr>
        <sz val="10"/>
        <rFont val="Calibri Light"/>
        <family val="2"/>
      </rPr>
      <t xml:space="preserve"> (94.5%). Older adults who are cared for by family or others reported a higher likelihood of consuming home cooked meals compared to those who are self-reliant for care.</t>
    </r>
  </si>
  <si>
    <r>
      <rPr>
        <b/>
        <sz val="10"/>
        <rFont val="Calibri Light"/>
        <family val="2"/>
      </rPr>
      <t xml:space="preserve">Gender differences between nutrition knowledge, </t>
    </r>
    <r>
      <rPr>
        <sz val="10"/>
        <rFont val="Calibri Light"/>
        <family val="2"/>
      </rPr>
      <t xml:space="preserve">competencies and attitudes. Compared to males, </t>
    </r>
    <r>
      <rPr>
        <b/>
        <sz val="10"/>
        <rFont val="Calibri Light"/>
        <family val="2"/>
      </rPr>
      <t>more females correctly identifed portion sizes</t>
    </r>
    <r>
      <rPr>
        <sz val="10"/>
        <rFont val="Calibri Light"/>
        <family val="2"/>
      </rPr>
      <t xml:space="preserve"> for wholegrains (58.1% vs. 38.3%;) shows the </t>
    </r>
    <r>
      <rPr>
        <b/>
        <sz val="10"/>
        <rFont val="Calibri Light"/>
        <family val="2"/>
      </rPr>
      <t>associations of socio-demographic 
factors with competencies and attitudes</t>
    </r>
    <r>
      <rPr>
        <sz val="10"/>
        <rFont val="Calibri Light"/>
        <family val="2"/>
      </rPr>
      <t>. Compared to those with</t>
    </r>
    <r>
      <rPr>
        <b/>
        <sz val="10"/>
        <rFont val="Calibri Light"/>
        <family val="2"/>
      </rPr>
      <t xml:space="preserve"> primary level education or below</t>
    </r>
    <r>
      <rPr>
        <sz val="10"/>
        <rFont val="Calibri Light"/>
        <family val="2"/>
      </rPr>
      <t xml:space="preserve">, </t>
    </r>
    <r>
      <rPr>
        <b/>
        <sz val="10"/>
        <rFont val="Calibri Light"/>
        <family val="2"/>
      </rPr>
      <t>more individuals with higher educational qualifcation reported  having the ability to seek (p&lt;0.001) and verify nutrition information</t>
    </r>
    <r>
      <rPr>
        <sz val="10"/>
        <rFont val="Calibri Light"/>
        <family val="2"/>
      </rPr>
      <t xml:space="preserve"> (p&lt;0.001).</t>
    </r>
  </si>
  <si>
    <r>
      <t xml:space="preserve">Prepared meals distributed by municipalities is a service to elderly people, or persons with health related impairments, who live in their own home, have difficulties preparing their own food and cannot meet their food requirements in any other way. This study </t>
    </r>
    <r>
      <rPr>
        <b/>
        <sz val="10"/>
        <rFont val="Calibri Light"/>
        <family val="2"/>
      </rPr>
      <t>aimed to provide a brief picture of how elderly people living at home perceive the food they receive through their municipal food service and what is important to them</t>
    </r>
    <r>
      <rPr>
        <sz val="10"/>
        <rFont val="Calibri Light"/>
        <family val="2"/>
      </rPr>
      <t xml:space="preserve">. The data was collected using questionnaires. 274 out of 276 participants answered the questionnaire (n=173 women 62% and n=101 man 37%). The data was analyzed using Principal Component Analysis (PCA). The results showed that the </t>
    </r>
    <r>
      <rPr>
        <b/>
        <sz val="10"/>
        <rFont val="Calibri Light"/>
        <family val="2"/>
      </rPr>
      <t>elderly persons receiving meals through the service were often satisfied, especially with the size of the portions and the delivery time</t>
    </r>
    <r>
      <rPr>
        <sz val="10"/>
        <rFont val="Calibri Light"/>
        <family val="2"/>
      </rPr>
      <t>. Those who had been</t>
    </r>
    <r>
      <rPr>
        <b/>
        <sz val="10"/>
        <rFont val="Calibri Light"/>
        <family val="2"/>
      </rPr>
      <t xml:space="preserve"> using the food delivery service for a longer time were not satisfied with the alternative dishes they were been offered</t>
    </r>
    <r>
      <rPr>
        <sz val="10"/>
        <rFont val="Calibri Light"/>
        <family val="2"/>
      </rPr>
      <t xml:space="preserve">. There was no significant difference between the views of either gender. Further, those who were receiving special food were, in general, unsatisfied with the meals delivered. Development of the food distribution service by systematic quality insurance and interactive knowledge exchange between the producers and consumers seems to be a way to promote a more holistic and individual adjusted service. Evaluation of the municipal FD service is a </t>
    </r>
    <r>
      <rPr>
        <b/>
        <sz val="10"/>
        <rFont val="Calibri Light"/>
        <family val="2"/>
      </rPr>
      <t>powerful tool that can contribute to the development of this service.</t>
    </r>
    <r>
      <rPr>
        <sz val="10"/>
        <rFont val="Calibri Light"/>
        <family val="2"/>
      </rPr>
      <t xml:space="preserve"> The food service can be improved and consequently even the quality of life and health of its receivers. The present survey should be revisited and developed in order to detect differences between genders.</t>
    </r>
  </si>
  <si>
    <r>
      <rPr>
        <i/>
        <sz val="10"/>
        <rFont val="Calibri Light"/>
        <family val="2"/>
      </rPr>
      <t>Questionnaires:</t>
    </r>
    <r>
      <rPr>
        <sz val="10"/>
        <rFont val="Calibri Light"/>
        <family val="2"/>
      </rPr>
      <t xml:space="preserve"> gender, length of time for receiving, how many days the meals was distributed, taste, variation of dishes, alternatives dishes, special diet available, satisfaction level special diet, with delivery time, size, if relatives, service offer assistance during meal times, evening or snack available, suggestion</t>
    </r>
  </si>
  <si>
    <r>
      <t xml:space="preserve">This study aimed to provide a </t>
    </r>
    <r>
      <rPr>
        <b/>
        <sz val="10"/>
        <rFont val="Calibri Light"/>
        <family val="2"/>
      </rPr>
      <t>brief picture of how elderly people living at home perceive the food they receive through their municipal food service and what is important to them.</t>
    </r>
  </si>
  <si>
    <r>
      <t xml:space="preserve">Those who received meals often (DPW) are satisfied with the </t>
    </r>
    <r>
      <rPr>
        <b/>
        <sz val="10"/>
        <rFont val="Calibri Light"/>
        <family val="2"/>
      </rPr>
      <t>portion size and delivery time</t>
    </r>
    <r>
      <rPr>
        <sz val="10"/>
        <rFont val="Calibri Light"/>
        <family val="2"/>
      </rPr>
      <t xml:space="preserve"> but those who have received municipal FD over a longer time</t>
    </r>
    <r>
      <rPr>
        <b/>
        <sz val="10"/>
        <rFont val="Calibri Light"/>
        <family val="2"/>
      </rPr>
      <t xml:space="preserve"> were not satisfied with the alternatives (ALT) they have been offered</t>
    </r>
    <r>
      <rPr>
        <sz val="10"/>
        <rFont val="Calibri Light"/>
        <family val="2"/>
      </rPr>
      <t xml:space="preserve">. That could be explained by the municipal FD receivers being tired of </t>
    </r>
    <r>
      <rPr>
        <b/>
        <sz val="10"/>
        <rFont val="Calibri Light"/>
        <family val="2"/>
      </rPr>
      <t>the same menu over time</t>
    </r>
    <r>
      <rPr>
        <sz val="10"/>
        <rFont val="Calibri Light"/>
        <family val="2"/>
      </rPr>
      <t>. Those who</t>
    </r>
    <r>
      <rPr>
        <b/>
        <sz val="10"/>
        <rFont val="Calibri Light"/>
        <family val="2"/>
      </rPr>
      <t xml:space="preserve"> receive special food (OTH) are not satisfied with the taste</t>
    </r>
    <r>
      <rPr>
        <sz val="10"/>
        <rFont val="Calibri Light"/>
        <family val="2"/>
      </rPr>
      <t xml:space="preserve"> (SAT). Further, a </t>
    </r>
    <r>
      <rPr>
        <b/>
        <sz val="10"/>
        <rFont val="Calibri Light"/>
        <family val="2"/>
      </rPr>
      <t>monotonous variety in food dishes leads to decreased food intake</t>
    </r>
    <r>
      <rPr>
        <sz val="10"/>
        <rFont val="Calibri Light"/>
        <family val="2"/>
      </rPr>
      <t xml:space="preserve">. Frequent and repeated exposure to the same diet can lead to decreased stimulus and despondency. Those who deliver the food are important for the creation of a positive social contact and in that way help minimise feelings of loneliness and isolation among their clients (Pajalic, Persson, Westergren, Berggren, &amp; Skovdahl, 2012; Winterton, Warburton, &amp; Oppenheimer, 2013). Their resistance can be explained as a negative reaction to recommendations from others because they experience their situation as a reduction of their choice and freedom. </t>
    </r>
  </si>
  <si>
    <r>
      <t xml:space="preserve">The aim of the research reported in this paper was to </t>
    </r>
    <r>
      <rPr>
        <b/>
        <sz val="10"/>
        <rFont val="Calibri Light"/>
        <family val="2"/>
      </rPr>
      <t>study older Swedish women's experiences of managing food shopping and cooking as part of an independent life in different family situations</t>
    </r>
    <r>
      <rPr>
        <sz val="10"/>
        <rFont val="Calibri Light"/>
        <family val="2"/>
      </rPr>
      <t>. The research approach was qualitative, using informal ethnographic interviews and thematic analysis. Twenty-three single-living and 18 cohabiting Swedish women, aged 64-67, 74-77 and 84-87, participated. They valued</t>
    </r>
    <r>
      <rPr>
        <b/>
        <sz val="10"/>
        <rFont val="Calibri Light"/>
        <family val="2"/>
      </rPr>
      <t xml:space="preserve"> being active through continuing with familiar routines whereby they could live independently</t>
    </r>
    <r>
      <rPr>
        <sz val="10"/>
        <rFont val="Calibri Light"/>
        <family val="2"/>
      </rPr>
      <t xml:space="preserve">. They gained </t>
    </r>
    <r>
      <rPr>
        <b/>
        <sz val="10"/>
        <rFont val="Calibri Light"/>
        <family val="2"/>
      </rPr>
      <t>physical exercise and social contacts</t>
    </r>
    <r>
      <rPr>
        <sz val="10"/>
        <rFont val="Calibri Light"/>
        <family val="2"/>
      </rPr>
      <t xml:space="preserve"> when they went shopping. </t>
    </r>
    <r>
      <rPr>
        <b/>
        <sz val="10"/>
        <rFont val="Calibri Light"/>
        <family val="2"/>
      </rPr>
      <t>Well-known foods and traditional dishes</t>
    </r>
    <r>
      <rPr>
        <sz val="10"/>
        <rFont val="Calibri Light"/>
        <family val="2"/>
      </rPr>
      <t xml:space="preserve"> were preferred as they enabled them to proceed from </t>
    </r>
    <r>
      <rPr>
        <b/>
        <sz val="10"/>
        <rFont val="Calibri Light"/>
        <family val="2"/>
      </rPr>
      <t>familiar routines</t>
    </r>
    <r>
      <rPr>
        <sz val="10"/>
        <rFont val="Calibri Light"/>
        <family val="2"/>
      </rPr>
      <t xml:space="preserve">. </t>
    </r>
    <r>
      <rPr>
        <b/>
        <sz val="10"/>
        <rFont val="Calibri Light"/>
        <family val="2"/>
      </rPr>
      <t>Economical thinking related to money</t>
    </r>
    <r>
      <rPr>
        <sz val="10"/>
        <rFont val="Calibri Light"/>
        <family val="2"/>
      </rPr>
      <t xml:space="preserve"> and their </t>
    </r>
    <r>
      <rPr>
        <b/>
        <sz val="10"/>
        <rFont val="Calibri Light"/>
        <family val="2"/>
      </rPr>
      <t>own work guided their choice of food</t>
    </r>
    <r>
      <rPr>
        <sz val="10"/>
        <rFont val="Calibri Light"/>
        <family val="2"/>
      </rPr>
      <t xml:space="preserve">. </t>
    </r>
    <r>
      <rPr>
        <b/>
        <sz val="10"/>
        <rFont val="Calibri Light"/>
        <family val="2"/>
      </rPr>
      <t>Lack of strength</t>
    </r>
    <r>
      <rPr>
        <sz val="10"/>
        <rFont val="Calibri Light"/>
        <family val="2"/>
      </rPr>
      <t xml:space="preserve"> made some, particularly the older informants and those living alone, </t>
    </r>
    <r>
      <rPr>
        <b/>
        <sz val="10"/>
        <rFont val="Calibri Light"/>
        <family val="2"/>
      </rPr>
      <t>dependent on local shops</t>
    </r>
    <r>
      <rPr>
        <sz val="10"/>
        <rFont val="Calibri Light"/>
        <family val="2"/>
      </rPr>
      <t xml:space="preserve">, and they </t>
    </r>
    <r>
      <rPr>
        <b/>
        <sz val="10"/>
        <rFont val="Calibri Light"/>
        <family val="2"/>
      </rPr>
      <t>simplified their cooking</t>
    </r>
    <r>
      <rPr>
        <sz val="10"/>
        <rFont val="Calibri Light"/>
        <family val="2"/>
      </rPr>
      <t xml:space="preserve">, while others had more </t>
    </r>
    <r>
      <rPr>
        <b/>
        <sz val="10"/>
        <rFont val="Calibri Light"/>
        <family val="2"/>
      </rPr>
      <t>freedom of choice</t>
    </r>
    <r>
      <rPr>
        <sz val="10"/>
        <rFont val="Calibri Light"/>
        <family val="2"/>
      </rPr>
      <t xml:space="preserve"> when they </t>
    </r>
    <r>
      <rPr>
        <b/>
        <sz val="10"/>
        <rFont val="Calibri Light"/>
        <family val="2"/>
      </rPr>
      <t>shopped together with their husband</t>
    </r>
    <r>
      <rPr>
        <sz val="10"/>
        <rFont val="Calibri Light"/>
        <family val="2"/>
      </rPr>
      <t>s. The implications of the research for services which help older women, particularly those who live alone or who have been recently bereaved, are discussed.</t>
    </r>
  </si>
  <si>
    <r>
      <rPr>
        <i/>
        <sz val="10"/>
        <rFont val="Calibri Light"/>
        <family val="2"/>
      </rPr>
      <t>Ethnographic interviews:</t>
    </r>
    <r>
      <rPr>
        <sz val="10"/>
        <rFont val="Calibri Light"/>
        <family val="2"/>
      </rPr>
      <t xml:space="preserve"> 41 interviews with older women, in their own homes, who stated that they were willing to talk about their experiences related to shopping and cooking food. 1/ family situation, 2/ how the women managed shopping, 3/ how the women managed cooking, 4/ experiences of managing food shopping and cooking. The last three areas were supplemented with specific questions : 1/ Where do you usually shop for food? 2/ How do you plan your purchases? 3/ What do you think about food prices today and your food budget? 4/ How do you get inspiration to cook? 5/ Describe your cooking procedures? 6/ Have you changed the procedures in old age?</t>
    </r>
  </si>
  <si>
    <r>
      <t xml:space="preserve">The aim was to study </t>
    </r>
    <r>
      <rPr>
        <b/>
        <sz val="10"/>
        <rFont val="Calibri Light"/>
        <family val="2"/>
      </rPr>
      <t>older Swedish women’s experiences of managing food shopping and cooking, as part of an independent life in different family situations</t>
    </r>
  </si>
  <si>
    <r>
      <rPr>
        <b/>
        <sz val="10"/>
        <rFont val="Calibri Light"/>
        <family val="2"/>
      </rPr>
      <t xml:space="preserve">Being active through familiar routine </t>
    </r>
    <r>
      <rPr>
        <sz val="10"/>
        <rFont val="Calibri Light"/>
        <family val="2"/>
      </rPr>
      <t xml:space="preserve">: In summary, the women, especially the octogenarians and septuagenarians, proceeded from familiar routines, both when they went food shopping and when they cooked. They could thereby manage and be active, and this they highly valued. Further, these activities are seen to keep them active and healthy, which is a prerequisite for an independent life. The younger informants were more interested in buying new products and trying new recipes. Those who shopped with their husbands were more flexible going to different shops, while the oldest single-living women preferred the security of their usual local shop. This means that the youngest women and cohabiting women had more freedom of choice. </t>
    </r>
    <r>
      <rPr>
        <b/>
        <sz val="10"/>
        <rFont val="Calibri Light"/>
        <family val="2"/>
      </rPr>
      <t>Expenditure and housework</t>
    </r>
    <r>
      <rPr>
        <sz val="10"/>
        <rFont val="Calibri Light"/>
        <family val="2"/>
      </rPr>
      <t xml:space="preserve"> : In summary, these women balanced their expenses for food purchases against their own capacity for preparing food items. Most wanted to buy at the lowest price possible. Special offers of ready-to-eat food were one way of reducing their own work, as seen by single-living and the oldest women. This is perhaps a way to remain independent if they are ill and lack strength. </t>
    </r>
    <r>
      <rPr>
        <b/>
        <i/>
        <sz val="10"/>
        <rFont val="Calibri Light"/>
        <family val="2"/>
      </rPr>
      <t>Practical solutions related to lack of strength</t>
    </r>
    <r>
      <rPr>
        <sz val="10"/>
        <rFont val="Calibri Light"/>
        <family val="2"/>
      </rPr>
      <t xml:space="preserve">: Loss of strength was most clearly expressed by the older informants, and shopping problems were evident among those living alone. The freedom of choice had been reduced. They had to find different practical solutions to managing their shopping and, if they needed help, they preferred this to come from a family member who knew their habitus. Maintaining freedom of choice is important for Swedish older women. They want to be independent and to continue to buy food and cook in their own way for as long as possible. They are skilful in choosing food items and express pride in their cooking skills. They have problems relating to procedures and recipes however, as the whole procedure is incorporated in their habitus. Changes of procedure in food-related work are easier to talk about than the actual cooking procedure. Many, particularly the older informants and those living alone, were affected by changes related to losing family members and strength. For them, shopping was restricted to local retailers and their cooking was simplified, factors that might lead to insufficient food intake. They adjusted their shopping by buying a small quantity each time, by going often or by asking family members to help. She keeps her self-esteem even if somebody else helps her with the practical arrangements. The older woman should also be stimulated to do as much cooking as possible. In this way, she will be seen as a person, not as the socially constructed stereotype of dependent old age. When somebody has to take over the food-related work, the risk is that she will be disappointed, especially if she is unable to give instructions on her way of performing the task. The performance may be difficult for daughters, and even  more difficult for home-helps from the municipal help service, who have no reference to her way of doing things. She risks losing her freedom of choice and having to eat what is served. As we stressed in the introduction, independence related to food really is a gender issue, and this must be taken into consideration when studying the significance of food in the lives of the older generation </t>
    </r>
  </si>
  <si>
    <r>
      <rPr>
        <u/>
        <sz val="8"/>
        <rFont val="Calibri Light"/>
        <family val="2"/>
      </rPr>
      <t xml:space="preserve">Being active through familiar routine: </t>
    </r>
    <r>
      <rPr>
        <sz val="8"/>
        <rFont val="Calibri Light"/>
        <family val="2"/>
      </rPr>
      <t xml:space="preserve">The women expressed how important it was for them to be independent and to manage daily activities, such as household work, as they always had done, even though they had grown older. One part of being independent is to be able to shop for food and to cook. The inspiration for what to cook often came when they saw the products in the shop. Therefore, they wanted to see each food item with their own eyes in order to judge its quality and utility for cooking. The ideal is to use </t>
    </r>
    <r>
      <rPr>
        <b/>
        <sz val="8"/>
        <rFont val="Calibri Light"/>
        <family val="2"/>
      </rPr>
      <t>natural resources such as home-produced food or food from nature</t>
    </r>
    <r>
      <rPr>
        <sz val="8"/>
        <rFont val="Calibri Light"/>
        <family val="2"/>
      </rPr>
      <t>. Using these</t>
    </r>
    <r>
      <rPr>
        <b/>
        <sz val="8"/>
        <rFont val="Calibri Light"/>
        <family val="2"/>
      </rPr>
      <t xml:space="preserve"> fresh food</t>
    </r>
    <r>
      <rPr>
        <sz val="8"/>
        <rFont val="Calibri Light"/>
        <family val="2"/>
      </rPr>
      <t xml:space="preserve"> items, and planning menus according to s</t>
    </r>
    <r>
      <rPr>
        <b/>
        <sz val="8"/>
        <rFont val="Calibri Light"/>
        <family val="2"/>
      </rPr>
      <t>easons for vegeta</t>
    </r>
    <r>
      <rPr>
        <sz val="8"/>
        <rFont val="Calibri Light"/>
        <family val="2"/>
      </rPr>
      <t>bles and hunting periods, shows a relation to household work influenced by life course. The women in this study were brought up to use harvest products and the gifts of nature: to pick berries and vegetables and to store them in the refrigerator experiences. When shopping for food, our informants wanted to visit shops w</t>
    </r>
    <r>
      <rPr>
        <b/>
        <sz val="8"/>
        <rFont val="Calibri Light"/>
        <family val="2"/>
      </rPr>
      <t>ith familiar selections that sold high quality food</t>
    </r>
    <r>
      <rPr>
        <sz val="8"/>
        <rFont val="Calibri Light"/>
        <family val="2"/>
      </rPr>
      <t xml:space="preserve"> that was </t>
    </r>
    <r>
      <rPr>
        <b/>
        <sz val="8"/>
        <rFont val="Calibri Light"/>
        <family val="2"/>
      </rPr>
      <t>easy to find and pick from the shelves</t>
    </r>
    <r>
      <rPr>
        <sz val="8"/>
        <rFont val="Calibri Light"/>
        <family val="2"/>
      </rPr>
      <t xml:space="preserve">. As a consequence of looking for well-known food, </t>
    </r>
    <r>
      <rPr>
        <b/>
        <sz val="8"/>
        <rFont val="Calibri Light"/>
        <family val="2"/>
      </rPr>
      <t>new food items were usually neglected among the oldest women</t>
    </r>
    <r>
      <rPr>
        <sz val="8"/>
        <rFont val="Calibri Light"/>
        <family val="2"/>
      </rPr>
      <t>. Besides the security of choosing one’s own food, the trip to the shop was often viewed a</t>
    </r>
    <r>
      <rPr>
        <b/>
        <sz val="8"/>
        <rFont val="Calibri Light"/>
        <family val="2"/>
      </rPr>
      <t>s a chance to exercise and get fresh air</t>
    </r>
    <r>
      <rPr>
        <sz val="8"/>
        <rFont val="Calibri Light"/>
        <family val="2"/>
      </rPr>
      <t xml:space="preserve">, It is also a chance </t>
    </r>
    <r>
      <rPr>
        <b/>
        <sz val="8"/>
        <rFont val="Calibri Light"/>
        <family val="2"/>
      </rPr>
      <t>to meet people</t>
    </r>
    <r>
      <rPr>
        <sz val="8"/>
        <rFont val="Calibri Light"/>
        <family val="2"/>
      </rPr>
      <t xml:space="preserve">: </t>
    </r>
    <r>
      <rPr>
        <b/>
        <sz val="8"/>
        <rFont val="Calibri Light"/>
        <family val="2"/>
      </rPr>
      <t>shopping is a way to break social isolation, to get exercise and fresh air, and to keep physically healthy</t>
    </r>
    <r>
      <rPr>
        <sz val="8"/>
        <rFont val="Calibri Light"/>
        <family val="2"/>
      </rPr>
      <t xml:space="preserve">. A majority of the women bought their everyday food in a neighbourhood shop. We found that </t>
    </r>
    <r>
      <rPr>
        <b/>
        <sz val="8"/>
        <rFont val="Calibri Light"/>
        <family val="2"/>
      </rPr>
      <t>cohabiting women</t>
    </r>
    <r>
      <rPr>
        <sz val="8"/>
        <rFont val="Calibri Light"/>
        <family val="2"/>
      </rPr>
      <t xml:space="preserve"> in all age groups, and single-living sexagenarians, had the opportunity to be </t>
    </r>
    <r>
      <rPr>
        <b/>
        <sz val="8"/>
        <rFont val="Calibri Light"/>
        <family val="2"/>
      </rPr>
      <t>flexible. They had freedom of choice and could use different shops</t>
    </r>
    <r>
      <rPr>
        <sz val="8"/>
        <rFont val="Calibri Light"/>
        <family val="2"/>
      </rPr>
      <t xml:space="preserve"> for different articles or make larger purchases in supermarkets by</t>
    </r>
    <r>
      <rPr>
        <b/>
        <sz val="8"/>
        <rFont val="Calibri Light"/>
        <family val="2"/>
      </rPr>
      <t xml:space="preserve"> using their car</t>
    </r>
    <r>
      <rPr>
        <sz val="8"/>
        <rFont val="Calibri Light"/>
        <family val="2"/>
      </rPr>
      <t xml:space="preserve">. Cohabiting women also </t>
    </r>
    <r>
      <rPr>
        <b/>
        <sz val="8"/>
        <rFont val="Calibri Light"/>
        <family val="2"/>
      </rPr>
      <t>shopped with their husbands</t>
    </r>
    <r>
      <rPr>
        <sz val="8"/>
        <rFont val="Calibri Light"/>
        <family val="2"/>
      </rPr>
      <t xml:space="preserve">, who </t>
    </r>
    <r>
      <rPr>
        <b/>
        <sz val="8"/>
        <rFont val="Calibri Light"/>
        <family val="2"/>
      </rPr>
      <t>helped with driving the car and carrying heavy bag</t>
    </r>
    <r>
      <rPr>
        <sz val="8"/>
        <rFont val="Calibri Light"/>
        <family val="2"/>
      </rPr>
      <t xml:space="preserve">s. </t>
    </r>
    <r>
      <rPr>
        <b/>
        <sz val="8"/>
        <rFont val="Calibri Light"/>
        <family val="2"/>
      </rPr>
      <t xml:space="preserve">Women living alone, however, especially those in the two older age groups, preferred to shop at the same store </t>
    </r>
    <r>
      <rPr>
        <sz val="8"/>
        <rFont val="Calibri Light"/>
        <family val="2"/>
      </rPr>
      <t xml:space="preserve">every time. In this way they gained confidence being able to recognise the products and find their way around the store. For these women, </t>
    </r>
    <r>
      <rPr>
        <b/>
        <sz val="8"/>
        <rFont val="Calibri Light"/>
        <family val="2"/>
      </rPr>
      <t>being in their normal environment when shopping is labour-saving</t>
    </r>
    <r>
      <rPr>
        <sz val="8"/>
        <rFont val="Calibri Light"/>
        <family val="2"/>
      </rPr>
      <t xml:space="preserve">. </t>
    </r>
    <r>
      <rPr>
        <b/>
        <sz val="8"/>
        <rFont val="Calibri Light"/>
        <family val="2"/>
      </rPr>
      <t>Routines promoted comfort by simplifying complicated food choices.</t>
    </r>
    <r>
      <rPr>
        <sz val="8"/>
        <rFont val="Calibri Light"/>
        <family val="2"/>
      </rPr>
      <t xml:space="preserve"> They could also be described as </t>
    </r>
    <r>
      <rPr>
        <b/>
        <sz val="8"/>
        <rFont val="Calibri Light"/>
        <family val="2"/>
      </rPr>
      <t>‘Store Loyals’</t>
    </r>
    <r>
      <rPr>
        <sz val="8"/>
        <rFont val="Calibri Light"/>
        <family val="2"/>
      </rPr>
      <t xml:space="preserve"> (Winter Falk et al. 1996), choosing a store for </t>
    </r>
    <r>
      <rPr>
        <b/>
        <sz val="8"/>
        <rFont val="Calibri Light"/>
        <family val="2"/>
      </rPr>
      <t>ideological reasons</t>
    </r>
    <r>
      <rPr>
        <sz val="8"/>
        <rFont val="Calibri Light"/>
        <family val="2"/>
      </rPr>
      <t xml:space="preserve">. Although women in the two oldest age groups expressed </t>
    </r>
    <r>
      <rPr>
        <b/>
        <sz val="8"/>
        <rFont val="Calibri Light"/>
        <family val="2"/>
      </rPr>
      <t>the importance of knowing and being known by the shop assistants</t>
    </r>
    <r>
      <rPr>
        <sz val="8"/>
        <rFont val="Calibri Light"/>
        <family val="2"/>
      </rPr>
      <t xml:space="preserve">. The assistants were allowed to help them and to pack their food, but the women wanted to manage the transport to their homes by themselves. </t>
    </r>
    <r>
      <rPr>
        <b/>
        <sz val="8"/>
        <rFont val="Calibri Light"/>
        <family val="2"/>
      </rPr>
      <t>Very few had used delivery services and then only when they had been il</t>
    </r>
    <r>
      <rPr>
        <sz val="8"/>
        <rFont val="Calibri Light"/>
        <family val="2"/>
      </rPr>
      <t xml:space="preserve">l. The low level of interest in home-delivered groceries, </t>
    </r>
    <r>
      <rPr>
        <b/>
        <sz val="8"/>
        <rFont val="Calibri Light"/>
        <family val="2"/>
      </rPr>
      <t>discussed the lack of social interaction as one explanation for this.</t>
    </r>
    <r>
      <rPr>
        <sz val="8"/>
        <rFont val="Calibri Light"/>
        <family val="2"/>
      </rPr>
      <t xml:space="preserve"> </t>
    </r>
    <r>
      <rPr>
        <i/>
        <u/>
        <sz val="8"/>
        <rFont val="Calibri Light"/>
        <family val="2"/>
      </rPr>
      <t>Expenditure and housework</t>
    </r>
    <r>
      <rPr>
        <u/>
        <sz val="8"/>
        <rFont val="Calibri Light"/>
        <family val="2"/>
      </rPr>
      <t xml:space="preserve">: </t>
    </r>
    <r>
      <rPr>
        <sz val="8"/>
        <rFont val="Calibri Light"/>
        <family val="2"/>
      </rPr>
      <t>The ideal of using</t>
    </r>
    <r>
      <rPr>
        <b/>
        <sz val="8"/>
        <rFont val="Calibri Light"/>
        <family val="2"/>
      </rPr>
      <t xml:space="preserve"> food from nature was also seen as economica</t>
    </r>
    <r>
      <rPr>
        <sz val="8"/>
        <rFont val="Calibri Light"/>
        <family val="2"/>
      </rPr>
      <t xml:space="preserve">l. Most women were </t>
    </r>
    <r>
      <rPr>
        <b/>
        <sz val="8"/>
        <rFont val="Calibri Light"/>
        <family val="2"/>
      </rPr>
      <t>price-conscious and compared prices of products in different shops</t>
    </r>
    <r>
      <rPr>
        <sz val="8"/>
        <rFont val="Calibri Light"/>
        <family val="2"/>
      </rPr>
      <t xml:space="preserve">. To keep expenses down, </t>
    </r>
    <r>
      <rPr>
        <b/>
        <sz val="8"/>
        <rFont val="Calibri Light"/>
        <family val="2"/>
      </rPr>
      <t>they avoided ‘unnecessary’ food products</t>
    </r>
    <r>
      <rPr>
        <sz val="8"/>
        <rFont val="Calibri Light"/>
        <family val="2"/>
      </rPr>
      <t>, such as soft drinks and crisps. The older women wanted all the articles to be inexpensive and</t>
    </r>
    <r>
      <rPr>
        <b/>
        <sz val="8"/>
        <rFont val="Calibri Light"/>
        <family val="2"/>
      </rPr>
      <t xml:space="preserve"> they favoured a few special low-price shops</t>
    </r>
    <r>
      <rPr>
        <sz val="8"/>
        <rFont val="Calibri Light"/>
        <family val="2"/>
      </rPr>
      <t xml:space="preserve">. Cohabiting and younger women, who were able to exercise choice between shops, </t>
    </r>
    <r>
      <rPr>
        <b/>
        <sz val="8"/>
        <rFont val="Calibri Light"/>
        <family val="2"/>
      </rPr>
      <t>were most able to switch shops according to price, while the oldest single-living women were obliged to pay the prices in their local shop</t>
    </r>
    <r>
      <rPr>
        <sz val="8"/>
        <rFont val="Calibri Light"/>
        <family val="2"/>
      </rPr>
      <t>. This could have an economic impact as living alone in old age is often associated with financial constraints. Special offers were included in planned shopping. The majority of the women read about special offers and bought them in their usual food shop if they normally used the product. In addition, some specifically prepared, or ready-made, products were bought at special prices</t>
    </r>
    <r>
      <rPr>
        <b/>
        <sz val="8"/>
        <rFont val="Calibri Light"/>
        <family val="2"/>
      </rPr>
      <t>. Among cohabiting women, minced meat, flour and sugar were bought when they were offered at special price. The tendency to buy special offers is usually connected with storing</t>
    </r>
    <r>
      <rPr>
        <sz val="8"/>
        <rFont val="Calibri Light"/>
        <family val="2"/>
      </rPr>
      <t xml:space="preserve">. Those who have space for this can thereby also acquire security in emergency situations such as illness and bad weather. A few women </t>
    </r>
    <r>
      <rPr>
        <b/>
        <sz val="8"/>
        <rFont val="Calibri Light"/>
        <family val="2"/>
      </rPr>
      <t>were proud of their efforts to use low-price food, while others found it awkward</t>
    </r>
    <r>
      <rPr>
        <sz val="8"/>
        <rFont val="Calibri Light"/>
        <family val="2"/>
      </rPr>
      <t>. Among the few who regularly used special offers, the choice of shop and food items was based on advertisements in daily papers. A feeling of shame was evident among some of the women when talking about cutting coupons from direct advertising. Shop-switching for special offers was rare among women in this study, but was used for special products by a few. The ideal of buying cheap raw materials did not stop some of our informants from buying specific prepared products such as fillet of fish, smoke-cured loin of pork or instant soup.</t>
    </r>
    <r>
      <rPr>
        <u/>
        <sz val="8"/>
        <rFont val="Calibri Light"/>
        <family val="2"/>
      </rPr>
      <t xml:space="preserve"> </t>
    </r>
    <r>
      <rPr>
        <i/>
        <u/>
        <sz val="8"/>
        <rFont val="Calibri Light"/>
        <family val="2"/>
      </rPr>
      <t>Practical solutions related to lack of strength</t>
    </r>
    <r>
      <rPr>
        <u/>
        <sz val="8"/>
        <rFont val="Calibri Light"/>
        <family val="2"/>
      </rPr>
      <t xml:space="preserve">: </t>
    </r>
    <r>
      <rPr>
        <sz val="8"/>
        <rFont val="Calibri Light"/>
        <family val="2"/>
      </rPr>
      <t xml:space="preserve">The women selected for this study were self-governed. They wanted </t>
    </r>
    <r>
      <rPr>
        <b/>
        <sz val="8"/>
        <rFont val="Calibri Light"/>
        <family val="2"/>
      </rPr>
      <t>to visit shops that were easy to enter and move around in</t>
    </r>
    <r>
      <rPr>
        <sz val="8"/>
        <rFont val="Calibri Light"/>
        <family val="2"/>
      </rPr>
      <t xml:space="preserve">, and which were spacious without being too large. Lack of strength forced single-living women in the two oldest age groups to find practical solutions to managing independent shopping. </t>
    </r>
    <r>
      <rPr>
        <b/>
        <sz val="8"/>
        <rFont val="Calibri Light"/>
        <family val="2"/>
      </rPr>
      <t>They had to plan the amount they bought in order to be able to transport i</t>
    </r>
    <r>
      <rPr>
        <sz val="8"/>
        <rFont val="Calibri Light"/>
        <family val="2"/>
      </rPr>
      <t xml:space="preserve">t. Many bought a few articles and went to the </t>
    </r>
    <r>
      <rPr>
        <b/>
        <sz val="8"/>
        <rFont val="Calibri Light"/>
        <family val="2"/>
      </rPr>
      <t>neighbourhood shop sometimes every day</t>
    </r>
    <r>
      <rPr>
        <sz val="8"/>
        <rFont val="Calibri Light"/>
        <family val="2"/>
      </rPr>
      <t xml:space="preserve">, sometimes every second or third day. Those living at some distance used their bicycle, a shopping trolley or a perambulator. </t>
    </r>
    <r>
      <rPr>
        <b/>
        <sz val="8"/>
        <rFont val="Calibri Light"/>
        <family val="2"/>
      </rPr>
      <t>A minority used public transport</t>
    </r>
    <r>
      <rPr>
        <sz val="8"/>
        <rFont val="Calibri Light"/>
        <family val="2"/>
      </rPr>
      <t>; often these were specially adapted to facilitate access. Some</t>
    </r>
    <r>
      <rPr>
        <b/>
        <sz val="8"/>
        <rFont val="Calibri Light"/>
        <family val="2"/>
      </rPr>
      <t xml:space="preserve"> had to carry their goods upstairs</t>
    </r>
    <r>
      <rPr>
        <sz val="8"/>
        <rFont val="Calibri Light"/>
        <family val="2"/>
      </rPr>
      <t xml:space="preserve">, and sometimes they had to make several trips. She also illustrates older women’s ingenuity in overcoming a lack of strength in order to retain their independence. The oldest single-living women wanted assistance with shopping from their children or others in their family. Daughters and husbands are usually familiar with the way their  mother wife wants things done, and so they help to do the shopping according to their wishes. Most will recognise, with the value of independence in mind, that it is important that they do not take over, that they allow her to </t>
    </r>
    <r>
      <rPr>
        <b/>
        <sz val="8"/>
        <rFont val="Calibri Light"/>
        <family val="2"/>
      </rPr>
      <t>choose in the store and to cook in her own way. For helpers from the municipal home service however, it may be difficult to provide the same kind of suppo</t>
    </r>
    <r>
      <rPr>
        <sz val="8"/>
        <rFont val="Calibri Light"/>
        <family val="2"/>
      </rPr>
      <t xml:space="preserve">rt. The tendency to buy prepared or ready-to-eat products may be a step towards preventing dependence, a way to get food when their abilities decline.
</t>
    </r>
  </si>
  <si>
    <r>
      <rPr>
        <u/>
        <sz val="10"/>
        <rFont val="Calibri Light"/>
        <family val="2"/>
      </rPr>
      <t xml:space="preserve">Being active through familiar routine: </t>
    </r>
    <r>
      <rPr>
        <sz val="10"/>
        <rFont val="Calibri Light"/>
        <family val="2"/>
      </rPr>
      <t xml:space="preserve">The women expressed </t>
    </r>
    <r>
      <rPr>
        <b/>
        <sz val="10"/>
        <rFont val="Calibri Light"/>
        <family val="2"/>
      </rPr>
      <t>how important it was for them to be independent and to manage daily activities</t>
    </r>
    <r>
      <rPr>
        <sz val="10"/>
        <rFont val="Calibri Light"/>
        <family val="2"/>
      </rPr>
      <t xml:space="preserve">, such as household work, as they always had done, even though they had grown older. One part of being independent is </t>
    </r>
    <r>
      <rPr>
        <b/>
        <sz val="10"/>
        <rFont val="Calibri Light"/>
        <family val="2"/>
      </rPr>
      <t>to be able to shop for food and to cook</t>
    </r>
    <r>
      <rPr>
        <sz val="10"/>
        <rFont val="Calibri Light"/>
        <family val="2"/>
      </rPr>
      <t xml:space="preserve">. In that sense, they kept to their old products and searched for </t>
    </r>
    <r>
      <rPr>
        <b/>
        <sz val="10"/>
        <rFont val="Calibri Light"/>
        <family val="2"/>
      </rPr>
      <t>well-known foods</t>
    </r>
    <r>
      <rPr>
        <sz val="10"/>
        <rFont val="Calibri Light"/>
        <family val="2"/>
      </rPr>
      <t xml:space="preserve">. The availability of well-known food items </t>
    </r>
    <r>
      <rPr>
        <b/>
        <sz val="10"/>
        <rFont val="Calibri Light"/>
        <family val="2"/>
      </rPr>
      <t>stimulates cooking</t>
    </r>
    <r>
      <rPr>
        <sz val="10"/>
        <rFont val="Calibri Light"/>
        <family val="2"/>
      </rPr>
      <t xml:space="preserve"> in a way that these women had </t>
    </r>
    <r>
      <rPr>
        <b/>
        <sz val="10"/>
        <rFont val="Calibri Light"/>
        <family val="2"/>
      </rPr>
      <t>learnt from life experience</t>
    </r>
    <r>
      <rPr>
        <sz val="10"/>
        <rFont val="Calibri Light"/>
        <family val="2"/>
      </rPr>
      <t xml:space="preserve">. These women were used to </t>
    </r>
    <r>
      <rPr>
        <b/>
        <sz val="10"/>
        <rFont val="Calibri Light"/>
        <family val="2"/>
      </rPr>
      <t>preparing traditional dishes and could actively use their experience</t>
    </r>
    <r>
      <rPr>
        <sz val="10"/>
        <rFont val="Calibri Light"/>
        <family val="2"/>
      </rPr>
      <t xml:space="preserve">. This gave them </t>
    </r>
    <r>
      <rPr>
        <b/>
        <sz val="10"/>
        <rFont val="Calibri Light"/>
        <family val="2"/>
      </rPr>
      <t>self-esteem and independence</t>
    </r>
    <r>
      <rPr>
        <sz val="10"/>
        <rFont val="Calibri Light"/>
        <family val="2"/>
      </rPr>
      <t xml:space="preserve">, as they could </t>
    </r>
    <r>
      <rPr>
        <b/>
        <sz val="10"/>
        <rFont val="Calibri Light"/>
        <family val="2"/>
      </rPr>
      <t>manage without searching for instruction</t>
    </r>
    <r>
      <rPr>
        <sz val="10"/>
        <rFont val="Calibri Light"/>
        <family val="2"/>
      </rPr>
      <t xml:space="preserve">s. </t>
    </r>
    <r>
      <rPr>
        <b/>
        <sz val="10"/>
        <rFont val="Calibri Light"/>
        <family val="2"/>
      </rPr>
      <t>Everyday cooking is based on experience, a routinely performed procedure</t>
    </r>
    <r>
      <rPr>
        <sz val="10"/>
        <rFont val="Calibri Light"/>
        <family val="2"/>
      </rPr>
      <t xml:space="preserve">. The women know exactly what to begin with in order to have everything ready to eat at the same time. In this way, the women wanted to present to us </t>
    </r>
    <r>
      <rPr>
        <b/>
        <sz val="10"/>
        <rFont val="Calibri Light"/>
        <family val="2"/>
      </rPr>
      <t>their skill in cooking traditional food</t>
    </r>
    <r>
      <rPr>
        <sz val="10"/>
        <rFont val="Calibri Light"/>
        <family val="2"/>
      </rPr>
      <t xml:space="preserve">. </t>
    </r>
    <r>
      <rPr>
        <b/>
        <sz val="10"/>
        <rFont val="Calibri Light"/>
        <family val="2"/>
      </rPr>
      <t>Ingredients for different dishes are kept in each woman’s mind</t>
    </r>
    <r>
      <rPr>
        <sz val="10"/>
        <rFont val="Calibri Light"/>
        <family val="2"/>
      </rPr>
      <t>. They have their special set of spices, of which salt and pepper are central. When asked to describe their cooking procedure, some had difficulties reporting how much they used of the different ingredients. They obviously did not measure or weigh them, but took as much as they found appropriate. T</t>
    </r>
    <r>
      <rPr>
        <b/>
        <sz val="10"/>
        <rFont val="Calibri Light"/>
        <family val="2"/>
      </rPr>
      <t>he concept of ‘habitus’ deals with how people, through proceed ing from incorporated practised manipulations and thought structures, act, think and orient themselves in familiar situations (Bourdieu 1977)</t>
    </r>
    <r>
      <rPr>
        <sz val="10"/>
        <rFont val="Calibri Light"/>
        <family val="2"/>
      </rPr>
      <t xml:space="preserve">. Cooking according to familiar routines is based on such manipulations and structures. </t>
    </r>
    <r>
      <rPr>
        <b/>
        <sz val="10"/>
        <rFont val="Calibri Light"/>
        <family val="2"/>
      </rPr>
      <t>Cooking skills</t>
    </r>
    <r>
      <rPr>
        <sz val="10"/>
        <rFont val="Calibri Light"/>
        <family val="2"/>
      </rPr>
      <t xml:space="preserve"> can be seen as a system of abilities that increase the individual’s capacity to master a situation. Such routines are established in the bodies and minds of people. Habitus could thus be seen as a product of daily training. Cooking new dishes is also considered burdensome, as such cooking  cannot be done from practised manipulations, it is not part of their habitus. Using recipes is extra work. Further, if a new dish calls for new ingredients, spices for example, this is an obstacle as older women do not want to obtain and store them, with the risk that they will not be used again. These are the economic reasons for not trying new recipes. </t>
    </r>
    <r>
      <rPr>
        <u/>
        <sz val="10"/>
        <rFont val="Calibri Light"/>
        <family val="2"/>
      </rPr>
      <t xml:space="preserve">Expenditure and housework: </t>
    </r>
    <r>
      <rPr>
        <sz val="10"/>
        <rFont val="Calibri Light"/>
        <family val="2"/>
      </rPr>
      <t xml:space="preserve">These women can easily cook and entertain surprise visitors. The reasons they gave for this was to reduce the work and effort involved in cooking. Such simplifications are consequences of there being only one or two people in the household.Widows in particular expressed a loss of joy in cooking. Where the meaning of preparing a meal is described as preparing a gift with the ultimate goal of eating a proper meal in commensality (Sidenvall et al. 2000).Other reasons reported were defective vision, lack of dexterity or simply being tired of cooking and being old. Some of the cohabitants in the oldest age group reported simplified cooking procedures, as did some of those who lived alone. Heating up some frozen food or leftovers replaced cooking. </t>
    </r>
    <r>
      <rPr>
        <u/>
        <sz val="10"/>
        <rFont val="Calibri Light"/>
        <family val="2"/>
      </rPr>
      <t xml:space="preserve">Practical solutions related to lack of strength: </t>
    </r>
    <r>
      <rPr>
        <sz val="10"/>
        <rFont val="Calibri Light"/>
        <family val="2"/>
      </rPr>
      <t>We found, when asking our informants about how they did their cooking, that they had difficulties in explaining what they wanted and how they cooked their food. They had their recipes in their mind and cooked instinctively according to familiar routines. The question then is how these helpers can support older women in getting their traditional food, especially if they do not cook the same types of dishes.</t>
    </r>
  </si>
  <si>
    <r>
      <t>This qualitative study aims to explore t</t>
    </r>
    <r>
      <rPr>
        <b/>
        <sz val="10"/>
        <rFont val="Calibri Light"/>
        <family val="2"/>
      </rPr>
      <t>he cultural meaning of accomplishing food-related work by older women</t>
    </r>
    <r>
      <rPr>
        <sz val="10"/>
        <rFont val="Calibri Light"/>
        <family val="2"/>
      </rPr>
      <t xml:space="preserve">, when disease has diminished their abilities and threatens to make them dependent. Seventy-two women with stroke, rheumatoid arthritis, and Parkinson's disease, </t>
    </r>
    <r>
      <rPr>
        <b/>
        <sz val="10"/>
        <rFont val="Calibri Light"/>
        <family val="2"/>
      </rPr>
      <t>as well as women without those diseases</t>
    </r>
    <r>
      <rPr>
        <sz val="10"/>
        <rFont val="Calibri Light"/>
        <family val="2"/>
      </rPr>
      <t xml:space="preserve">, were interviewed. All were living at home. Results showed that older women valued </t>
    </r>
    <r>
      <rPr>
        <b/>
        <sz val="10"/>
        <rFont val="Calibri Light"/>
        <family val="2"/>
      </rPr>
      <t>independence and feared dependence</t>
    </r>
    <r>
      <rPr>
        <sz val="10"/>
        <rFont val="Calibri Light"/>
        <family val="2"/>
      </rPr>
      <t xml:space="preserve"> when declining ability threatened performance of food-related work. They also had strong beliefs about living a "normal life" managing by oneself as long as possible, and becoming their own masters again. To remain independent, participants used </t>
    </r>
    <r>
      <rPr>
        <b/>
        <sz val="10"/>
        <rFont val="Calibri Light"/>
        <family val="2"/>
      </rPr>
      <t>three kinds of strategies</t>
    </r>
    <r>
      <rPr>
        <sz val="10"/>
        <rFont val="Calibri Light"/>
        <family val="2"/>
      </rPr>
      <t>: P</t>
    </r>
    <r>
      <rPr>
        <b/>
        <sz val="10"/>
        <rFont val="Calibri Light"/>
        <family val="2"/>
      </rPr>
      <t>ublic Health Service Support, self-managing, and adaptation</t>
    </r>
    <r>
      <rPr>
        <sz val="10"/>
        <rFont val="Calibri Light"/>
        <family val="2"/>
      </rPr>
      <t>. Their beliefs about dependence included not b</t>
    </r>
    <r>
      <rPr>
        <b/>
        <sz val="10"/>
        <rFont val="Calibri Light"/>
        <family val="2"/>
      </rPr>
      <t>ecoming a burden, retaining self-determination, and maintaining order in life</t>
    </r>
    <r>
      <rPr>
        <sz val="10"/>
        <rFont val="Calibri Light"/>
        <family val="2"/>
      </rPr>
      <t xml:space="preserve">. Implications for nursing include </t>
    </r>
    <r>
      <rPr>
        <b/>
        <sz val="10"/>
        <rFont val="Calibri Light"/>
        <family val="2"/>
      </rPr>
      <t>supporting independent cooking, developing care plans with the care recipient, and demonstrating respect for the women's self-determination</t>
    </r>
    <r>
      <rPr>
        <sz val="10"/>
        <rFont val="Calibri Light"/>
        <family val="2"/>
      </rPr>
      <t xml:space="preserve">. </t>
    </r>
  </si>
  <si>
    <r>
      <t>This qualitative study is part of the project Meals, Eating Habits and Nutrient Intake Among Elderly Women (MENEW). Four researchers conducted</t>
    </r>
    <r>
      <rPr>
        <b/>
        <sz val="10"/>
        <rFont val="Calibri Light"/>
        <family val="2"/>
      </rPr>
      <t xml:space="preserve"> interviews in the informants’ homes</t>
    </r>
    <r>
      <rPr>
        <sz val="10"/>
        <rFont val="Calibri Light"/>
        <family val="2"/>
      </rPr>
      <t xml:space="preserve">. The interview questions were open ended, covering topics specified in the question guide :  </t>
    </r>
    <r>
      <rPr>
        <b/>
        <sz val="10"/>
        <rFont val="Calibri Light"/>
        <family val="2"/>
      </rPr>
      <t>Demography</t>
    </r>
    <r>
      <rPr>
        <sz val="10"/>
        <rFont val="Calibri Light"/>
        <family val="2"/>
      </rPr>
      <t xml:space="preserve"> — Living arrangement — Social network — Occupation in former life Health status — Perceived health  — Disease experiences Food-related — How do you plan the day? </t>
    </r>
    <r>
      <rPr>
        <b/>
        <sz val="10"/>
        <rFont val="Calibri Light"/>
        <family val="2"/>
      </rPr>
      <t xml:space="preserve">work </t>
    </r>
    <r>
      <rPr>
        <sz val="10"/>
        <rFont val="Calibri Light"/>
        <family val="2"/>
      </rPr>
      <t xml:space="preserve">— Who cooks in your family and how is  cooking performed? — How do you set the table? — What do you do when shopping for food? — Do you have any aids in household work?  — What do meals mean to you? </t>
    </r>
    <r>
      <rPr>
        <b/>
        <sz val="10"/>
        <rFont val="Calibri Light"/>
        <family val="2"/>
      </rPr>
      <t xml:space="preserve">Managing </t>
    </r>
    <r>
      <rPr>
        <sz val="10"/>
        <rFont val="Calibri Light"/>
        <family val="2"/>
      </rPr>
      <t xml:space="preserve">— How do you handle the meal situation today? the meal situation — Are there any changes related to living condition, age, or disease? </t>
    </r>
    <r>
      <rPr>
        <b/>
        <sz val="10"/>
        <rFont val="Calibri Light"/>
        <family val="2"/>
      </rPr>
      <t xml:space="preserve">The need </t>
    </r>
    <r>
      <rPr>
        <sz val="10"/>
        <rFont val="Calibri Light"/>
        <family val="2"/>
      </rPr>
      <t xml:space="preserve">— If you need help, who is helping you? for help — How does it work? — What type of help would you like when the need arises? </t>
    </r>
    <r>
      <rPr>
        <b/>
        <sz val="10"/>
        <rFont val="Calibri Light"/>
        <family val="2"/>
      </rPr>
      <t>Observations</t>
    </r>
    <r>
      <rPr>
        <sz val="10"/>
        <rFont val="Calibri Light"/>
        <family val="2"/>
      </rPr>
      <t xml:space="preserve"> concerning the women’s conditions and actions at home were documented in field notes.</t>
    </r>
  </si>
  <si>
    <r>
      <t xml:space="preserve"> All women reported </t>
    </r>
    <r>
      <rPr>
        <b/>
        <sz val="10"/>
        <rFont val="Calibri Light"/>
        <family val="2"/>
      </rPr>
      <t>dietary intake for 5 day</t>
    </r>
    <r>
      <rPr>
        <sz val="10"/>
        <rFont val="Calibri Light"/>
        <family val="2"/>
      </rPr>
      <t xml:space="preserve">s. </t>
    </r>
  </si>
  <si>
    <r>
      <t>Three themes were found in this study. The first was ‘‘</t>
    </r>
    <r>
      <rPr>
        <b/>
        <sz val="8"/>
        <rFont val="Calibri Light"/>
        <family val="2"/>
      </rPr>
      <t>food-related work and beliefs about independence</t>
    </r>
    <r>
      <rPr>
        <sz val="8"/>
        <rFont val="Calibri Light"/>
        <family val="2"/>
      </rPr>
      <t>.’’ The second theme, ‘‘</t>
    </r>
    <r>
      <rPr>
        <b/>
        <sz val="8"/>
        <rFont val="Calibri Light"/>
        <family val="2"/>
      </rPr>
      <t>strategies for managing to live with the disease</t>
    </r>
    <r>
      <rPr>
        <sz val="8"/>
        <rFont val="Calibri Light"/>
        <family val="2"/>
      </rPr>
      <t>,’’ was divided into three subthemes: ‘‘Public Health Service support,’’ ‘‘self-managing,’’ and ‘‘adaptation.’’ The last theme was ‘‘</t>
    </r>
    <r>
      <rPr>
        <b/>
        <sz val="8"/>
        <rFont val="Calibri Light"/>
        <family val="2"/>
      </rPr>
      <t>help situation and beliefs about dependence</t>
    </r>
    <r>
      <rPr>
        <sz val="8"/>
        <rFont val="Calibri Light"/>
        <family val="2"/>
      </rPr>
      <t>.’1. Independent women wanted to retain their function as regards food duties. This function and the order it implied were threatened in women with food related work disabilities as they risked losing their independence. Different beliefs about this risk were found. Women with RA strove to live their ‘‘normal’’ life, women with PD wanted to manage as long as possible, and women with stroke wanted to become their own masters again. Results from this study demonstrate that the women valued independence and feared dependence regarding their food-related work. The role of a woman is closely associated with cooking, which is an essential part of the function of housewife. This finding suggests that women with progressive diseases have had time to change their habitus, whereas women suddenly stricken by stroke have had to accept changes in their abilities first and then try to change their habitus, which takes time (Broady, 1991). The women strove to be ‘‘self-managing’’ in handling the disease. It was a struggle to create a new habitus, and  the women had to be ingenious to manage. For example,  women developed tricks for food-related work and changed their eating techniques.  2. Managing to live with the disease comprised three kinds of strategies. To retain independence, different methods of handling the situation were found; these can be summarized in the theme ‘‘strategies for managing to live with the disease,’’ which comprises three kinds of strategies: ‘‘Public Health Service support,’’ ‘‘self-man aging,’’ and ‘‘adaptation.’’ The Public Health Service helped disabled women to remain independent by supplying different aids, training, and medication. Through self-managing, they discovered methods to maintain their habitus—methods based on ingenuity, planning, and relearning. This was opposite to adaptation, which meant acceptance of the disease and simplification, but also social withdrawal when dysfunction of food-related work abilities was a fact. Relearning or learning new approaches was a way to modify the old habitus and create a new one. This entire struggle was aimed at maintaining independence and the ability to perform food-related work. Women used adaptation in the presence of functional  disability. Some women claimed that their inherent strength helped them to accept the illness and reduce their ambitions by simplifying cooking and using partly prepared or even ready-cooked meals. ndicate that using prepared food could violate inherent ideals. However, the outcome of the present study shows that buying ready-cooked meals was preferred to Meals on Wheels, since self-determination was possible when selecting food from the store. When women were unable to behave in accordance with cultural norms, when practice and mastery were not representative of their own social group, they escaped from the social field, a behavior also described by Bourdieu (Broady, 1991). The women  preferred to eat in private, and if they had to eat in a public place, they took a smaller portion, because they did not wish to finish last, long after everyone else. When the need for help was a fact, the husband or relatives were the preferred helpers. Dependence  can make women feel less complete as individuals (Williams, 1987). Elderly and disabled persons are often treated as children, which is humiliating for people with a whole life of experiences behind them (Hockey &amp; James, 1993; Sidenvall, 1999).  3. Help from relatives was preferred to help from society, which was avoided as long as possible, because not being a burden was important. Many disabled women received help from their husbands, which facilitated maintenance of their function as a housewife. If they became strongly dependent on help, it was essential to have some remaining self-determination. In the struggle to maintain the ability to perform food-related work, different beliefs about independence are observed, such as wanting to live a ‘‘normal’’ life, to manage as long as possible, and to become one’s own master again. When dependence became a fact, they experienced a need for help. Different beliefs were also found in this regard: not being a burden, retaining self-determination, and maintaining order in life. Such functions are not easy to change, but change might well be necessary when abilities decline. Social withdrawal was a clear adaptation strategy of many women. Maintaining some  self-determination while dependent on help was essential to the women’s self-esteem; nurses working with older disabled persons should consider this aspect. The women expressed their misgivings about Home  Help Service in many ways. Some reported annoyance because the different helpers did not come at the prearranged times and because food-related work was not performed in a manner to which the Women were accustomed. When  someone else carried out this work, there was a risk of disorder within the women’s personal boundaries, within their life system (Sidenvall et al., 2001). This could explain why different people from Home Help Service crossing their ‘‘barriers’’ was perceived as a negative experience that caused disorder in their homes.</t>
    </r>
  </si>
  <si>
    <r>
      <rPr>
        <u/>
        <sz val="10"/>
        <rFont val="Calibri Light"/>
        <family val="2"/>
      </rPr>
      <t>Food-related work and beliefs about independence</t>
    </r>
    <r>
      <rPr>
        <i/>
        <sz val="10"/>
        <rFont val="Calibri Light"/>
        <family val="2"/>
      </rPr>
      <t>:</t>
    </r>
    <r>
      <rPr>
        <sz val="10"/>
        <rFont val="Calibri Light"/>
        <family val="2"/>
      </rPr>
      <t xml:space="preserve"> They prepared dishes from f</t>
    </r>
    <r>
      <rPr>
        <b/>
        <sz val="10"/>
        <rFont val="Calibri Light"/>
        <family val="2"/>
      </rPr>
      <t>resh ingredients and sometimes homegrown vegetables</t>
    </r>
    <r>
      <rPr>
        <sz val="10"/>
        <rFont val="Calibri Light"/>
        <family val="2"/>
      </rPr>
      <t xml:space="preserve">. </t>
    </r>
    <r>
      <rPr>
        <b/>
        <sz val="10"/>
        <rFont val="Calibri Light"/>
        <family val="2"/>
      </rPr>
      <t>Independent shopping</t>
    </r>
    <r>
      <rPr>
        <sz val="10"/>
        <rFont val="Calibri Light"/>
        <family val="2"/>
      </rPr>
      <t xml:space="preserve"> was important for women with RA, and those with diminished ability in this regard could go shopping  along </t>
    </r>
    <r>
      <rPr>
        <b/>
        <sz val="10"/>
        <rFont val="Calibri Light"/>
        <family val="2"/>
      </rPr>
      <t>with their husbands or relatives</t>
    </r>
    <r>
      <rPr>
        <sz val="10"/>
        <rFont val="Calibri Light"/>
        <family val="2"/>
      </rPr>
      <t xml:space="preserve">. The ability to go to the store was appreciated, and it was </t>
    </r>
    <r>
      <rPr>
        <b/>
        <sz val="10"/>
        <rFont val="Calibri Light"/>
        <family val="2"/>
      </rPr>
      <t>important to see the food products</t>
    </r>
    <r>
      <rPr>
        <sz val="10"/>
        <rFont val="Calibri Light"/>
        <family val="2"/>
      </rPr>
      <t xml:space="preserve">, but some women </t>
    </r>
    <r>
      <rPr>
        <b/>
        <sz val="10"/>
        <rFont val="Calibri Light"/>
        <family val="2"/>
      </rPr>
      <t>struggled with the walker</t>
    </r>
    <r>
      <rPr>
        <sz val="10"/>
        <rFont val="Calibri Light"/>
        <family val="2"/>
      </rPr>
      <t xml:space="preserve"> when they had to pull it up or down the stairs. </t>
    </r>
    <r>
      <rPr>
        <b/>
        <sz val="10"/>
        <rFont val="Calibri Light"/>
        <family val="2"/>
      </rPr>
      <t xml:space="preserve">Public Health Service Support </t>
    </r>
    <r>
      <rPr>
        <sz val="10"/>
        <rFont val="Calibri Light"/>
        <family val="2"/>
      </rPr>
      <t xml:space="preserve">To support women’s independence, nurses arranged for various aids, such as wheelchairs, walkers, or pincers. Many women were grateful for such tools, but some women who had had a stroke had negative attitudes toward aids. For instance, utensils with thick handles were not popular, because  hey were </t>
    </r>
    <r>
      <rPr>
        <b/>
        <sz val="10"/>
        <rFont val="Calibri Light"/>
        <family val="2"/>
      </rPr>
      <t>considered clumsy</t>
    </r>
    <r>
      <rPr>
        <sz val="10"/>
        <rFont val="Calibri Light"/>
        <family val="2"/>
      </rPr>
      <t>. Use of a walker when going to the shop could be an obvious sign of the disease, which caused</t>
    </r>
    <r>
      <rPr>
        <b/>
        <sz val="10"/>
        <rFont val="Calibri Light"/>
        <family val="2"/>
      </rPr>
      <t xml:space="preserve"> feelings of shame</t>
    </r>
    <r>
      <rPr>
        <sz val="10"/>
        <rFont val="Calibri Light"/>
        <family val="2"/>
      </rPr>
      <t xml:space="preserve"> and was therefore avoided. For women living alone, help with shopping was critical. Many women wanted to go to the shop to see the food items. One public support service that was appreciated was</t>
    </r>
    <r>
      <rPr>
        <b/>
        <sz val="10"/>
        <rFont val="Calibri Light"/>
        <family val="2"/>
      </rPr>
      <t xml:space="preserve"> transportation service for old and disabled persons</t>
    </r>
    <r>
      <rPr>
        <sz val="10"/>
        <rFont val="Calibri Light"/>
        <family val="2"/>
      </rPr>
      <t xml:space="preserve">. This made independent shopping possible, and the women could bring home greater amounts of food. </t>
    </r>
    <r>
      <rPr>
        <u/>
        <sz val="10"/>
        <rFont val="Calibri Light"/>
        <family val="2"/>
      </rPr>
      <t>Self-Managing:</t>
    </r>
    <r>
      <rPr>
        <i/>
        <sz val="10"/>
        <rFont val="Calibri Light"/>
        <family val="2"/>
      </rPr>
      <t xml:space="preserve"> </t>
    </r>
    <r>
      <rPr>
        <sz val="10"/>
        <rFont val="Calibri Light"/>
        <family val="2"/>
      </rPr>
      <t xml:space="preserve">Those who were crippled with rheumatism found it  difficult to go shopping. </t>
    </r>
    <r>
      <rPr>
        <b/>
        <sz val="10"/>
        <rFont val="Calibri Light"/>
        <family val="2"/>
      </rPr>
      <t>These women had to plan their  shopping to avoid buying heavy items on one occasion</t>
    </r>
    <r>
      <rPr>
        <sz val="10"/>
        <rFont val="Calibri Light"/>
        <family val="2"/>
      </rPr>
      <t xml:space="preserve">. One strategy was to go to the store </t>
    </r>
    <r>
      <rPr>
        <b/>
        <sz val="10"/>
        <rFont val="Calibri Light"/>
        <family val="2"/>
      </rPr>
      <t xml:space="preserve">several times a week </t>
    </r>
    <r>
      <rPr>
        <sz val="10"/>
        <rFont val="Calibri Light"/>
        <family val="2"/>
      </rPr>
      <t xml:space="preserve">and buy small amounts each time. Smaller packages facilitated shopping. </t>
    </r>
    <r>
      <rPr>
        <u/>
        <sz val="10"/>
        <rFont val="Calibri Light"/>
        <family val="2"/>
      </rPr>
      <t xml:space="preserve">Help Situation and Beliefs About Dependence: </t>
    </r>
    <r>
      <rPr>
        <b/>
        <sz val="10"/>
        <rFont val="Calibri Light"/>
        <family val="2"/>
      </rPr>
      <t>Husbands could be helpful with</t>
    </r>
    <r>
      <rPr>
        <sz val="10"/>
        <rFont val="Calibri Light"/>
        <family val="2"/>
      </rPr>
      <t>, for instance, shopping, setting the table, and washing up.</t>
    </r>
  </si>
  <si>
    <r>
      <rPr>
        <i/>
        <sz val="10"/>
        <rFont val="Calibri Light"/>
        <family val="2"/>
      </rPr>
      <t>F</t>
    </r>
    <r>
      <rPr>
        <u/>
        <sz val="10"/>
        <rFont val="Calibri Light"/>
        <family val="2"/>
      </rPr>
      <t>ood-related work and beliefs about independence:</t>
    </r>
    <r>
      <rPr>
        <i/>
        <sz val="10"/>
        <rFont val="Calibri Light"/>
        <family val="2"/>
      </rPr>
      <t xml:space="preserve"> </t>
    </r>
    <r>
      <rPr>
        <b/>
        <sz val="10"/>
        <rFont val="Calibri Light"/>
        <family val="2"/>
      </rPr>
      <t>Married women</t>
    </r>
    <r>
      <rPr>
        <sz val="10"/>
        <rFont val="Calibri Light"/>
        <family val="2"/>
      </rPr>
      <t xml:space="preserve"> found </t>
    </r>
    <r>
      <rPr>
        <b/>
        <sz val="10"/>
        <rFont val="Calibri Light"/>
        <family val="2"/>
      </rPr>
      <t>cooking to be essential</t>
    </r>
    <r>
      <rPr>
        <sz val="10"/>
        <rFont val="Calibri Light"/>
        <family val="2"/>
      </rPr>
      <t>, and they often cooked traditional food. However, c</t>
    </r>
    <r>
      <rPr>
        <b/>
        <sz val="10"/>
        <rFont val="Calibri Light"/>
        <family val="2"/>
      </rPr>
      <t>ooking was more of an obligation for women who lived alone</t>
    </r>
    <r>
      <rPr>
        <sz val="10"/>
        <rFont val="Calibri Light"/>
        <family val="2"/>
      </rPr>
      <t xml:space="preserve">, and they </t>
    </r>
    <r>
      <rPr>
        <b/>
        <sz val="10"/>
        <rFont val="Calibri Light"/>
        <family val="2"/>
      </rPr>
      <t>simplified</t>
    </r>
    <r>
      <rPr>
        <sz val="10"/>
        <rFont val="Calibri Light"/>
        <family val="2"/>
      </rPr>
      <t xml:space="preserve"> procedures surrounding the meal, </t>
    </r>
    <r>
      <rPr>
        <b/>
        <sz val="10"/>
        <rFont val="Calibri Light"/>
        <family val="2"/>
      </rPr>
      <t>but still they had homemade meals</t>
    </r>
    <r>
      <rPr>
        <sz val="10"/>
        <rFont val="Calibri Light"/>
        <family val="2"/>
      </rPr>
      <t xml:space="preserve">. They also described their </t>
    </r>
    <r>
      <rPr>
        <b/>
        <sz val="10"/>
        <rFont val="Calibri Light"/>
        <family val="2"/>
      </rPr>
      <t>difficulties in taking things down from kitchen cupboards, chopping and cutting food</t>
    </r>
    <r>
      <rPr>
        <sz val="10"/>
        <rFont val="Calibri Light"/>
        <family val="2"/>
      </rPr>
      <t xml:space="preserve">, and lifting heavy pans. Being able to manage food-related work was a </t>
    </r>
    <r>
      <rPr>
        <b/>
        <sz val="10"/>
        <rFont val="Calibri Light"/>
        <family val="2"/>
      </rPr>
      <t>great jo</t>
    </r>
    <r>
      <rPr>
        <sz val="10"/>
        <rFont val="Calibri Light"/>
        <family val="2"/>
      </rPr>
      <t xml:space="preserve">y. Women diagnosed with PD wanted to cook their own food as long as they possibly could, </t>
    </r>
    <r>
      <rPr>
        <b/>
        <sz val="10"/>
        <rFont val="Calibri Light"/>
        <family val="2"/>
      </rPr>
      <t>even if this required spending more time</t>
    </r>
    <r>
      <rPr>
        <sz val="10"/>
        <rFont val="Calibri Light"/>
        <family val="2"/>
      </rPr>
      <t xml:space="preserve"> in the kitchen. </t>
    </r>
    <r>
      <rPr>
        <b/>
        <sz val="10"/>
        <rFont val="Calibri Light"/>
        <family val="2"/>
      </rPr>
      <t>Cooking could be rather tiring</t>
    </r>
    <r>
      <rPr>
        <sz val="10"/>
        <rFont val="Calibri Light"/>
        <family val="2"/>
      </rPr>
      <t>, and some women</t>
    </r>
    <r>
      <rPr>
        <b/>
        <sz val="10"/>
        <rFont val="Calibri Light"/>
        <family val="2"/>
      </rPr>
      <t xml:space="preserve"> combined it with partly or ready-cooked meals</t>
    </r>
    <r>
      <rPr>
        <sz val="10"/>
        <rFont val="Calibri Light"/>
        <family val="2"/>
      </rPr>
      <t>, and Meals on Wheels. Their inability to manage independent cooking forced them to give up the task. Women who had a stroke struggled to become their own masters again. T</t>
    </r>
    <r>
      <rPr>
        <b/>
        <sz val="10"/>
        <rFont val="Calibri Light"/>
        <family val="2"/>
      </rPr>
      <t xml:space="preserve">hey persistently trained </t>
    </r>
    <r>
      <rPr>
        <sz val="10"/>
        <rFont val="Calibri Light"/>
        <family val="2"/>
      </rPr>
      <t>food-related work to go on living their lives according to their own order. Motor impairment caused difficulties with technical food-related activities. Women reported problems with i</t>
    </r>
    <r>
      <rPr>
        <b/>
        <sz val="10"/>
        <rFont val="Calibri Light"/>
        <family val="2"/>
      </rPr>
      <t>tems slipping from their hands</t>
    </r>
    <r>
      <rPr>
        <sz val="10"/>
        <rFont val="Calibri Light"/>
        <family val="2"/>
      </rPr>
      <t xml:space="preserve">. Women unable to cook by themselves saw </t>
    </r>
    <r>
      <rPr>
        <b/>
        <sz val="10"/>
        <rFont val="Calibri Light"/>
        <family val="2"/>
      </rPr>
      <t xml:space="preserve">buying ready-cooked meals from the store as a freedom since they could choose </t>
    </r>
    <r>
      <rPr>
        <sz val="10"/>
        <rFont val="Calibri Light"/>
        <family val="2"/>
      </rPr>
      <t xml:space="preserve">when and what to eat — a kind of independence. </t>
    </r>
    <r>
      <rPr>
        <u/>
        <sz val="10"/>
        <rFont val="Calibri Light"/>
        <family val="2"/>
      </rPr>
      <t>Public Health Service Support:</t>
    </r>
    <r>
      <rPr>
        <i/>
        <sz val="10"/>
        <rFont val="Calibri Light"/>
        <family val="2"/>
      </rPr>
      <t xml:space="preserve"> </t>
    </r>
    <r>
      <rPr>
        <sz val="10"/>
        <rFont val="Calibri Light"/>
        <family val="2"/>
      </rPr>
      <t xml:space="preserve">Women with RA also reported that medication governed their life. Some had to plan time for cooking, baking, or eating, all of which were accomplished when effects of the medications were at their peak. </t>
    </r>
    <r>
      <rPr>
        <i/>
        <sz val="10"/>
        <rFont val="Calibri Light"/>
        <family val="2"/>
      </rPr>
      <t>Self-Managing:</t>
    </r>
    <r>
      <rPr>
        <sz val="10"/>
        <rFont val="Calibri Light"/>
        <family val="2"/>
      </rPr>
      <t xml:space="preserve"> Women with RA were especially ingenious. </t>
    </r>
    <r>
      <rPr>
        <b/>
        <sz val="10"/>
        <rFont val="Calibri Light"/>
        <family val="2"/>
      </rPr>
      <t>They reorganized kitchen cupboards</t>
    </r>
    <r>
      <rPr>
        <sz val="10"/>
        <rFont val="Calibri Light"/>
        <family val="2"/>
      </rPr>
      <t xml:space="preserve"> so they could conveniently reach everything they needed. The women reported that special scissors could be used to open milk cartons and to cut up food on the plate (replacing a knife). Carrots could be cooked instead of grated, which was difficult with aching hands. Some women had bought a </t>
    </r>
    <r>
      <rPr>
        <b/>
        <sz val="10"/>
        <rFont val="Calibri Light"/>
        <family val="2"/>
      </rPr>
      <t>microwave</t>
    </r>
    <r>
      <rPr>
        <sz val="10"/>
        <rFont val="Calibri Light"/>
        <family val="2"/>
      </rPr>
      <t xml:space="preserve"> oven to simplify heating. One woman with PD had bought an </t>
    </r>
    <r>
      <rPr>
        <b/>
        <sz val="10"/>
        <rFont val="Calibri Light"/>
        <family val="2"/>
      </rPr>
      <t>electric potato-peeler</t>
    </r>
    <r>
      <rPr>
        <sz val="10"/>
        <rFont val="Calibri Light"/>
        <family val="2"/>
      </rPr>
      <t xml:space="preserve">, because she had trouble with peeling. Women afflicted by stroke had begun to buy ready cooked meals, but were anxious to start cooking again. They thought cooking had a value in itself and was a duty to perform that also gave order to their long lonely days. </t>
    </r>
    <r>
      <rPr>
        <u/>
        <sz val="10"/>
        <rFont val="Calibri Light"/>
        <family val="2"/>
      </rPr>
      <t xml:space="preserve">Adaptation: </t>
    </r>
    <r>
      <rPr>
        <sz val="10"/>
        <rFont val="Calibri Light"/>
        <family val="2"/>
      </rPr>
      <t xml:space="preserve">Three types of adaptation used by the women were identified: </t>
    </r>
    <r>
      <rPr>
        <b/>
        <sz val="10"/>
        <rFont val="Calibri Light"/>
        <family val="2"/>
      </rPr>
      <t>accepting the disease, simplification, and social withdrawal</t>
    </r>
    <r>
      <rPr>
        <sz val="10"/>
        <rFont val="Calibri Light"/>
        <family val="2"/>
      </rPr>
      <t>. Many of the women reported having an inherent strength that helped them to live with the disease. When women experienced cooking dysfunction, adaptation to the situation became important. They could</t>
    </r>
    <r>
      <rPr>
        <b/>
        <sz val="10"/>
        <rFont val="Calibri Light"/>
        <family val="2"/>
      </rPr>
      <t xml:space="preserve"> reduce their ambitions</t>
    </r>
    <r>
      <rPr>
        <sz val="10"/>
        <rFont val="Calibri Light"/>
        <family val="2"/>
      </rPr>
      <t xml:space="preserve">, deviate from their order, and do things a bit more simply and according to their mood and  health status. </t>
    </r>
    <r>
      <rPr>
        <b/>
        <sz val="10"/>
        <rFont val="Calibri Light"/>
        <family val="2"/>
      </rPr>
      <t>Accepting the disease was the first type of adaptation</t>
    </r>
    <r>
      <rPr>
        <sz val="10"/>
        <rFont val="Calibri Light"/>
        <family val="2"/>
      </rPr>
      <t xml:space="preserve">. </t>
    </r>
    <r>
      <rPr>
        <b/>
        <sz val="10"/>
        <rFont val="Calibri Light"/>
        <family val="2"/>
      </rPr>
      <t>Simplification</t>
    </r>
    <r>
      <rPr>
        <sz val="10"/>
        <rFont val="Calibri Light"/>
        <family val="2"/>
      </rPr>
      <t xml:space="preserve"> was another kind of adaptation. Meal preparation was simplified by use of, for example, presliced bread, ready-cooked meatballs, and canned mincemeat sauce or meat soup. Simplification was like taking short cuts, and not always in accord with the women’s internalized ideals.</t>
    </r>
    <r>
      <rPr>
        <b/>
        <u/>
        <sz val="10"/>
        <rFont val="Calibri Light"/>
        <family val="2"/>
      </rPr>
      <t xml:space="preserve"> </t>
    </r>
    <r>
      <rPr>
        <u/>
        <sz val="10"/>
        <rFont val="Calibri Light"/>
        <family val="2"/>
      </rPr>
      <t>Help Situation and Beliefs About Dependence:</t>
    </r>
    <r>
      <rPr>
        <sz val="10"/>
        <rFont val="Calibri Light"/>
        <family val="2"/>
      </rPr>
      <t xml:space="preserve"> Women in this study feared becoming a burden to society or relatives. Self-managing women had not considered the prospect of being unable to accomplish food-related work on their own.  Married disabled women often received help from their husbands. This allowed them to maintain their responsi bility for cooking and the function related to food work. In some families, the husbands had taken over most of the housework. Having men as masters in the kitchen could, however, hinder disabled women from training for independence, but women with advanced disease could still live at home, which was important to them. Still, when a partner took over, it could be problematic. Husbands had to learn how to cook and prepare food, often under the women’s supervision. When women were dependent on help, it was import ant to retain some self-determination. Relatives seemed to respect this. One woman preferred help from her daughter because she let her make her own decisions, whereas the home-helpers gave her orders. For those who received help, maintaining the order developed by each woman seemed to be important. One woman suffering from stroke was not content with the help she received from Home Help Service. She thought that helpers did slipshod work, reporting </t>
    </r>
  </si>
  <si>
    <r>
      <rPr>
        <u/>
        <sz val="10"/>
        <rFont val="Calibri Light"/>
        <family val="2"/>
      </rPr>
      <t>Food-related work and beliefs about independence</t>
    </r>
    <r>
      <rPr>
        <i/>
        <sz val="10"/>
        <rFont val="Calibri Light"/>
        <family val="2"/>
      </rPr>
      <t xml:space="preserve">: </t>
    </r>
    <r>
      <rPr>
        <sz val="10"/>
        <rFont val="Calibri Light"/>
        <family val="2"/>
      </rPr>
      <t xml:space="preserve">These women served meals at </t>
    </r>
    <r>
      <rPr>
        <b/>
        <sz val="10"/>
        <rFont val="Calibri Light"/>
        <family val="2"/>
      </rPr>
      <t>regular times</t>
    </r>
    <r>
      <rPr>
        <sz val="10"/>
        <rFont val="Calibri Light"/>
        <family val="2"/>
      </rPr>
      <t xml:space="preserve"> and experienced food-related work as a</t>
    </r>
    <r>
      <rPr>
        <b/>
        <sz val="10"/>
        <rFont val="Calibri Light"/>
        <family val="2"/>
      </rPr>
      <t xml:space="preserve"> pleasure</t>
    </r>
    <r>
      <rPr>
        <sz val="10"/>
        <rFont val="Calibri Light"/>
        <family val="2"/>
      </rPr>
      <t>.</t>
    </r>
    <r>
      <rPr>
        <b/>
        <sz val="10"/>
        <rFont val="Calibri Light"/>
        <family val="2"/>
      </rPr>
      <t xml:space="preserve"> Food-related work created order</t>
    </r>
    <r>
      <rPr>
        <sz val="10"/>
        <rFont val="Calibri Light"/>
        <family val="2"/>
      </rPr>
      <t xml:space="preserve"> in their every day lives.</t>
    </r>
    <r>
      <rPr>
        <b/>
        <sz val="10"/>
        <rFont val="Calibri Light"/>
        <family val="2"/>
      </rPr>
      <t xml:space="preserve"> </t>
    </r>
    <r>
      <rPr>
        <u/>
        <sz val="10"/>
        <rFont val="Calibri Light"/>
        <family val="2"/>
      </rPr>
      <t xml:space="preserve">Self-managing: </t>
    </r>
    <r>
      <rPr>
        <sz val="10"/>
        <rFont val="Calibri Light"/>
        <family val="2"/>
      </rPr>
      <t>Some women had a</t>
    </r>
    <r>
      <rPr>
        <b/>
        <sz val="10"/>
        <rFont val="Calibri Light"/>
        <family val="2"/>
      </rPr>
      <t>ltered their eating technique to eat independently</t>
    </r>
    <r>
      <rPr>
        <sz val="10"/>
        <rFont val="Calibri Light"/>
        <family val="2"/>
      </rPr>
      <t xml:space="preserve">. One convenient method was a shift to eating with a spoon. Another approach was to cut everything first and then eat with one hand. The women reported this method was easier on the wrists and could be used when they were not with other people. Women with PD used the hand with the least tremors, even if it was the ‘‘wrong’’ hand. When drinking, women could use a cup with a handle or could hold the cup with both hands. Those women who spilled on their clothes while eating used a feeder to keep clothes clean. Women who had tremors described that it was important to go on eating by themselves, as opposed to being fed by others. </t>
    </r>
    <r>
      <rPr>
        <u/>
        <sz val="10"/>
        <rFont val="Calibri Light"/>
        <family val="2"/>
      </rPr>
      <t>Self-managing :</t>
    </r>
    <r>
      <rPr>
        <sz val="10"/>
        <rFont val="Calibri Light"/>
        <family val="2"/>
      </rPr>
      <t xml:space="preserve"> Home-cooked food tasted better and was perceived as more nourishing, compared with ready-cooked dishes.</t>
    </r>
    <r>
      <rPr>
        <i/>
        <sz val="10"/>
        <rFont val="Calibri Light"/>
        <family val="2"/>
      </rPr>
      <t xml:space="preserve"> </t>
    </r>
    <r>
      <rPr>
        <u/>
        <sz val="10"/>
        <rFont val="Calibri Light"/>
        <family val="2"/>
      </rPr>
      <t>Adaptation:</t>
    </r>
    <r>
      <rPr>
        <i/>
        <sz val="10"/>
        <rFont val="Calibri Light"/>
        <family val="2"/>
      </rPr>
      <t xml:space="preserve"> </t>
    </r>
    <r>
      <rPr>
        <sz val="10"/>
        <rFont val="Calibri Light"/>
        <family val="2"/>
      </rPr>
      <t>S</t>
    </r>
    <r>
      <rPr>
        <b/>
        <sz val="10"/>
        <rFont val="Calibri Light"/>
        <family val="2"/>
      </rPr>
      <t>etting the table was also simplified</t>
    </r>
    <r>
      <rPr>
        <sz val="10"/>
        <rFont val="Calibri Light"/>
        <family val="2"/>
      </rPr>
      <t xml:space="preserve">. Food delivered from Meals on Wheels could </t>
    </r>
    <r>
      <rPr>
        <b/>
        <sz val="10"/>
        <rFont val="Calibri Light"/>
        <family val="2"/>
      </rPr>
      <t>be eaten straight from the bo</t>
    </r>
    <r>
      <rPr>
        <sz val="10"/>
        <rFont val="Calibri Light"/>
        <family val="2"/>
      </rPr>
      <t xml:space="preserve">x. Some women reported a wish </t>
    </r>
    <r>
      <rPr>
        <b/>
        <sz val="10"/>
        <rFont val="Calibri Light"/>
        <family val="2"/>
      </rPr>
      <t>not to eat with others because they had difficulties with eating a</t>
    </r>
    <r>
      <rPr>
        <sz val="10"/>
        <rFont val="Calibri Light"/>
        <family val="2"/>
      </rPr>
      <t xml:space="preserve">nd spilling and they felt ashamed of themselves. They described problems with slow eating, the new eating technique, and leakage of saliva from the corner of the mouth. One solution was to take small portions, thus preventing overexertion and humiliation. These women reported </t>
    </r>
    <r>
      <rPr>
        <b/>
        <sz val="10"/>
        <rFont val="Calibri Light"/>
        <family val="2"/>
      </rPr>
      <t>reduced desire to eat outside their own home</t>
    </r>
    <r>
      <rPr>
        <sz val="10"/>
        <rFont val="Calibri Light"/>
        <family val="2"/>
      </rPr>
      <t>, b</t>
    </r>
    <r>
      <rPr>
        <b/>
        <sz val="10"/>
        <rFont val="Calibri Light"/>
        <family val="2"/>
      </rPr>
      <t>ut also to invite visitors</t>
    </r>
    <r>
      <rPr>
        <sz val="10"/>
        <rFont val="Calibri Light"/>
        <family val="2"/>
      </rPr>
      <t xml:space="preserve">. Another problem for some women was </t>
    </r>
    <r>
      <rPr>
        <b/>
        <sz val="10"/>
        <rFont val="Calibri Light"/>
        <family val="2"/>
      </rPr>
      <t>home helpers’ irregular schedules</t>
    </r>
    <r>
      <rPr>
        <sz val="10"/>
        <rFont val="Calibri Light"/>
        <family val="2"/>
      </rPr>
      <t>, which affected the order of mealtimes. Sometimes they arrived so late in the morning that breakfast and lunch had to be combined, an</t>
    </r>
    <r>
      <rPr>
        <b/>
        <sz val="10"/>
        <rFont val="Calibri Light"/>
        <family val="2"/>
      </rPr>
      <t>d consequently the woman missed a meal</t>
    </r>
    <r>
      <rPr>
        <sz val="10"/>
        <rFont val="Calibri Light"/>
        <family val="2"/>
      </rPr>
      <t xml:space="preserve">. They felt that home helpers were </t>
    </r>
    <r>
      <rPr>
        <b/>
        <sz val="10"/>
        <rFont val="Calibri Light"/>
        <family val="2"/>
      </rPr>
      <t>in a hurry, never having time for conversation</t>
    </r>
    <r>
      <rPr>
        <sz val="10"/>
        <rFont val="Calibri Light"/>
        <family val="2"/>
      </rPr>
      <t>.</t>
    </r>
  </si>
  <si>
    <r>
      <t>Assistive technologies can significantly increase older adults' independent living if these technologies are designed to meet their needs and abilities</t>
    </r>
    <r>
      <rPr>
        <b/>
        <sz val="10"/>
        <rFont val="Calibri Light"/>
        <family val="2"/>
      </rPr>
      <t>. This study investigates conditions and present possibilities for assistive technology to provide physical and cognitive support to older adults in a specific domestic task, which is cooking a meal at home</t>
    </r>
    <r>
      <rPr>
        <sz val="10"/>
        <rFont val="Calibri Light"/>
        <family val="2"/>
      </rPr>
      <t xml:space="preserve">. The empirical material consists of six video recordings of adults aged 65 and over preparing a meal in their kitchen. The study unpacks the complexity of kitchen tasks, from the physical interactions involved to the temporal and spatial alignment of objects and goals in the kitchen. We focus on a) </t>
    </r>
    <r>
      <rPr>
        <b/>
        <sz val="10"/>
        <rFont val="Calibri Light"/>
        <family val="2"/>
      </rPr>
      <t>Physical manipulation</t>
    </r>
    <r>
      <rPr>
        <sz val="10"/>
        <rFont val="Calibri Light"/>
        <family val="2"/>
      </rPr>
      <t xml:space="preserve">, such as chopping, opening packages, and moving objects around the kitchen, b) </t>
    </r>
    <r>
      <rPr>
        <b/>
        <sz val="10"/>
        <rFont val="Calibri Light"/>
        <family val="2"/>
      </rPr>
      <t>Organisation and coordination</t>
    </r>
    <r>
      <rPr>
        <sz val="10"/>
        <rFont val="Calibri Light"/>
        <family val="2"/>
      </rPr>
      <t>, including switching, synchronising and monitoring cooking tasks, and c)</t>
    </r>
    <r>
      <rPr>
        <b/>
        <sz val="10"/>
        <rFont val="Calibri Light"/>
        <family val="2"/>
      </rPr>
      <t xml:space="preserve"> Reorchestration and reorganisation </t>
    </r>
    <r>
      <rPr>
        <sz val="10"/>
        <rFont val="Calibri Light"/>
        <family val="2"/>
      </rPr>
      <t>in the form of inserting additional tasks, and rearranging tools and ingredients when adjustments need to be made in the cooking process. The study outlines design principles for operational and organisational interventions to support cooking a meal for independent living. The study concludes with discussing design implications for conversational user interfaces in the kitchen, and the significance of assistive kitchen technologies for ageing in place.</t>
    </r>
  </si>
  <si>
    <r>
      <t xml:space="preserve">The data consist of </t>
    </r>
    <r>
      <rPr>
        <b/>
        <sz val="10"/>
        <rFont val="Calibri Light"/>
        <family val="2"/>
      </rPr>
      <t xml:space="preserve">video recordings of 6 sessions1 </t>
    </r>
    <r>
      <rPr>
        <sz val="10"/>
        <rFont val="Calibri Light"/>
        <family val="2"/>
      </rPr>
      <t xml:space="preserve">of participants cooking a meal, as well as </t>
    </r>
    <r>
      <rPr>
        <b/>
        <sz val="10"/>
        <rFont val="Calibri Light"/>
        <family val="2"/>
      </rPr>
      <t>interviews a</t>
    </r>
    <r>
      <rPr>
        <sz val="10"/>
        <rFont val="Calibri Light"/>
        <family val="2"/>
      </rPr>
      <t>nd informal conversations before and after the cooking session. Each recorded cooking session lasted approximately 60 minutes, and was followed by a 30-minutes interview. In preparation for the observations and recordings, participants were asked to be prepared to make a meal of their own choice in their kitchen. All participants prepared recipes they were familiar with and had prepared before.</t>
    </r>
  </si>
  <si>
    <r>
      <t xml:space="preserve">In this study, we have uncovered physical, organisational and coordinational tasks performed in the kitchen space for the purpose of providing a basis for the future development of technology to enhance older adults’ well-being and allow them to stay in their own homes longer. Our study has complemented research on human-food interaction and assistive technology for older adults by a) investigating the organisational and coordinational aspects involved in the cooking process, b) showing the physical, spatial, and temporal alignment of different cooking tasks, and c) outlining principles for design interventions that could be implemented and tested in assistive technology design for older adults. </t>
    </r>
    <r>
      <rPr>
        <i/>
        <sz val="10"/>
        <rFont val="Calibri Light"/>
        <family val="2"/>
      </rPr>
      <t>Designing Conversational User Interfaces in the Kitchen</t>
    </r>
    <r>
      <rPr>
        <sz val="10"/>
        <rFont val="Calibri Light"/>
        <family val="2"/>
      </rPr>
      <t xml:space="preserve">: One interaction that lends itself to the type of supporting, suggesting, and reminding actions outlined above is the conversational user interface. This could provide the input and output for a system able to anticipate and support swapping between tasks by suggesting where to find needed items, and reminding the user of needed recipe ingredients and ordering. </t>
    </r>
    <r>
      <rPr>
        <i/>
        <sz val="10"/>
        <rFont val="Calibri Light"/>
        <family val="2"/>
      </rPr>
      <t>Perception and Representation of Cooking Tasks:</t>
    </r>
    <r>
      <rPr>
        <sz val="10"/>
        <rFont val="Calibri Light"/>
        <family val="2"/>
      </rPr>
      <t xml:space="preserve"> Persons cooking a meal at home do not necessarily follow a predefined plan for the whole process from choosing a recipe to plating a meal. This means that building systems based upon a sequential process model for understanding a recipe is destined to fail to meet the needs and goals of the user. The design of systems to fit with and support the practices of cooking at home as examined above needs a more complex model of the activity. This also means that in order to seamlessly support the overall task of cooking a meal, a system needs a representation </t>
    </r>
    <r>
      <rPr>
        <b/>
        <sz val="10"/>
        <rFont val="Calibri Light"/>
        <family val="2"/>
      </rPr>
      <t>that take into account both the sequential relationships between some tasks</t>
    </r>
    <r>
      <rPr>
        <sz val="10"/>
        <rFont val="Calibri Light"/>
        <family val="2"/>
      </rPr>
      <t xml:space="preserve"> (e.g., the onions cannot be fried until they are chopped) and the </t>
    </r>
    <r>
      <rPr>
        <b/>
        <sz val="10"/>
        <rFont val="Calibri Light"/>
        <family val="2"/>
      </rPr>
      <t>temporal relationships</t>
    </r>
    <r>
      <rPr>
        <sz val="10"/>
        <rFont val="Calibri Light"/>
        <family val="2"/>
      </rPr>
      <t xml:space="preserve"> between others (e.g., if the frying of the onions is started before the meat is defrosted, this will likely result in burnt onions). Conversely, it must also be able to represent the sequential and temporal disconnects between tasks to give opportunities to insert,</t>
    </r>
    <r>
      <rPr>
        <b/>
        <sz val="10"/>
        <rFont val="Calibri Light"/>
        <family val="2"/>
      </rPr>
      <t xml:space="preserve"> slow down, or speed up tasks</t>
    </r>
    <r>
      <rPr>
        <sz val="10"/>
        <rFont val="Calibri Light"/>
        <family val="2"/>
      </rPr>
      <t xml:space="preserve"> for the reasons outlined above.These systems</t>
    </r>
    <r>
      <rPr>
        <b/>
        <sz val="10"/>
        <rFont val="Calibri Light"/>
        <family val="2"/>
      </rPr>
      <t xml:space="preserve"> need be collaborative and supportive of human cooking</t>
    </r>
    <r>
      <rPr>
        <sz val="10"/>
        <rFont val="Calibri Light"/>
        <family val="2"/>
      </rPr>
      <t>,</t>
    </r>
    <r>
      <rPr>
        <b/>
        <sz val="10"/>
        <rFont val="Calibri Light"/>
        <family val="2"/>
      </rPr>
      <t xml:space="preserve"> rather than automating it,</t>
    </r>
    <r>
      <rPr>
        <sz val="10"/>
        <rFont val="Calibri Light"/>
        <family val="2"/>
      </rPr>
      <t xml:space="preserve"> and then need to build upon the same explainable and understandable cues that the users would reason about when using the complex systems envisaged. </t>
    </r>
    <r>
      <rPr>
        <i/>
        <sz val="10"/>
        <rFont val="Calibri Light"/>
        <family val="2"/>
      </rPr>
      <t xml:space="preserve">Physical and Spatial Collaboration Between Human and System: </t>
    </r>
    <r>
      <rPr>
        <sz val="10"/>
        <rFont val="Calibri Light"/>
        <family val="2"/>
      </rPr>
      <t>Without the complex physical interactions that may be necessary for such a system, the s</t>
    </r>
    <r>
      <rPr>
        <b/>
        <sz val="10"/>
        <rFont val="Calibri Light"/>
        <family val="2"/>
      </rPr>
      <t>patial organisation of the kitchen space could be supported through hints, reminders, and suggestions</t>
    </r>
    <r>
      <rPr>
        <sz val="10"/>
        <rFont val="Calibri Light"/>
        <family val="2"/>
      </rPr>
      <t xml:space="preserve"> which would rely on the human as the actuator in the space. These could result in arranging and locating the tools required, or pre-emptively suggesting the retrieval of a long-forgotten kitchen gadget with motivating connections made between the tool and a number of upcoming tasks it could help with. These interventions could also provide assistance in ensuring that the arrangement of objects in the kitchen did not significantly hinder upcoming, time sensitive tasks such as having space on a heat-resistant pad to place a hot dish from the oven on before retrieving it. </t>
    </r>
    <r>
      <rPr>
        <b/>
        <sz val="10"/>
        <rFont val="Calibri Light"/>
        <family val="2"/>
      </rPr>
      <t xml:space="preserve">
</t>
    </r>
    <r>
      <rPr>
        <sz val="10"/>
        <rFont val="Calibri Light"/>
        <family val="2"/>
      </rPr>
      <t xml:space="preserve">
</t>
    </r>
  </si>
  <si>
    <r>
      <rPr>
        <u/>
        <sz val="8"/>
        <rFont val="Calibri Light"/>
        <family val="2"/>
      </rPr>
      <t>Physical manipulation</t>
    </r>
    <r>
      <rPr>
        <b/>
        <sz val="8"/>
        <rFont val="Calibri Light"/>
        <family val="2"/>
      </rPr>
      <t xml:space="preserve">: </t>
    </r>
    <r>
      <rPr>
        <sz val="8"/>
        <rFont val="Calibri Light"/>
        <family val="2"/>
      </rPr>
      <t>we refer to practical and functional tasks such as chopping ingredients or opening packages, drawers and cupboards. Even though a majority of tasks were performed with fluency, participants mentioned and sometimes showed us fluencies and disfluencies in actions such as opening packages, using knives, lifting tools, and reaching for items in cabinets. These difficulties could delay or briefly interrupt the ongoing course of action. Some disfluencies were caused by age-related, physiological changes, such as lack of strength, or joint pains, while others appeared to result from the poor quality of the tools and objects themselves. Often these two types of disfluencies were inseparable. One participant, Anna, explains that for packages she finds hard to open, she uses the handle of a spoon to pry up the ring-pulls, in this case those of crushed tomatoes and baked bean cans  eeded for her recipe. This demonstrates that physical manipulation skills can also improve with age and familiarity with objects and tools</t>
    </r>
    <r>
      <rPr>
        <b/>
        <sz val="8"/>
        <rFont val="Calibri Light"/>
        <family val="2"/>
      </rPr>
      <t xml:space="preserve">. </t>
    </r>
    <r>
      <rPr>
        <sz val="8"/>
        <rFont val="Calibri Light"/>
        <family val="2"/>
      </rPr>
      <t>Coping strategies were also performed to minimise unnecessary tasks in the kitchen and make the cooking process more efficient.This is an example of a level of physical performance participants were seen to possess that enabled them to optimise their movements by prioritising task efficiency over simplicity of actions. However, not all participants were physically capable of such physical performance.</t>
    </r>
    <r>
      <rPr>
        <b/>
        <sz val="8"/>
        <rFont val="Calibri Light"/>
        <family val="2"/>
      </rPr>
      <t xml:space="preserve"> </t>
    </r>
    <r>
      <rPr>
        <u/>
        <sz val="8"/>
        <rFont val="Calibri Light"/>
        <family val="2"/>
      </rPr>
      <t>Organisation and coordination of tasks</t>
    </r>
    <r>
      <rPr>
        <i/>
        <sz val="8"/>
        <rFont val="Calibri Light"/>
        <family val="2"/>
      </rPr>
      <t>:</t>
    </r>
    <r>
      <rPr>
        <b/>
        <sz val="8"/>
        <rFont val="Calibri Light"/>
        <family val="2"/>
      </rPr>
      <t xml:space="preserve"> </t>
    </r>
    <r>
      <rPr>
        <sz val="8"/>
        <rFont val="Calibri Light"/>
        <family val="2"/>
      </rPr>
      <t>which aim to coordinate the cooking tasks, such as switching between, synchronising,  and monitoring tasks. This can result in somewhat unexpected uses of objects as they are adapted to new purposes. This nevertheless requires a high level of adaptability on the part of the older adult, such as a willingness to try out new things. In this section, we look at the management of the cooking process itself, and how it comes together through a combination of switching between tasks, and monitoring tasks as the participants go through the cooking process.</t>
    </r>
    <r>
      <rPr>
        <b/>
        <sz val="8"/>
        <rFont val="Calibri Light"/>
        <family val="2"/>
      </rPr>
      <t xml:space="preserve"> </t>
    </r>
    <r>
      <rPr>
        <sz val="8"/>
        <rFont val="Calibri Light"/>
        <family val="2"/>
      </rPr>
      <t>Many moments of cooking involve conducting several tasks simultaneously, which requires a level of organisational fluency to switch between, monitor, and coordinate tasks, and organise tools and objects in the kitchen space. The participants’ ability to move from one task to another, to synchronise the cooking process, and to organise tasks and tools in the kitchen in a more or less smooth and effective way appeared to be related to age in terms of mobility and cognitive fluency or capability. While ageing may be accompanied by decreasing mobility, knowledge of familiar recipes and routines may help to compensate for physical limitations. Switching between tasks requires the ability to return to the task that was briefly abandoned for another. This example demonstrates the importance of external intervention for the synchronisation needed to move forward with the task. The issue of when to switch from one task to another can be simply sequential, with one task started when another is finished. It can also be done according to clock time with the use of timers to prompt the end of one task and the start of another. However, when tasks are to continue simultaneously, the cook must make continuous decisions on when to give priority to one task over another. Maria is able to look at the pan with her body oriented mid-way between her ongoing task and the stove, she can also hear the frying process, and she can smell the meat, all three senses providing her complementary information to assess how advanced the meat is in its cooking. Since the aim of this monitoring is to be able to intervene at the pan at the right moment.</t>
    </r>
    <r>
      <rPr>
        <i/>
        <sz val="8"/>
        <rFont val="Calibri Light"/>
        <family val="2"/>
      </rPr>
      <t xml:space="preserve"> </t>
    </r>
    <r>
      <rPr>
        <i/>
        <u/>
        <sz val="8"/>
        <rFont val="Calibri Light"/>
        <family val="2"/>
      </rPr>
      <t xml:space="preserve">Reorchestration and reorganisation: </t>
    </r>
    <r>
      <rPr>
        <sz val="8"/>
        <rFont val="Calibri Light"/>
        <family val="2"/>
      </rPr>
      <t xml:space="preserve">refers to revising original plans, and readjusting the course of action. Because kitchen tasks are practical actions performed with gestures, movements and sayings some parts of them are computationally tractable for recognition and segmentation, and atomic for targeted design interventions. </t>
    </r>
    <r>
      <rPr>
        <i/>
        <sz val="8"/>
        <rFont val="Calibri Light"/>
        <family val="2"/>
      </rPr>
      <t xml:space="preserve">Inserting Tasks: </t>
    </r>
    <r>
      <rPr>
        <sz val="8"/>
        <rFont val="Calibri Light"/>
        <family val="2"/>
      </rPr>
      <t xml:space="preserve">reorganising tasks for spatial alignment. </t>
    </r>
    <r>
      <rPr>
        <u/>
        <sz val="8"/>
        <rFont val="Calibri Light"/>
        <family val="2"/>
      </rPr>
      <t>Temporal Coordination in Completing Tasks:</t>
    </r>
    <r>
      <rPr>
        <i/>
        <sz val="8"/>
        <rFont val="Calibri Light"/>
        <family val="2"/>
      </rPr>
      <t xml:space="preserve"> </t>
    </r>
    <r>
      <rPr>
        <sz val="8"/>
        <rFont val="Calibri Light"/>
        <family val="2"/>
      </rPr>
      <t xml:space="preserve">Regarding temporal coordination, in a number of situations certain actions are a challenge to complete in the time available with respect to other tasks to attend to. By labelling these tasks as opportunistic, we want to highlight that they were not necessary at that moment to move towards the completion of the cooking session, and yet they were related to the ongoing process. </t>
    </r>
    <r>
      <rPr>
        <u/>
        <sz val="8"/>
        <rFont val="Calibri Light"/>
        <family val="2"/>
      </rPr>
      <t xml:space="preserve">Operational Assistance: </t>
    </r>
    <r>
      <rPr>
        <sz val="8"/>
        <rFont val="Calibri Light"/>
        <family val="2"/>
      </rPr>
      <t xml:space="preserve">Our suggestions pertain to </t>
    </r>
    <r>
      <rPr>
        <b/>
        <sz val="8"/>
        <rFont val="Calibri Light"/>
        <family val="2"/>
      </rPr>
      <t>three types of assistance</t>
    </r>
    <r>
      <rPr>
        <sz val="8"/>
        <rFont val="Calibri Light"/>
        <family val="2"/>
      </rPr>
      <t xml:space="preserve">: </t>
    </r>
    <r>
      <rPr>
        <i/>
        <sz val="8"/>
        <rFont val="Calibri Light"/>
        <family val="2"/>
      </rPr>
      <t xml:space="preserve">Providing physical strength and dexterity </t>
    </r>
    <r>
      <rPr>
        <sz val="8"/>
        <rFont val="Calibri Light"/>
        <family val="2"/>
      </rPr>
      <t>: In providing direct physical assistance, we see a possible role for a system that</t>
    </r>
    <r>
      <rPr>
        <b/>
        <sz val="8"/>
        <rFont val="Calibri Light"/>
        <family val="2"/>
      </rPr>
      <t xml:space="preserve"> stabilises and secures items</t>
    </r>
    <r>
      <rPr>
        <sz val="8"/>
        <rFont val="Calibri Light"/>
        <family val="2"/>
      </rPr>
      <t xml:space="preserve"> across the work surface, or without direct physical manipulation by highlighting unstable or insecure items before they are used,</t>
    </r>
    <r>
      <rPr>
        <i/>
        <sz val="8"/>
        <rFont val="Calibri Light"/>
        <family val="2"/>
      </rPr>
      <t xml:space="preserve"> </t>
    </r>
    <r>
      <rPr>
        <u/>
        <sz val="8"/>
        <rFont val="Calibri Light"/>
        <family val="2"/>
      </rPr>
      <t xml:space="preserve">Supporting the maintenance, availability, and selections of tools </t>
    </r>
    <r>
      <rPr>
        <i/>
        <sz val="8"/>
        <rFont val="Calibri Light"/>
        <family val="2"/>
      </rPr>
      <t>: Focusing on the operational assistance opportunities here, this translates into systems which are themselves</t>
    </r>
    <r>
      <rPr>
        <b/>
        <sz val="8"/>
        <rFont val="Calibri Light"/>
        <family val="2"/>
      </rPr>
      <t xml:space="preserve"> able to adapt to explicit or subtle cues that a particular action or use of a tool for a specific task</t>
    </r>
    <r>
      <rPr>
        <i/>
        <sz val="8"/>
        <rFont val="Calibri Light"/>
        <family val="2"/>
      </rPr>
      <t xml:space="preserve"> may exceed the abilities of the user at that particular moment in time. This could be because they are carrying out more than one task at a time and have only one hand free, for example, but it could also be in response to tracked earlier attempts at activities with similar dexterity profiles, or explicit statements of changes in ability.</t>
    </r>
    <r>
      <rPr>
        <u/>
        <sz val="8"/>
        <rFont val="Calibri Light"/>
        <family val="2"/>
      </rPr>
      <t xml:space="preserve"> Assessing abilities and difficulties: </t>
    </r>
    <r>
      <rPr>
        <sz val="8"/>
        <rFont val="Calibri Light"/>
        <family val="2"/>
      </rPr>
      <t>T</t>
    </r>
    <r>
      <rPr>
        <b/>
        <sz val="8"/>
        <rFont val="Calibri Light"/>
        <family val="2"/>
      </rPr>
      <t xml:space="preserve">hese rely primarily on identifying and tracking the states and locations of tools and ingredients in relation to a model of overall recipe </t>
    </r>
    <r>
      <rPr>
        <sz val="8"/>
        <rFont val="Calibri Light"/>
        <family val="2"/>
      </rPr>
      <t xml:space="preserve">progress allowing the system to track and predict atomised kitchen tasks. In this vein, we propose the following interventions: The suggestion of alternative paths through multiple actions to reach the users’ goal. The coordination and temporal alignment of dependent tasks; and the highlighting of opportunities for cleaning, and involving others present. Based on this  information, </t>
    </r>
    <r>
      <rPr>
        <b/>
        <sz val="8"/>
        <rFont val="Calibri Light"/>
        <family val="2"/>
      </rPr>
      <t>the system could suggest what to do next and how to do it</t>
    </r>
    <r>
      <rPr>
        <sz val="8"/>
        <rFont val="Calibri Light"/>
        <family val="2"/>
      </rPr>
      <t xml:space="preserve">, yet this does not have to be presented as instructional and constraining. Such an interface can also be designed to provide users with the means to reflect on the current progression of the tasks, their goals, and to anticipate how different courses of future action will proceed. This will allow them to choose how many of the system’s suggestions to use, and how exactly they need to be followed. As such, </t>
    </r>
    <r>
      <rPr>
        <b/>
        <sz val="8"/>
        <rFont val="Calibri Light"/>
        <family val="2"/>
      </rPr>
      <t>systems should support the reorchestration and reorganisation of tasks and objects.</t>
    </r>
    <r>
      <rPr>
        <sz val="8"/>
        <rFont val="Calibri Light"/>
        <family val="2"/>
      </rPr>
      <t xml:space="preserve"> Here, we propose two additional types of assistance:</t>
    </r>
    <r>
      <rPr>
        <b/>
        <sz val="8"/>
        <rFont val="Calibri Light"/>
        <family val="2"/>
      </rPr>
      <t xml:space="preserve"> Planning the temporal and physical alignment of tasks</t>
    </r>
    <r>
      <rPr>
        <sz val="8"/>
        <rFont val="Calibri Light"/>
        <family val="2"/>
      </rPr>
      <t xml:space="preserve">, and </t>
    </r>
    <r>
      <rPr>
        <b/>
        <sz val="8"/>
        <rFont val="Calibri Light"/>
        <family val="2"/>
      </rPr>
      <t>Assessing the need for external assistance</t>
    </r>
    <r>
      <rPr>
        <sz val="8"/>
        <rFont val="Calibri Light"/>
        <family val="2"/>
      </rPr>
      <t xml:space="preserve">. Our study showed that </t>
    </r>
    <r>
      <rPr>
        <b/>
        <sz val="8"/>
        <rFont val="Calibri Light"/>
        <family val="2"/>
      </rPr>
      <t>transitions between different cooking steps</t>
    </r>
    <r>
      <rPr>
        <sz val="8"/>
        <rFont val="Calibri Light"/>
        <family val="2"/>
      </rPr>
      <t xml:space="preserve"> presented opportunities for reassessing the general process, and often led to revising initial plans and inserting unplanned actions. There are opportunities for a system to pre-empt the need to make decisions under time pressure, support the making of such choices quickly and with greater certainty to their outcome, or overall to provide the security of a safety net which will help the user recover the meal from most minor mishaps in the process. </t>
    </r>
  </si>
  <si>
    <r>
      <rPr>
        <i/>
        <sz val="10"/>
        <rFont val="Calibri Light"/>
        <family val="2"/>
      </rPr>
      <t>Background and Objectives</t>
    </r>
    <r>
      <rPr>
        <sz val="10"/>
        <rFont val="Calibri Light"/>
        <family val="2"/>
      </rPr>
      <t xml:space="preserve">: To investigate the association between demographic characteristics and eating competence (EC), "the behaviour and attitudinal conceptualization of eating", among elderly Taiwanese. </t>
    </r>
    <r>
      <rPr>
        <i/>
        <sz val="10"/>
        <rFont val="Calibri Light"/>
        <family val="2"/>
      </rPr>
      <t>Methods and Study Design:</t>
    </r>
    <r>
      <rPr>
        <sz val="10"/>
        <rFont val="Calibri Light"/>
        <family val="2"/>
      </rPr>
      <t xml:space="preserve"> Random questionnaire survey. Overall, 564 questionnaires were analyzed, and independent t-tests, analysis of variance, chi-square tests, were used to compare the differences in the EC scores when stratified by various demographic variables. </t>
    </r>
    <r>
      <rPr>
        <i/>
        <sz val="10"/>
        <rFont val="Calibri Light"/>
        <family val="2"/>
      </rPr>
      <t>Results:</t>
    </r>
    <r>
      <rPr>
        <sz val="10"/>
        <rFont val="Calibri Light"/>
        <family val="2"/>
      </rPr>
      <t xml:space="preserve"> The mean score of both EC and non-EC (NEC) for all respondents was 29.3. </t>
    </r>
    <r>
      <rPr>
        <b/>
        <sz val="10"/>
        <rFont val="Calibri Light"/>
        <family val="2"/>
      </rPr>
      <t>Younger respondents (65-70 years old) reported significantly higher EC scores than did older respondents</t>
    </r>
    <r>
      <rPr>
        <sz val="10"/>
        <rFont val="Calibri Light"/>
        <family val="2"/>
      </rPr>
      <t xml:space="preserve"> (71-76 years old) (p&lt;0.05). Similarly, respondents with</t>
    </r>
    <r>
      <rPr>
        <b/>
        <sz val="10"/>
        <rFont val="Calibri Light"/>
        <family val="2"/>
      </rPr>
      <t xml:space="preserve"> high school or a higher education level </t>
    </r>
    <r>
      <rPr>
        <sz val="10"/>
        <rFont val="Calibri Light"/>
        <family val="2"/>
      </rPr>
      <t xml:space="preserve">reported higher scores than did respondents with elementary or a lower education level (p&lt;0.001), and respondents with partners had higher scores than did those with no partners (p&lt;0.001). Respondents who lived in </t>
    </r>
    <r>
      <rPr>
        <b/>
        <sz val="10"/>
        <rFont val="Calibri Light"/>
        <family val="2"/>
      </rPr>
      <t>urban areas</t>
    </r>
    <r>
      <rPr>
        <sz val="10"/>
        <rFont val="Calibri Light"/>
        <family val="2"/>
      </rPr>
      <t xml:space="preserve"> reported higher EC scores than those living in rural areas (p&lt;0.001). </t>
    </r>
    <r>
      <rPr>
        <b/>
        <sz val="10"/>
        <rFont val="Calibri Light"/>
        <family val="2"/>
      </rPr>
      <t>No significant gender differences</t>
    </r>
    <r>
      <rPr>
        <sz val="10"/>
        <rFont val="Calibri Light"/>
        <family val="2"/>
      </rPr>
      <t xml:space="preserve"> were found in both EC and NEC scores. </t>
    </r>
    <r>
      <rPr>
        <i/>
        <sz val="10"/>
        <rFont val="Calibri Light"/>
        <family val="2"/>
      </rPr>
      <t>Conclusions and Implications:</t>
    </r>
    <r>
      <rPr>
        <sz val="10"/>
        <rFont val="Calibri Light"/>
        <family val="2"/>
      </rPr>
      <t xml:space="preserve"> </t>
    </r>
    <r>
      <rPr>
        <b/>
        <sz val="10"/>
        <rFont val="Calibri Light"/>
        <family val="2"/>
      </rPr>
      <t>Thirty-seven percent of elderly Taiwanese were not eating competent</t>
    </r>
    <r>
      <rPr>
        <sz val="10"/>
        <rFont val="Calibri Light"/>
        <family val="2"/>
      </rPr>
      <t xml:space="preserve">. Older respondents with higher education levels, </t>
    </r>
    <r>
      <rPr>
        <b/>
        <sz val="10"/>
        <rFont val="Calibri Light"/>
        <family val="2"/>
      </rPr>
      <t>those with partners</t>
    </r>
    <r>
      <rPr>
        <sz val="10"/>
        <rFont val="Calibri Light"/>
        <family val="2"/>
      </rPr>
      <t>, and those residing in urban areas showed significantly higher EC scores. Nutritional practitioners should therefore develop nutrition education programs tailored for those with low EC scores.</t>
    </r>
  </si>
  <si>
    <r>
      <t xml:space="preserve"> The </t>
    </r>
    <r>
      <rPr>
        <b/>
        <sz val="10"/>
        <rFont val="Calibri Light"/>
        <family val="2"/>
      </rPr>
      <t>Eating Competence scale has 4 sub scales : 1/ E</t>
    </r>
    <r>
      <rPr>
        <sz val="10"/>
        <rFont val="Calibri Light"/>
        <family val="2"/>
      </rPr>
      <t xml:space="preserve">ating attitude (5 items), 2/ Food acceptance (3 items), 3/ Internal regulation (3 items), and 4/ Contextual skills (5 items), totalling 16 items. 1. I am relaxed about eating. 2. I am comfortable about eating enough. 3. I enjoy food and eating. 4. I am comfortable with my enjoyment of food and eating. 5. I feel it is okay to eat food that I like. 6. I experiment with new food and learn to like it. 7. If the situation demands, I can “make do” by eating food I don’t much care for. 8. I eat a wide variety of food. 9. I assume I will get enough to eat. 10. I eat as much as I am hungry for. 11. I eat until I feel satisfied. 12. I tune in to food and pay attention to myself when I eat. 13. I make time to eat. 14. I have regular meals. 15. I think about nutrition when I choose what I eat. 16. I generally plan for feeding myself. I don’t just grab food when I get hungry.
</t>
    </r>
  </si>
  <si>
    <r>
      <t>The eating patterns of elderly Taiwanese are influenced by their</t>
    </r>
    <r>
      <rPr>
        <b/>
        <sz val="10"/>
        <rFont val="Calibri Light"/>
        <family val="2"/>
      </rPr>
      <t xml:space="preserve"> eating customs and traditions</t>
    </r>
    <r>
      <rPr>
        <sz val="10"/>
        <rFont val="Calibri Light"/>
        <family val="2"/>
      </rPr>
      <t xml:space="preserve">. They preferred </t>
    </r>
    <r>
      <rPr>
        <b/>
        <sz val="10"/>
        <rFont val="Calibri Light"/>
        <family val="2"/>
      </rPr>
      <t>traditional Chinese food and made no attempt to adopt other cuisines</t>
    </r>
    <r>
      <rPr>
        <sz val="10"/>
        <rFont val="Calibri Light"/>
        <family val="2"/>
      </rPr>
      <t xml:space="preserve"> as they grew older. </t>
    </r>
    <r>
      <rPr>
        <b/>
        <sz val="10"/>
        <rFont val="Calibri Light"/>
        <family val="2"/>
      </rPr>
      <t>Low education level</t>
    </r>
    <r>
      <rPr>
        <sz val="10"/>
        <rFont val="Calibri Light"/>
        <family val="2"/>
      </rPr>
      <t xml:space="preserve"> is 
a possible reason for </t>
    </r>
    <r>
      <rPr>
        <b/>
        <sz val="10"/>
        <rFont val="Calibri Light"/>
        <family val="2"/>
      </rPr>
      <t>low food acceptanc</t>
    </r>
    <r>
      <rPr>
        <sz val="10"/>
        <rFont val="Calibri Light"/>
        <family val="2"/>
      </rPr>
      <t xml:space="preserve">e among respondents, resulting </t>
    </r>
    <r>
      <rPr>
        <b/>
        <sz val="10"/>
        <rFont val="Calibri Light"/>
        <family val="2"/>
      </rPr>
      <t>in fewer opportunities to discover or  try new foods</t>
    </r>
    <r>
      <rPr>
        <sz val="10"/>
        <rFont val="Calibri Light"/>
        <family val="2"/>
      </rPr>
      <t>. Elderly respondents with partners reported significantly higher EC scores for food acceptance than did those with no partners. Familial and social support are important factors for ensuring a healthy diet. Living and eating alone results in lower consumption of fruits and vegetables by the elderly.The findings of this study revealed that elderly Taiwanese residing in urban areas showed significantly high er EC scores for all EC subscales, except for internal regulation, than did those who lived in rural areas. T</t>
    </r>
    <r>
      <rPr>
        <b/>
        <sz val="10"/>
        <rFont val="Calibri Light"/>
        <family val="2"/>
      </rPr>
      <t>hey do not believe that food affects their health. Thus, they eat whatever they prefer with no regard to dietary regulations.</t>
    </r>
    <r>
      <rPr>
        <sz val="10"/>
        <rFont val="Calibri Light"/>
        <family val="2"/>
      </rPr>
      <t xml:space="preserve"> Irrespective of their medical conditions, </t>
    </r>
    <r>
      <rPr>
        <b/>
        <sz val="10"/>
        <rFont val="Calibri Light"/>
        <family val="2"/>
      </rPr>
      <t xml:space="preserve">the elderly Chinese believe that they have earned the “right” to indulge themselves and that they should enjoy life while they can; thus, their eating behaviours do not include restrictions on portion size or intervals between meals. </t>
    </r>
  </si>
  <si>
    <r>
      <t xml:space="preserve">EC is the behaviour and attitudinal conceptualization of eating and is characterized by the positivity, comfort, and  flexibility of an individual with the act of eating. The “matter-of-fact, reliably getting enough to eat and enjoy ing nourishing food” is the most important part of EC. The EC model does not collect information on the dietary intake (i.e., the nutrients consumed) of individuals but </t>
    </r>
    <r>
      <rPr>
        <b/>
        <sz val="10"/>
        <rFont val="Calibri Light"/>
        <family val="2"/>
      </rPr>
      <t>examines their actual feelings toward eatin</t>
    </r>
    <r>
      <rPr>
        <sz val="10"/>
        <rFont val="Calibri Light"/>
        <family val="2"/>
      </rPr>
      <t xml:space="preserve">g. EThe mean EC score of both EC and NEC respondents was 29.3. The mean EC score of older adults was 36.9, which was significantly higher. Older adults with high school or a higher level of education were found to have significantly higher EC scores than did those with elementary or a lower level of education (p&lt;0.001). Elderly respondents with partners had higher EC scores than did those without partners (p&lt;0.001), especially for food acceptance. Similarly, elderly respondents who lived in urban areas reported higher EC scores than did those who lived in rural are as (p&lt;0.001). </t>
    </r>
    <r>
      <rPr>
        <b/>
        <sz val="10"/>
        <rFont val="Calibri Light"/>
        <family val="2"/>
      </rPr>
      <t xml:space="preserve">The chi-square test revealed that elderly Taiwanese adults with EC were younger, tended to be men, had high school or higher educational levels, had partners, and lived in urban areas. </t>
    </r>
    <r>
      <rPr>
        <sz val="10"/>
        <rFont val="Calibri Light"/>
        <family val="2"/>
      </rPr>
      <t>The internal regulation subscale showed the lowest mean EC score (2.8 of 9)</t>
    </r>
  </si>
  <si>
    <r>
      <t xml:space="preserve">Over the past decade, Thailand has experienced a rapid increase in its elderly population. Many unfavorable health outcomes among elderly people are associated with nutrition. Nutrition in elderly people is affected by physical, mental, and social factors. This study explored the food choices and dietary practices among community-dwelling elderly people in Thailand from the perspective of both caregivers and the elderly people themselves. </t>
    </r>
    <r>
      <rPr>
        <b/>
        <sz val="10"/>
        <rFont val="Calibri Light"/>
        <family val="2"/>
      </rPr>
      <t>Six focus group discussions and six semistructured interviews</t>
    </r>
    <r>
      <rPr>
        <sz val="10"/>
        <rFont val="Calibri Light"/>
        <family val="2"/>
      </rPr>
      <t xml:space="preserve"> were conducted in the Samut Sakhon Province of Thailand. Deductive thematic analyses were conducted based on the "food choice process model framework". The results show that </t>
    </r>
    <r>
      <rPr>
        <b/>
        <sz val="10"/>
        <rFont val="Calibri Light"/>
        <family val="2"/>
      </rPr>
      <t>physical and mental factors and societal factors are</t>
    </r>
    <r>
      <rPr>
        <sz val="10"/>
        <rFont val="Calibri Light"/>
        <family val="2"/>
      </rPr>
      <t xml:space="preserve"> important determinants of </t>
    </r>
    <r>
      <rPr>
        <b/>
        <sz val="10"/>
        <rFont val="Calibri Light"/>
        <family val="2"/>
      </rPr>
      <t xml:space="preserve">food choices. </t>
    </r>
    <r>
      <rPr>
        <sz val="10"/>
        <rFont val="Calibri Light"/>
        <family val="2"/>
      </rPr>
      <t>Moreover, a c</t>
    </r>
    <r>
      <rPr>
        <b/>
        <sz val="10"/>
        <rFont val="Calibri Light"/>
        <family val="2"/>
      </rPr>
      <t>hanging food environment and economic factors</t>
    </r>
    <r>
      <rPr>
        <sz val="10"/>
        <rFont val="Calibri Light"/>
        <family val="2"/>
      </rPr>
      <t xml:space="preserve"> were found to affect food choices. Issues of </t>
    </r>
    <r>
      <rPr>
        <b/>
        <sz val="10"/>
        <rFont val="Calibri Light"/>
        <family val="2"/>
      </rPr>
      <t xml:space="preserve">trust in food safety and food markets </t>
    </r>
    <r>
      <rPr>
        <sz val="10"/>
        <rFont val="Calibri Light"/>
        <family val="2"/>
      </rPr>
      <t>were highlighted as growing issues. Therefore, fostering healthy food choice interventions that consider both environmental and societal aspects is necessary.</t>
    </r>
  </si>
  <si>
    <r>
      <rPr>
        <b/>
        <sz val="10"/>
        <rFont val="Calibri Light"/>
        <family val="2"/>
      </rPr>
      <t>Focus group discussion</t>
    </r>
    <r>
      <rPr>
        <sz val="10"/>
        <rFont val="Calibri Light"/>
        <family val="2"/>
      </rPr>
      <t xml:space="preserve"> - six FGDs (two groups of older men, two groups of older women, and two groups of caregivers) with six participants in each group</t>
    </r>
  </si>
  <si>
    <r>
      <rPr>
        <b/>
        <sz val="10"/>
        <rFont val="Calibri Light"/>
        <family val="2"/>
      </rPr>
      <t>Semistructured individual interviews</t>
    </r>
    <r>
      <rPr>
        <sz val="10"/>
        <rFont val="Calibri Light"/>
        <family val="2"/>
      </rPr>
      <t>. Following the FGDs, six participants—two male elderly people, two female elderly people, and two caregiver groups—were selected for semistructured interviews. Three interviewees were recruited: one for male elderly, one for female elderly, and one informal caregiver. Additionally, we interviewed three further participants (Interviewee 1: man aged 77 years; Interviewee 2: woman aged 66 years;  interviewee 6: female caregiver aged 49 years) who did not wish to participate in FGDs but were happy to contribute to the study.</t>
    </r>
  </si>
  <si>
    <r>
      <t>The objective of this study was to</t>
    </r>
    <r>
      <rPr>
        <b/>
        <sz val="10"/>
        <rFont val="Calibri Light"/>
        <family val="2"/>
      </rPr>
      <t xml:space="preserve"> explore the experiences and determinants influencing the food choices and dietary practices</t>
    </r>
    <r>
      <rPr>
        <sz val="10"/>
        <rFont val="Calibri Light"/>
        <family val="2"/>
      </rPr>
      <t xml:space="preserve"> among </t>
    </r>
    <r>
      <rPr>
        <b/>
        <sz val="10"/>
        <rFont val="Calibri Light"/>
        <family val="2"/>
      </rPr>
      <t>community-dwelling elderly people</t>
    </r>
    <r>
      <rPr>
        <sz val="10"/>
        <rFont val="Calibri Light"/>
        <family val="2"/>
      </rPr>
      <t xml:space="preserve"> in Thailand from both their </t>
    </r>
    <r>
      <rPr>
        <b/>
        <sz val="10"/>
        <rFont val="Calibri Light"/>
        <family val="2"/>
      </rPr>
      <t>caregivers</t>
    </r>
    <r>
      <rPr>
        <sz val="10"/>
        <rFont val="Calibri Light"/>
        <family val="2"/>
      </rPr>
      <t>’ perspectives and their own perspectives</t>
    </r>
  </si>
  <si>
    <r>
      <t xml:space="preserve">A preference for </t>
    </r>
    <r>
      <rPr>
        <b/>
        <sz val="10"/>
        <rFont val="Calibri Light"/>
        <family val="2"/>
      </rPr>
      <t>purchasing foods from people from their own ethnic group</t>
    </r>
    <r>
      <rPr>
        <sz val="10"/>
        <rFont val="Calibri Light"/>
        <family val="2"/>
      </rPr>
      <t>. Participants expressed concern over the</t>
    </r>
    <r>
      <rPr>
        <b/>
        <sz val="10"/>
        <rFont val="Calibri Light"/>
        <family val="2"/>
      </rPr>
      <t xml:space="preserve"> cleanliness </t>
    </r>
    <r>
      <rPr>
        <sz val="10"/>
        <rFont val="Calibri Light"/>
        <family val="2"/>
      </rPr>
      <t xml:space="preserve">of migrant workers from other countries and preferred to purchase food from Thai sellers. Both older participants and caregivers complained about the </t>
    </r>
    <r>
      <rPr>
        <b/>
        <sz val="10"/>
        <rFont val="Calibri Light"/>
        <family val="2"/>
      </rPr>
      <t>decline of the availability of natural species</t>
    </r>
    <r>
      <rPr>
        <sz val="10"/>
        <rFont val="Calibri Light"/>
        <family val="2"/>
      </rPr>
      <t xml:space="preserve"> in their areas in terms of variety and quantity. Participants stressed the importance of </t>
    </r>
    <r>
      <rPr>
        <b/>
        <sz val="10"/>
        <rFont val="Calibri Light"/>
        <family val="2"/>
      </rPr>
      <t>seasonal variation</t>
    </r>
    <r>
      <rPr>
        <sz val="10"/>
        <rFont val="Calibri Light"/>
        <family val="2"/>
      </rPr>
      <t>. Both elderly people and caregivers were concerned about health-threatening conditions from contaminated foods. Most of the participants and caregiver</t>
    </r>
    <r>
      <rPr>
        <b/>
        <sz val="10"/>
        <rFont val="Calibri Light"/>
        <family val="2"/>
      </rPr>
      <t>s purchased foods only from trusted food providers</t>
    </r>
    <r>
      <rPr>
        <sz val="10"/>
        <rFont val="Calibri Light"/>
        <family val="2"/>
      </rPr>
      <t>, such as grocery stores or restaurants. T</t>
    </r>
    <r>
      <rPr>
        <b/>
        <sz val="10"/>
        <rFont val="Calibri Light"/>
        <family val="2"/>
      </rPr>
      <t>he cost of food strongly influenced their food choices</t>
    </r>
    <r>
      <rPr>
        <sz val="10"/>
        <rFont val="Calibri Light"/>
        <family val="2"/>
      </rPr>
      <t xml:space="preserve">. Although most preferred </t>
    </r>
    <r>
      <rPr>
        <b/>
        <sz val="10"/>
        <rFont val="Calibri Light"/>
        <family val="2"/>
      </rPr>
      <t>high-quality food</t>
    </r>
    <r>
      <rPr>
        <sz val="10"/>
        <rFont val="Calibri Light"/>
        <family val="2"/>
      </rPr>
      <t xml:space="preserve">, they were limited by their financial status.
</t>
    </r>
  </si>
  <si>
    <r>
      <rPr>
        <b/>
        <sz val="10"/>
        <rFont val="Calibri Light"/>
        <family val="2"/>
      </rPr>
      <t>Caregivers aim to prepare nutritious and diverse foods for their care recipients</t>
    </r>
    <r>
      <rPr>
        <sz val="10"/>
        <rFont val="Calibri Light"/>
        <family val="2"/>
      </rPr>
      <t>, regardless of the elderly p</t>
    </r>
    <r>
      <rPr>
        <b/>
        <sz val="10"/>
        <rFont val="Calibri Light"/>
        <family val="2"/>
      </rPr>
      <t>eople’s opinions</t>
    </r>
    <r>
      <rPr>
        <sz val="10"/>
        <rFont val="Calibri Light"/>
        <family val="2"/>
      </rPr>
      <t xml:space="preserve">. Some caregivers </t>
    </r>
    <r>
      <rPr>
        <b/>
        <sz val="10"/>
        <rFont val="Calibri Light"/>
        <family val="2"/>
      </rPr>
      <t>preferred to negotiate with the elderly people.</t>
    </r>
    <r>
      <rPr>
        <sz val="10"/>
        <rFont val="Calibri Light"/>
        <family val="2"/>
      </rPr>
      <t xml:space="preserve"> They often rated their </t>
    </r>
    <r>
      <rPr>
        <b/>
        <sz val="10"/>
        <rFont val="Calibri Light"/>
        <family val="2"/>
      </rPr>
      <t xml:space="preserve">family dinners as special events </t>
    </r>
    <r>
      <rPr>
        <sz val="10"/>
        <rFont val="Calibri Light"/>
        <family val="2"/>
      </rPr>
      <t>and noted that they were</t>
    </r>
    <r>
      <rPr>
        <b/>
        <sz val="10"/>
        <rFont val="Calibri Light"/>
        <family val="2"/>
      </rPr>
      <t xml:space="preserve"> willing to cook for their family member. </t>
    </r>
    <r>
      <rPr>
        <sz val="10"/>
        <rFont val="Calibri Light"/>
        <family val="2"/>
      </rPr>
      <t>Both older participants and caregivers indicated that t</t>
    </r>
    <r>
      <rPr>
        <b/>
        <sz val="10"/>
        <rFont val="Calibri Light"/>
        <family val="2"/>
      </rPr>
      <t>hey changed their food choices from buying ready-to-eat food to cooking for themselves</t>
    </r>
    <r>
      <rPr>
        <sz val="10"/>
        <rFont val="Calibri Light"/>
        <family val="2"/>
      </rPr>
      <t xml:space="preserve"> when they had a meeting with their friends. This includes a preference for </t>
    </r>
    <r>
      <rPr>
        <b/>
        <sz val="10"/>
        <rFont val="Calibri Light"/>
        <family val="2"/>
      </rPr>
      <t>recipes from one’s own ethnic grou</t>
    </r>
    <r>
      <rPr>
        <sz val="10"/>
        <rFont val="Calibri Light"/>
        <family val="2"/>
      </rPr>
      <t>p. Older participants rated ready-to-eat foods as their main food choices because cooking by themselves was a costly and time-consuming activity. One caregiver</t>
    </r>
    <r>
      <rPr>
        <b/>
        <sz val="10"/>
        <rFont val="Calibri Light"/>
        <family val="2"/>
      </rPr>
      <t xml:space="preserve"> described cooking as a time-consuming activity</t>
    </r>
    <r>
      <rPr>
        <sz val="10"/>
        <rFont val="Calibri Light"/>
        <family val="2"/>
      </rPr>
      <t>. Thus, she bought ready-to-eat foods from local markets for her mother.</t>
    </r>
  </si>
  <si>
    <r>
      <t>Most of the participants mentioned the i</t>
    </r>
    <r>
      <rPr>
        <b/>
        <sz val="10"/>
        <rFont val="Calibri Light"/>
        <family val="2"/>
      </rPr>
      <t>nfluence of aging and chronic diseases</t>
    </r>
    <r>
      <rPr>
        <sz val="10"/>
        <rFont val="Calibri Light"/>
        <family val="2"/>
      </rPr>
      <t xml:space="preserve"> on their food choices. Not </t>
    </r>
    <r>
      <rPr>
        <b/>
        <sz val="10"/>
        <rFont val="Calibri Light"/>
        <family val="2"/>
      </rPr>
      <t>feeling hungry and skipping meals</t>
    </r>
    <r>
      <rPr>
        <sz val="10"/>
        <rFont val="Calibri Light"/>
        <family val="2"/>
      </rPr>
      <t xml:space="preserve"> are clearly described in the quote as a consequence o</t>
    </r>
    <r>
      <rPr>
        <b/>
        <sz val="10"/>
        <rFont val="Calibri Light"/>
        <family val="2"/>
      </rPr>
      <t xml:space="preserve">f loneliness. </t>
    </r>
    <r>
      <rPr>
        <sz val="10"/>
        <rFont val="Calibri Light"/>
        <family val="2"/>
      </rPr>
      <t xml:space="preserve">All participants were </t>
    </r>
    <r>
      <rPr>
        <b/>
        <sz val="10"/>
        <rFont val="Calibri Light"/>
        <family val="2"/>
      </rPr>
      <t xml:space="preserve">Buddhists and avoided eating meat </t>
    </r>
    <r>
      <rPr>
        <sz val="10"/>
        <rFont val="Calibri Light"/>
        <family val="2"/>
      </rPr>
      <t>as much as possible. Thus, t</t>
    </r>
    <r>
      <rPr>
        <b/>
        <sz val="10"/>
        <rFont val="Calibri Light"/>
        <family val="2"/>
      </rPr>
      <t xml:space="preserve">hey switched from animal products to plant-based </t>
    </r>
    <r>
      <rPr>
        <sz val="10"/>
        <rFont val="Calibri Light"/>
        <family val="2"/>
      </rPr>
      <t xml:space="preserve">products for their foods or decreased the amount of meat they consumed. </t>
    </r>
  </si>
  <si>
    <r>
      <t>Both caregivers and elderly people appeared to h</t>
    </r>
    <r>
      <rPr>
        <b/>
        <sz val="10"/>
        <rFont val="Calibri Light"/>
        <family val="2"/>
      </rPr>
      <t xml:space="preserve">ave a good sense of what constitutes healthy food </t>
    </r>
    <r>
      <rPr>
        <sz val="10"/>
        <rFont val="Calibri Light"/>
        <family val="2"/>
      </rPr>
      <t xml:space="preserve">and what the benefits are for their health. </t>
    </r>
  </si>
  <si>
    <r>
      <rPr>
        <i/>
        <sz val="10"/>
        <rFont val="Calibri Light"/>
        <family val="2"/>
      </rPr>
      <t xml:space="preserve">Background: </t>
    </r>
    <r>
      <rPr>
        <sz val="10"/>
        <rFont val="Calibri Light"/>
        <family val="2"/>
      </rPr>
      <t xml:space="preserve">Approximately </t>
    </r>
    <r>
      <rPr>
        <b/>
        <sz val="10"/>
        <rFont val="Calibri Light"/>
        <family val="2"/>
      </rPr>
      <t>14% of free-living adults aged ≥ 65 years are at risk of malnutrition.</t>
    </r>
    <r>
      <rPr>
        <sz val="10"/>
        <rFont val="Calibri Light"/>
        <family val="2"/>
      </rPr>
      <t xml:space="preserve"> Malnutrition screen and treat interventions in primary care are few, show mixed results, and the advice given is not always accepted and followed. We need to better understand the experiences and contexts of older adults when aiming to develop interventions that are engaging, optimally persuasive and relevant.</t>
    </r>
    <r>
      <rPr>
        <i/>
        <sz val="10"/>
        <rFont val="Calibri Light"/>
        <family val="2"/>
      </rPr>
      <t xml:space="preserve"> Methods: </t>
    </r>
    <r>
      <rPr>
        <sz val="10"/>
        <rFont val="Calibri Light"/>
        <family val="2"/>
      </rPr>
      <t xml:space="preserve">Using the Person-based Approach, we carried out 23 semi-structured interviews with purposively selected adults ≥ 65 years with chronic health or social conditions associated with malnutrition risk. Thematic analysis informed the development of key principles to guide planned intervention development. </t>
    </r>
    <r>
      <rPr>
        <i/>
        <sz val="10"/>
        <rFont val="Calibri Light"/>
        <family val="2"/>
      </rPr>
      <t>Results:</t>
    </r>
    <r>
      <rPr>
        <sz val="10"/>
        <rFont val="Calibri Light"/>
        <family val="2"/>
      </rPr>
      <t xml:space="preserve"> We found that</t>
    </r>
    <r>
      <rPr>
        <b/>
        <sz val="10"/>
        <rFont val="Calibri Light"/>
        <family val="2"/>
      </rPr>
      <t xml:space="preserve"> individuals' beliefs about an inevitable decline in appetite and eating</t>
    </r>
    <r>
      <rPr>
        <sz val="10"/>
        <rFont val="Calibri Light"/>
        <family val="2"/>
      </rPr>
      <t xml:space="preserve"> in older age compound the many and varied physical and physiological barriers that they experience. Also, we found that</t>
    </r>
    <r>
      <rPr>
        <b/>
        <sz val="10"/>
        <rFont val="Calibri Light"/>
        <family val="2"/>
      </rPr>
      <t xml:space="preserve"> expectations of decline in appetite and physical ability may encourage resignation, reduce self-efficacy </t>
    </r>
    <r>
      <rPr>
        <sz val="10"/>
        <rFont val="Calibri Light"/>
        <family val="2"/>
      </rPr>
      <t xml:space="preserve">to overcome barriers, and reduce motivation to address </t>
    </r>
    <r>
      <rPr>
        <b/>
        <sz val="10"/>
        <rFont val="Calibri Light"/>
        <family val="2"/>
      </rPr>
      <t>weight loss and/or recognise it as an issue that needs to be addressed</t>
    </r>
    <r>
      <rPr>
        <sz val="10"/>
        <rFont val="Calibri Light"/>
        <family val="2"/>
      </rPr>
      <t xml:space="preserve">. </t>
    </r>
    <r>
      <rPr>
        <b/>
        <sz val="10"/>
        <rFont val="Calibri Light"/>
        <family val="2"/>
      </rPr>
      <t xml:space="preserve">Fear of loss of independence </t>
    </r>
    <r>
      <rPr>
        <sz val="10"/>
        <rFont val="Calibri Light"/>
        <family val="2"/>
      </rPr>
      <t>may also reduce the likelihood of asking general practitioners for advice</t>
    </r>
    <r>
      <rPr>
        <i/>
        <sz val="10"/>
        <rFont val="Calibri Light"/>
        <family val="2"/>
      </rPr>
      <t>. Conclusions:</t>
    </r>
    <r>
      <rPr>
        <sz val="10"/>
        <rFont val="Calibri Light"/>
        <family val="2"/>
      </rPr>
      <t xml:space="preserve"> The key findings identified include a </t>
    </r>
    <r>
      <rPr>
        <b/>
        <sz val="10"/>
        <rFont val="Calibri Light"/>
        <family val="2"/>
      </rPr>
      <t>sense of resignation, multiple different barriers to eating and a need for independence</t>
    </r>
    <r>
      <rPr>
        <sz val="10"/>
        <rFont val="Calibri Light"/>
        <family val="2"/>
      </rPr>
      <t xml:space="preserve">, each underpinned by the expectation of a decline in older adulthood. Interventions need to </t>
    </r>
    <r>
      <rPr>
        <b/>
        <sz val="10"/>
        <rFont val="Calibri Light"/>
        <family val="2"/>
      </rPr>
      <t>address misperceptions about the inevitability of decline</t>
    </r>
    <r>
      <rPr>
        <sz val="10"/>
        <rFont val="Calibri Light"/>
        <family val="2"/>
      </rPr>
      <t>, highlight how and why diet recommendations are somewhat</t>
    </r>
    <r>
      <rPr>
        <b/>
        <sz val="10"/>
        <rFont val="Calibri Light"/>
        <family val="2"/>
      </rPr>
      <t xml:space="preserve"> different from recommendations for the general population,</t>
    </r>
    <r>
      <rPr>
        <sz val="10"/>
        <rFont val="Calibri Light"/>
        <family val="2"/>
      </rPr>
      <t xml:space="preserve"> and suggest easy ways to increase food intake that address common barriers.</t>
    </r>
  </si>
  <si>
    <r>
      <t>We carried out face-to-face semi-structured interviews. There were</t>
    </r>
    <r>
      <rPr>
        <b/>
        <sz val="10"/>
        <rFont val="Calibri Light"/>
        <family val="2"/>
      </rPr>
      <t xml:space="preserve"> seven key questions, </t>
    </r>
    <r>
      <rPr>
        <sz val="10"/>
        <rFont val="Calibri Light"/>
        <family val="2"/>
      </rPr>
      <t xml:space="preserve">each with ‘probing’ questions that interviewers could use to prompt further detail about topics of interest, if needed. Participants were asked to </t>
    </r>
    <r>
      <rPr>
        <b/>
        <sz val="10"/>
        <rFont val="Calibri Light"/>
        <family val="2"/>
      </rPr>
      <t>describe their appetite and eating patterns and related topics, including any concerns or needs around shopping, food preparation or eating, and experiences of oral nutritional supplements</t>
    </r>
    <r>
      <rPr>
        <sz val="10"/>
        <rFont val="Calibri Light"/>
        <family val="2"/>
      </rPr>
      <t xml:space="preserve"> (ONS).</t>
    </r>
  </si>
  <si>
    <r>
      <t>We aimed to explore how older adults</t>
    </r>
    <r>
      <rPr>
        <b/>
        <sz val="10"/>
        <rFont val="Calibri Light"/>
        <family val="2"/>
      </rPr>
      <t>, with health or social conditions</t>
    </r>
    <r>
      <rPr>
        <sz val="10"/>
        <rFont val="Calibri Light"/>
        <family val="2"/>
      </rPr>
      <t xml:space="preserve"> associated with risk of malnutrition, </t>
    </r>
    <r>
      <rPr>
        <b/>
        <sz val="10"/>
        <rFont val="Calibri Light"/>
        <family val="2"/>
      </rPr>
      <t>experience psychosocial factors relevant to appetite and eating behaviour</t>
    </r>
    <r>
      <rPr>
        <sz val="10"/>
        <rFont val="Calibri Light"/>
        <family val="2"/>
      </rPr>
      <t>.</t>
    </r>
  </si>
  <si>
    <r>
      <t xml:space="preserve">Participants offered multiple reasons, and shared their perceptions and beliefs, when </t>
    </r>
    <r>
      <rPr>
        <b/>
        <sz val="10"/>
        <rFont val="Calibri Light"/>
        <family val="2"/>
      </rPr>
      <t>explaining why they did not eat as much as they used to,</t>
    </r>
    <r>
      <rPr>
        <sz val="10"/>
        <rFont val="Calibri Light"/>
        <family val="2"/>
      </rPr>
      <t xml:space="preserve"> and many described </t>
    </r>
    <r>
      <rPr>
        <b/>
        <sz val="10"/>
        <rFont val="Calibri Light"/>
        <family val="2"/>
      </rPr>
      <t>reduced enjoyment or desire around eating</t>
    </r>
    <r>
      <rPr>
        <sz val="10"/>
        <rFont val="Calibri Light"/>
        <family val="2"/>
      </rPr>
      <t>. They outlined how</t>
    </r>
    <r>
      <rPr>
        <b/>
        <sz val="10"/>
        <rFont val="Calibri Light"/>
        <family val="2"/>
      </rPr>
      <t xml:space="preserve"> shopping, cooking and eating habits changed in the face of physical challenges</t>
    </r>
    <r>
      <rPr>
        <sz val="10"/>
        <rFont val="Calibri Light"/>
        <family val="2"/>
      </rPr>
      <t>; for example,</t>
    </r>
    <r>
      <rPr>
        <b/>
        <sz val="10"/>
        <rFont val="Calibri Light"/>
        <family val="2"/>
      </rPr>
      <t xml:space="preserve"> relying on others for shopping, making simple food, or eating less when experiencing pain</t>
    </r>
    <r>
      <rPr>
        <sz val="10"/>
        <rFont val="Calibri Light"/>
        <family val="2"/>
      </rPr>
      <t>. Participants</t>
    </r>
    <r>
      <rPr>
        <b/>
        <sz val="10"/>
        <rFont val="Calibri Light"/>
        <family val="2"/>
      </rPr>
      <t xml:space="preserve"> believed that certain foods were needed for health and fitness</t>
    </r>
    <r>
      <rPr>
        <sz val="10"/>
        <rFont val="Calibri Light"/>
        <family val="2"/>
      </rPr>
      <t xml:space="preserve">, although most </t>
    </r>
    <r>
      <rPr>
        <b/>
        <sz val="10"/>
        <rFont val="Calibri Light"/>
        <family val="2"/>
      </rPr>
      <t>expected appetite to decline with age</t>
    </r>
    <r>
      <rPr>
        <sz val="10"/>
        <rFont val="Calibri Light"/>
        <family val="2"/>
      </rPr>
      <t xml:space="preserve">. </t>
    </r>
    <r>
      <rPr>
        <b/>
        <sz val="10"/>
        <rFont val="Calibri Light"/>
        <family val="2"/>
      </rPr>
      <t>The quality of support, particularly encouragement and personal choice, was most valued</t>
    </r>
    <r>
      <rPr>
        <sz val="10"/>
        <rFont val="Calibri Light"/>
        <family val="2"/>
      </rPr>
      <t xml:space="preserve">. Participants’ eating patterns were varied, with some </t>
    </r>
    <r>
      <rPr>
        <b/>
        <sz val="10"/>
        <rFont val="Calibri Light"/>
        <family val="2"/>
      </rPr>
      <t>keeping regular mealtimes</t>
    </r>
    <r>
      <rPr>
        <sz val="10"/>
        <rFont val="Calibri Light"/>
        <family val="2"/>
      </rPr>
      <t xml:space="preserve">, whereas others </t>
    </r>
    <r>
      <rPr>
        <b/>
        <sz val="10"/>
        <rFont val="Calibri Light"/>
        <family val="2"/>
      </rPr>
      <t>ate when they felt like it</t>
    </r>
    <r>
      <rPr>
        <sz val="10"/>
        <rFont val="Calibri Light"/>
        <family val="2"/>
      </rPr>
      <t>. Participants expressed</t>
    </r>
    <r>
      <rPr>
        <b/>
        <sz val="10"/>
        <rFont val="Calibri Light"/>
        <family val="2"/>
      </rPr>
      <t xml:space="preserve"> sadness about unintended weight loss and reduced enjoyment of eating</t>
    </r>
    <r>
      <rPr>
        <sz val="10"/>
        <rFont val="Calibri Light"/>
        <family val="2"/>
      </rPr>
      <t xml:space="preserve">. Our findings confirm that older adults have </t>
    </r>
    <r>
      <rPr>
        <b/>
        <sz val="10"/>
        <rFont val="Calibri Light"/>
        <family val="2"/>
      </rPr>
      <t>little awareness of malnutrition risk factor</t>
    </r>
    <r>
      <rPr>
        <sz val="10"/>
        <rFont val="Calibri Light"/>
        <family val="2"/>
      </rPr>
      <t>s and tend to attribute reduced appetite and food intake to n</t>
    </r>
    <r>
      <rPr>
        <b/>
        <sz val="10"/>
        <rFont val="Calibri Light"/>
        <family val="2"/>
      </rPr>
      <t>ormal ageing rather than risk-taking behaviour</t>
    </r>
    <r>
      <rPr>
        <sz val="10"/>
        <rFont val="Calibri Light"/>
        <family val="2"/>
      </rPr>
      <t>. There appears to be a trajectory of</t>
    </r>
    <r>
      <rPr>
        <b/>
        <sz val="10"/>
        <rFont val="Calibri Light"/>
        <family val="2"/>
      </rPr>
      <t xml:space="preserve"> increasing resignation in the face of common beliefs</t>
    </r>
    <r>
      <rPr>
        <sz val="10"/>
        <rFont val="Calibri Light"/>
        <family val="2"/>
      </rPr>
      <t>, values and barriers to eating among older adults with health and/or social conditions known to increase malnutrition risk. Diverse multiple barriers to eating were found, which may be underpinned by common beliefs and misperceptions.</t>
    </r>
  </si>
  <si>
    <r>
      <t>They described h</t>
    </r>
    <r>
      <rPr>
        <b/>
        <sz val="10"/>
        <rFont val="Calibri Light"/>
        <family val="2"/>
      </rPr>
      <t>ow any of these physical difficulties could present physical and psychological challenges to shopping or</t>
    </r>
    <r>
      <rPr>
        <sz val="10"/>
        <rFont val="Calibri Light"/>
        <family val="2"/>
      </rPr>
      <t xml:space="preserve"> preparing food or making what they considered to be ‘good’ food choices.</t>
    </r>
    <r>
      <rPr>
        <b/>
        <sz val="10"/>
        <rFont val="Calibri Light"/>
        <family val="2"/>
      </rPr>
      <t xml:space="preserve"> </t>
    </r>
    <r>
      <rPr>
        <b/>
        <i/>
        <sz val="10"/>
        <rFont val="Calibri Light"/>
        <family val="2"/>
      </rPr>
      <t xml:space="preserve">Support needs: </t>
    </r>
    <r>
      <rPr>
        <b/>
        <sz val="10"/>
        <rFont val="Calibri Light"/>
        <family val="2"/>
      </rPr>
      <t xml:space="preserve"> Participants living alone or with challenges around shopping</t>
    </r>
    <r>
      <rPr>
        <sz val="10"/>
        <rFont val="Calibri Light"/>
        <family val="2"/>
      </rPr>
      <t xml:space="preserve"> often had tangible support from family or support organisations and were </t>
    </r>
    <r>
      <rPr>
        <b/>
        <sz val="10"/>
        <rFont val="Calibri Light"/>
        <family val="2"/>
      </rPr>
      <t>grateful for this</t>
    </r>
    <r>
      <rPr>
        <sz val="10"/>
        <rFont val="Calibri Light"/>
        <family val="2"/>
      </rPr>
      <t xml:space="preserve">. However, </t>
    </r>
    <r>
      <rPr>
        <b/>
        <sz val="10"/>
        <rFont val="Calibri Light"/>
        <family val="2"/>
      </rPr>
      <t xml:space="preserve">some expressed regret that relying on others </t>
    </r>
    <r>
      <rPr>
        <sz val="10"/>
        <rFont val="Calibri Light"/>
        <family val="2"/>
      </rPr>
      <t xml:space="preserve">sometimes meant getting help at the </t>
    </r>
    <r>
      <rPr>
        <b/>
        <sz val="10"/>
        <rFont val="Calibri Light"/>
        <family val="2"/>
      </rPr>
      <t>wrong time</t>
    </r>
    <r>
      <rPr>
        <sz val="10"/>
        <rFont val="Calibri Light"/>
        <family val="2"/>
      </rPr>
      <t xml:space="preserve">, or that their </t>
    </r>
    <r>
      <rPr>
        <b/>
        <sz val="10"/>
        <rFont val="Calibri Light"/>
        <family val="2"/>
      </rPr>
      <t>preferences were not always considered</t>
    </r>
    <r>
      <rPr>
        <sz val="10"/>
        <rFont val="Calibri Light"/>
        <family val="2"/>
      </rPr>
      <t xml:space="preserve">. </t>
    </r>
    <r>
      <rPr>
        <i/>
        <sz val="10"/>
        <rFont val="Calibri Light"/>
        <family val="2"/>
      </rPr>
      <t xml:space="preserve">Regulation and self-regulation: </t>
    </r>
    <r>
      <rPr>
        <sz val="10"/>
        <rFont val="Calibri Light"/>
        <family val="2"/>
      </rPr>
      <t xml:space="preserve">Some participants favoured </t>
    </r>
    <r>
      <rPr>
        <b/>
        <sz val="10"/>
        <rFont val="Calibri Light"/>
        <family val="2"/>
      </rPr>
      <t>planning, including pre-ordering meat</t>
    </r>
    <r>
      <rPr>
        <sz val="10"/>
        <rFont val="Calibri Light"/>
        <family val="2"/>
      </rPr>
      <t>, planning the week’s meals, stocking easy-to-cook food and freezing food portions, whereas others stated that they d</t>
    </r>
    <r>
      <rPr>
        <b/>
        <sz val="10"/>
        <rFont val="Calibri Light"/>
        <family val="2"/>
      </rPr>
      <t xml:space="preserve">id not plan because, living alone, </t>
    </r>
    <r>
      <rPr>
        <sz val="10"/>
        <rFont val="Calibri Light"/>
        <family val="2"/>
      </rPr>
      <t xml:space="preserve">they could suit themselves. A few participants talked about low mood affecting whether they would carry out plans. </t>
    </r>
  </si>
  <si>
    <r>
      <t xml:space="preserve">They described how any of these </t>
    </r>
    <r>
      <rPr>
        <b/>
        <sz val="10"/>
        <rFont val="Calibri Light"/>
        <family val="2"/>
      </rPr>
      <t>physical difficultie</t>
    </r>
    <r>
      <rPr>
        <sz val="10"/>
        <rFont val="Calibri Light"/>
        <family val="2"/>
      </rPr>
      <t xml:space="preserve">s could present physical and psychological challenges to </t>
    </r>
    <r>
      <rPr>
        <b/>
        <sz val="10"/>
        <rFont val="Calibri Light"/>
        <family val="2"/>
      </rPr>
      <t xml:space="preserve">preparing food </t>
    </r>
    <r>
      <rPr>
        <sz val="10"/>
        <rFont val="Calibri Light"/>
        <family val="2"/>
      </rPr>
      <t xml:space="preserve">or making what they considered to be ‘good’ food choices. For example, </t>
    </r>
    <r>
      <rPr>
        <b/>
        <sz val="10"/>
        <rFont val="Calibri Light"/>
        <family val="2"/>
      </rPr>
      <t>pain was described as making it difficult to stand in the kitchen to prepare food</t>
    </r>
    <r>
      <rPr>
        <sz val="10"/>
        <rFont val="Calibri Light"/>
        <family val="2"/>
      </rPr>
      <t xml:space="preserve">. </t>
    </r>
    <r>
      <rPr>
        <i/>
        <sz val="10"/>
        <rFont val="Calibri Light"/>
        <family val="2"/>
      </rPr>
      <t xml:space="preserve">Perceptions about appetite and eating experiences: </t>
    </r>
    <r>
      <rPr>
        <sz val="10"/>
        <rFont val="Calibri Light"/>
        <family val="2"/>
      </rPr>
      <t xml:space="preserve">Preparing food, cooking were described as a </t>
    </r>
    <r>
      <rPr>
        <b/>
        <sz val="10"/>
        <rFont val="Calibri Light"/>
        <family val="2"/>
      </rPr>
      <t xml:space="preserve">chore </t>
    </r>
    <r>
      <rPr>
        <sz val="10"/>
        <rFont val="Calibri Light"/>
        <family val="2"/>
      </rPr>
      <t xml:space="preserve">by several participants, who stated that they sometimes or often could not be bothered to cook or eat, a few participants described losing a spouse and reported not being bothered to cook. Others reported prioritising other activities above eating. </t>
    </r>
    <r>
      <rPr>
        <i/>
        <sz val="10"/>
        <rFont val="Calibri Light"/>
        <family val="2"/>
      </rPr>
      <t>Support needs:</t>
    </r>
    <r>
      <rPr>
        <sz val="10"/>
        <rFont val="Calibri Light"/>
        <family val="2"/>
      </rPr>
      <t xml:space="preserve"> Participants living alone or with challenges around preparing food and eating often had tangible support from family or support organisations and were </t>
    </r>
    <r>
      <rPr>
        <b/>
        <sz val="10"/>
        <rFont val="Calibri Light"/>
        <family val="2"/>
      </rPr>
      <t>grateful</t>
    </r>
    <r>
      <rPr>
        <sz val="10"/>
        <rFont val="Calibri Light"/>
        <family val="2"/>
      </rPr>
      <t xml:space="preserve"> for this. However, some expressed </t>
    </r>
    <r>
      <rPr>
        <b/>
        <sz val="10"/>
        <rFont val="Calibri Light"/>
        <family val="2"/>
      </rPr>
      <t>regret</t>
    </r>
    <r>
      <rPr>
        <sz val="10"/>
        <rFont val="Calibri Light"/>
        <family val="2"/>
      </rPr>
      <t xml:space="preserve"> that relying on others sometimes meant getting help at the wrong time, or that their preferences were not always considered. </t>
    </r>
    <r>
      <rPr>
        <i/>
        <sz val="10"/>
        <rFont val="Calibri Light"/>
        <family val="2"/>
      </rPr>
      <t>Regulation and self-regulation</t>
    </r>
    <r>
      <rPr>
        <sz val="10"/>
        <rFont val="Calibri Light"/>
        <family val="2"/>
      </rPr>
      <t>: Misperceptions about ready meals, frozen vegetables and snacks beiNG ‘unhealthy’ were common, perhaps reflecting long-held beliefs or g</t>
    </r>
    <r>
      <rPr>
        <b/>
        <sz val="10"/>
        <rFont val="Calibri Light"/>
        <family val="2"/>
      </rPr>
      <t>uilt about choosing easy options over home cooking.</t>
    </r>
  </si>
  <si>
    <r>
      <rPr>
        <i/>
        <sz val="10"/>
        <rFont val="Calibri Light"/>
        <family val="2"/>
      </rPr>
      <t>Physical and physiological aspects:</t>
    </r>
    <r>
      <rPr>
        <sz val="10"/>
        <rFont val="Calibri Light"/>
        <family val="2"/>
      </rPr>
      <t xml:space="preserve"> </t>
    </r>
    <r>
      <rPr>
        <b/>
        <sz val="10"/>
        <rFont val="Calibri Light"/>
        <family val="2"/>
      </rPr>
      <t>Pain was described as reducing motivation to eat</t>
    </r>
    <r>
      <rPr>
        <sz val="10"/>
        <rFont val="Calibri Light"/>
        <family val="2"/>
      </rPr>
      <t>. Some participants described their appetite as ‘good’, ‘normally good’, ‘fine’, ‘healthy’ or ‘ok’, whereas many described it as ‘</t>
    </r>
    <r>
      <rPr>
        <b/>
        <sz val="10"/>
        <rFont val="Calibri Light"/>
        <family val="2"/>
      </rPr>
      <t xml:space="preserve">not that good’ </t>
    </r>
    <r>
      <rPr>
        <sz val="10"/>
        <rFont val="Calibri Light"/>
        <family val="2"/>
      </rPr>
      <t>or reported noticing their</t>
    </r>
    <r>
      <rPr>
        <b/>
        <sz val="10"/>
        <rFont val="Calibri Light"/>
        <family val="2"/>
      </rPr>
      <t xml:space="preserve"> appetite deteriorate</t>
    </r>
    <r>
      <rPr>
        <sz val="10"/>
        <rFont val="Calibri Light"/>
        <family val="2"/>
      </rPr>
      <t>. Loss of appetite and</t>
    </r>
    <r>
      <rPr>
        <b/>
        <sz val="10"/>
        <rFont val="Calibri Light"/>
        <family val="2"/>
      </rPr>
      <t xml:space="preserve"> losing enjoyment</t>
    </r>
    <r>
      <rPr>
        <sz val="10"/>
        <rFont val="Calibri Light"/>
        <family val="2"/>
      </rPr>
      <t xml:space="preserve"> for eating were attributed to changing </t>
    </r>
    <r>
      <rPr>
        <b/>
        <sz val="10"/>
        <rFont val="Calibri Light"/>
        <family val="2"/>
      </rPr>
      <t>taste perceptions, nausea, medication, feeling full or anticipating indigestion</t>
    </r>
    <r>
      <rPr>
        <sz val="10"/>
        <rFont val="Calibri Light"/>
        <family val="2"/>
      </rPr>
      <t xml:space="preserve">. </t>
    </r>
    <r>
      <rPr>
        <i/>
        <sz val="10"/>
        <rFont val="Calibri Light"/>
        <family val="2"/>
      </rPr>
      <t xml:space="preserve">Perceptions about appetite and eating experiences: </t>
    </r>
    <r>
      <rPr>
        <sz val="10"/>
        <rFont val="Calibri Light"/>
        <family val="2"/>
      </rPr>
      <t>described</t>
    </r>
    <r>
      <rPr>
        <b/>
        <sz val="10"/>
        <rFont val="Calibri Light"/>
        <family val="2"/>
      </rPr>
      <t xml:space="preserve"> reduced desire for food making them less inclined to eat substantial meals </t>
    </r>
    <r>
      <rPr>
        <sz val="10"/>
        <rFont val="Calibri Light"/>
        <family val="2"/>
      </rPr>
      <t>but, for some,</t>
    </r>
    <r>
      <rPr>
        <b/>
        <sz val="10"/>
        <rFont val="Calibri Light"/>
        <family val="2"/>
      </rPr>
      <t xml:space="preserve"> ‘desire’ for certain foods was distinguished from ‘feeling hungry’,</t>
    </r>
    <r>
      <rPr>
        <sz val="10"/>
        <rFont val="Calibri Light"/>
        <family val="2"/>
      </rPr>
      <t xml:space="preserve"> which was perceived as a </t>
    </r>
    <r>
      <rPr>
        <b/>
        <sz val="10"/>
        <rFont val="Calibri Light"/>
        <family val="2"/>
      </rPr>
      <t>need for food</t>
    </r>
    <r>
      <rPr>
        <sz val="10"/>
        <rFont val="Calibri Light"/>
        <family val="2"/>
      </rPr>
      <t xml:space="preserve">. Some participants perceived appetite or </t>
    </r>
    <r>
      <rPr>
        <b/>
        <sz val="10"/>
        <rFont val="Calibri Light"/>
        <family val="2"/>
      </rPr>
      <t>weight loss positively for health reasons</t>
    </r>
    <r>
      <rPr>
        <sz val="10"/>
        <rFont val="Calibri Light"/>
        <family val="2"/>
      </rPr>
      <t xml:space="preserve"> or because they valued thinness, whereas others reported </t>
    </r>
    <r>
      <rPr>
        <b/>
        <sz val="10"/>
        <rFont val="Calibri Light"/>
        <family val="2"/>
      </rPr>
      <t>efforts to regain weight following challenging experiences</t>
    </r>
    <r>
      <rPr>
        <sz val="10"/>
        <rFont val="Calibri Light"/>
        <family val="2"/>
      </rPr>
      <t xml:space="preserve">, such as illness or hospitalisation, and some of these were successful. </t>
    </r>
    <r>
      <rPr>
        <i/>
        <sz val="10"/>
        <rFont val="Calibri Light"/>
        <family val="2"/>
      </rPr>
      <t>Beliefs around eating:</t>
    </r>
    <r>
      <rPr>
        <sz val="10"/>
        <rFont val="Calibri Light"/>
        <family val="2"/>
      </rPr>
      <t xml:space="preserve"> Participants frequently expressed an understanding that </t>
    </r>
    <r>
      <rPr>
        <b/>
        <sz val="10"/>
        <rFont val="Calibri Light"/>
        <family val="2"/>
      </rPr>
      <t xml:space="preserve">eating is important to stay fit </t>
    </r>
    <r>
      <rPr>
        <sz val="10"/>
        <rFont val="Calibri Light"/>
        <family val="2"/>
      </rPr>
      <t xml:space="preserve">and </t>
    </r>
    <r>
      <rPr>
        <b/>
        <sz val="10"/>
        <rFont val="Calibri Light"/>
        <family val="2"/>
      </rPr>
      <t>healthy</t>
    </r>
    <r>
      <rPr>
        <sz val="10"/>
        <rFont val="Calibri Light"/>
        <family val="2"/>
      </rPr>
      <t xml:space="preserve">. However, participants described </t>
    </r>
    <r>
      <rPr>
        <b/>
        <sz val="10"/>
        <rFont val="Calibri Light"/>
        <family val="2"/>
      </rPr>
      <t>often skipping meals, eating two or fewer meals a day or eating small amounts,</t>
    </r>
    <r>
      <rPr>
        <sz val="10"/>
        <rFont val="Calibri Light"/>
        <family val="2"/>
      </rPr>
      <t xml:space="preserve"> which was then perceived as confirmation of the belief that they needed less food. Many stated that </t>
    </r>
    <r>
      <rPr>
        <b/>
        <sz val="10"/>
        <rFont val="Calibri Light"/>
        <family val="2"/>
      </rPr>
      <t>appetite and quantity of food consumed are expected to decline with age,</t>
    </r>
    <r>
      <rPr>
        <sz val="10"/>
        <rFont val="Calibri Light"/>
        <family val="2"/>
      </rPr>
      <t xml:space="preserve"> and this perceived inevitable decline was attributed to</t>
    </r>
    <r>
      <rPr>
        <b/>
        <sz val="10"/>
        <rFont val="Calibri Light"/>
        <family val="2"/>
      </rPr>
      <t xml:space="preserve"> reduced activity and mobility after retirement.</t>
    </r>
    <r>
      <rPr>
        <sz val="10"/>
        <rFont val="Calibri Light"/>
        <family val="2"/>
      </rPr>
      <t xml:space="preserve"> Social eating occasions with friends or family at home, in pubs or restaurants were experienced in various ways. </t>
    </r>
    <r>
      <rPr>
        <b/>
        <sz val="10"/>
        <rFont val="Calibri Light"/>
        <family val="2"/>
      </rPr>
      <t>Some participants reported eating more or richer food than usual with others</t>
    </r>
    <r>
      <rPr>
        <sz val="10"/>
        <rFont val="Calibri Light"/>
        <family val="2"/>
      </rPr>
      <t xml:space="preserve">. Those </t>
    </r>
    <r>
      <rPr>
        <b/>
        <sz val="10"/>
        <rFont val="Calibri Light"/>
        <family val="2"/>
      </rPr>
      <t>with little appetite or difficulty eating certain foods described social eating as uncomfortable</t>
    </r>
    <r>
      <rPr>
        <sz val="10"/>
        <rFont val="Calibri Light"/>
        <family val="2"/>
      </rPr>
      <t xml:space="preserve">, either physically or if they felt embarrassed or pressured to eat certain foods. A few participants reported forcing themselves to eat what they felt they should and sometimes giving in to coercion from family members. </t>
    </r>
    <r>
      <rPr>
        <i/>
        <sz val="10"/>
        <rFont val="Calibri Light"/>
        <family val="2"/>
      </rPr>
      <t>Regulation and self-regulation:</t>
    </r>
    <r>
      <rPr>
        <sz val="10"/>
        <rFont val="Calibri Light"/>
        <family val="2"/>
      </rPr>
      <t xml:space="preserve"> External cues were described as having positive or negative effects: seeing, smelling or tasting food could increase desire, remind one to eat, or be off-putting. Participants described </t>
    </r>
    <r>
      <rPr>
        <b/>
        <sz val="10"/>
        <rFont val="Calibri Light"/>
        <family val="2"/>
      </rPr>
      <t>varied eating self-regulation</t>
    </r>
    <r>
      <rPr>
        <sz val="10"/>
        <rFont val="Calibri Light"/>
        <family val="2"/>
      </rPr>
      <t>, with s</t>
    </r>
    <r>
      <rPr>
        <b/>
        <sz val="10"/>
        <rFont val="Calibri Light"/>
        <family val="2"/>
      </rPr>
      <t>ome following set patterns</t>
    </r>
    <r>
      <rPr>
        <sz val="10"/>
        <rFont val="Calibri Light"/>
        <family val="2"/>
      </rPr>
      <t xml:space="preserve"> most mornings, lunchtimes and evenings, whereas others reported eating when</t>
    </r>
    <r>
      <rPr>
        <b/>
        <sz val="10"/>
        <rFont val="Calibri Light"/>
        <family val="2"/>
      </rPr>
      <t xml:space="preserve"> hungry </t>
    </r>
    <r>
      <rPr>
        <sz val="10"/>
        <rFont val="Calibri Light"/>
        <family val="2"/>
      </rPr>
      <t xml:space="preserve">or often </t>
    </r>
    <r>
      <rPr>
        <b/>
        <sz val="10"/>
        <rFont val="Calibri Light"/>
        <family val="2"/>
      </rPr>
      <t>skipping meals</t>
    </r>
    <r>
      <rPr>
        <sz val="10"/>
        <rFont val="Calibri Light"/>
        <family val="2"/>
      </rPr>
      <t xml:space="preserve">. Some participants reported keeping the eating patterns that they had at work, which could mean continuing to have a large meal at lunchtime or in the evening, or prioritising other activities and grabbing a bite when they had an opportunity (‘easy’ food including soup, rice pudding or treats). Others described </t>
    </r>
    <r>
      <rPr>
        <b/>
        <sz val="10"/>
        <rFont val="Calibri Light"/>
        <family val="2"/>
      </rPr>
      <t>enjoying changing to eating more casually or more regularly after retirement</t>
    </r>
    <r>
      <rPr>
        <sz val="10"/>
        <rFont val="Calibri Light"/>
        <family val="2"/>
      </rPr>
      <t>, unrestrained by work routines.  They were not fancying food or feeling too lonely to eat. Participants with less regular eating patterns generally described their spouses’ influence as beneficial; for example, if the</t>
    </r>
    <r>
      <rPr>
        <b/>
        <sz val="10"/>
        <rFont val="Calibri Light"/>
        <family val="2"/>
      </rPr>
      <t xml:space="preserve"> spouse cooked or preferred to eat regularly</t>
    </r>
    <r>
      <rPr>
        <sz val="10"/>
        <rFont val="Calibri Light"/>
        <family val="2"/>
      </rPr>
      <t xml:space="preserve">. However, there were examples of potentially negative influences, such as participants following their spouse’s prescribed diet for  convenience, although their health problems differed. Others reported prioritising other activities above eating, missing meals to look after grand children or continuing with activities such as gardening, and stated that hunger soon passed. Some participants favoured planning, including pre-ordering meat, planning the week’s meals, stocking easy-to-cook food and freezing food portions, whereas others stated that they did not plan because, living alone, they could suit themselves.Planners and non-planners sometimes missed meals, although some non-planners described difficulty deciding what to eat if appealing options were unavailable. Participants outlined strategies for eating without desire, including eating at set times, creating a conducive atmosphere. </t>
    </r>
    <r>
      <rPr>
        <i/>
        <sz val="10"/>
        <rFont val="Calibri Light"/>
        <family val="2"/>
      </rPr>
      <t xml:space="preserve">Psychological responses to unintended weight loss: </t>
    </r>
    <r>
      <rPr>
        <sz val="10"/>
        <rFont val="Calibri Light"/>
        <family val="2"/>
      </rPr>
      <t>Participants often expressed</t>
    </r>
    <r>
      <rPr>
        <b/>
        <sz val="10"/>
        <rFont val="Calibri Light"/>
        <family val="2"/>
      </rPr>
      <t xml:space="preserve"> negative feelings about appetite or weight loss or loss of enjoyment around eating</t>
    </r>
    <r>
      <rPr>
        <sz val="10"/>
        <rFont val="Calibri Light"/>
        <family val="2"/>
      </rPr>
      <t>, and many considered these changes to be inevitable as they got older.</t>
    </r>
    <r>
      <rPr>
        <i/>
        <sz val="10"/>
        <rFont val="Calibri Light"/>
        <family val="2"/>
      </rPr>
      <t xml:space="preserve"> Perceptions of oral nutritional supplements: </t>
    </r>
    <r>
      <rPr>
        <sz val="10"/>
        <rFont val="Calibri Light"/>
        <family val="2"/>
      </rPr>
      <t>A f</t>
    </r>
    <r>
      <rPr>
        <b/>
        <sz val="10"/>
        <rFont val="Calibri Light"/>
        <family val="2"/>
      </rPr>
      <t>ew participants had experienced ONS</t>
    </r>
    <r>
      <rPr>
        <sz val="10"/>
        <rFont val="Calibri Light"/>
        <family val="2"/>
      </rPr>
      <t xml:space="preserve">, prescribed for themselves or their spouse, or had tried over-the-counter supplements. Some participants liked some ONS flavours, or mentioned strategies to make ONS more palatable but, overall, </t>
    </r>
    <r>
      <rPr>
        <b/>
        <sz val="10"/>
        <rFont val="Calibri Light"/>
        <family val="2"/>
      </rPr>
      <t xml:space="preserve">ONS were disliked and avoided </t>
    </r>
    <r>
      <rPr>
        <sz val="10"/>
        <rFont val="Calibri Light"/>
        <family val="2"/>
      </rPr>
      <t xml:space="preserve">as a result of their </t>
    </r>
    <r>
      <rPr>
        <b/>
        <sz val="10"/>
        <rFont val="Calibri Light"/>
        <family val="2"/>
      </rPr>
      <t xml:space="preserve">texture, a sensation of being too full or difficulty in digesting </t>
    </r>
    <r>
      <rPr>
        <sz val="10"/>
        <rFont val="Calibri Light"/>
        <family val="2"/>
      </rPr>
      <t>the milk used to mix them, which was perceived as appetite-reducing. Participants also alluded to ONS reminding them of their spouse’s</t>
    </r>
    <r>
      <rPr>
        <b/>
        <sz val="10"/>
        <rFont val="Calibri Light"/>
        <family val="2"/>
      </rPr>
      <t xml:space="preserve"> terminal decline.</t>
    </r>
    <r>
      <rPr>
        <sz val="10"/>
        <rFont val="Calibri Light"/>
        <family val="2"/>
      </rPr>
      <t xml:space="preserve"> </t>
    </r>
  </si>
  <si>
    <r>
      <t xml:space="preserve">Several participants favoured balanced diets, but some emphasised their adherence </t>
    </r>
    <r>
      <rPr>
        <b/>
        <sz val="10"/>
        <rFont val="Calibri Light"/>
        <family val="2"/>
      </rPr>
      <t>to ‘healthy’ diets by describing fruit, vegetables, skimmed milk and cereals they ate, or stating that they avoided ready meals</t>
    </r>
    <r>
      <rPr>
        <sz val="10"/>
        <rFont val="Calibri Light"/>
        <family val="2"/>
      </rPr>
      <t xml:space="preserve">. A few adhered to restrictive diets, believing them to </t>
    </r>
    <r>
      <rPr>
        <b/>
        <sz val="10"/>
        <rFont val="Calibri Light"/>
        <family val="2"/>
      </rPr>
      <t>be healthy and protective against weight gain</t>
    </r>
    <r>
      <rPr>
        <sz val="10"/>
        <rFont val="Calibri Light"/>
        <family val="2"/>
      </rPr>
      <t xml:space="preserve"> and some </t>
    </r>
    <r>
      <rPr>
        <b/>
        <sz val="10"/>
        <rFont val="Calibri Light"/>
        <family val="2"/>
      </rPr>
      <t>avoided dairy products, for health reasons</t>
    </r>
    <r>
      <rPr>
        <sz val="10"/>
        <rFont val="Calibri Light"/>
        <family val="2"/>
      </rPr>
      <t xml:space="preserve">. Two participants expressed awareness of eating high-energy foods to regain weight or prevent excessive weight loss, although another </t>
    </r>
    <r>
      <rPr>
        <b/>
        <sz val="10"/>
        <rFont val="Calibri Light"/>
        <family val="2"/>
      </rPr>
      <t>disagreed with their GP’s</t>
    </r>
    <r>
      <rPr>
        <sz val="10"/>
        <rFont val="Calibri Light"/>
        <family val="2"/>
      </rPr>
      <t xml:space="preserve"> recommendation to eat high-energy foods. Some participants </t>
    </r>
    <r>
      <rPr>
        <b/>
        <sz val="10"/>
        <rFont val="Calibri Light"/>
        <family val="2"/>
      </rPr>
      <t>were reluctant to admit to making food preparation or eating easier by having ready meals or snacking</t>
    </r>
    <r>
      <rPr>
        <sz val="10"/>
        <rFont val="Calibri Light"/>
        <family val="2"/>
      </rPr>
      <t xml:space="preserve">, if they believed that these strategies were </t>
    </r>
    <r>
      <rPr>
        <b/>
        <sz val="10"/>
        <rFont val="Calibri Light"/>
        <family val="2"/>
      </rPr>
      <t>unhealthy</t>
    </r>
    <r>
      <rPr>
        <sz val="10"/>
        <rFont val="Calibri Light"/>
        <family val="2"/>
      </rPr>
      <t>.</t>
    </r>
  </si>
  <si>
    <r>
      <t>Interventions need to address beliefs about inevitable decline,</t>
    </r>
    <r>
      <rPr>
        <b/>
        <sz val="10"/>
        <rFont val="Calibri Light"/>
        <family val="2"/>
      </rPr>
      <t xml:space="preserve"> highlighting how eating can prevent decline and encourage self-efficacy</t>
    </r>
    <r>
      <rPr>
        <sz val="10"/>
        <rFont val="Calibri Light"/>
        <family val="2"/>
      </rPr>
      <t xml:space="preserve">. Interventions need to address </t>
    </r>
    <r>
      <rPr>
        <b/>
        <sz val="10"/>
        <rFont val="Calibri Light"/>
        <family val="2"/>
      </rPr>
      <t>misperceptions, normalise easy cooking options, share participants’ successful strategies and provide food suggestion</t>
    </r>
    <r>
      <rPr>
        <sz val="10"/>
        <rFont val="Calibri Light"/>
        <family val="2"/>
      </rPr>
      <t xml:space="preserve">s, aiming to support users’ confidence. We clarified that appropriate intervention targets are: (i) improving risk awareness; (ii) promoting self-efficacy to manage malnutrition risk; (iii) promoting self-efficacy to overcome barriers to eating and making long-term changes, particularly resignation to age-related decline; and (iv) promoting support from healthcare professionals that offers choice and encouragement and harnesses personal reasons for lifestyle change. Self-efficacy and motivation for lifestyle change are thus combined, being closely linked and underpinned by resignation to age-related decline. </t>
    </r>
    <r>
      <rPr>
        <b/>
        <sz val="10"/>
        <rFont val="Calibri Light"/>
        <family val="2"/>
      </rPr>
      <t>Participants’ unmet needs and desire for support with respect to tackling eating difficulties encourage us to address this need despite previous research suggesting that older adults are unlikely to make changes.</t>
    </r>
  </si>
  <si>
    <r>
      <rPr>
        <i/>
        <sz val="10"/>
        <rFont val="Calibri Light"/>
        <family val="2"/>
      </rPr>
      <t>Objective:</t>
    </r>
    <r>
      <rPr>
        <sz val="10"/>
        <rFont val="Calibri Light"/>
        <family val="2"/>
      </rPr>
      <t xml:space="preserve"> To explore influences on diet in a group of community-dwelling older adults in the UK. </t>
    </r>
    <r>
      <rPr>
        <i/>
        <sz val="10"/>
        <rFont val="Calibri Light"/>
        <family val="2"/>
      </rPr>
      <t xml:space="preserve">Design: </t>
    </r>
    <r>
      <rPr>
        <sz val="10"/>
        <rFont val="Calibri Light"/>
        <family val="2"/>
      </rPr>
      <t>Data were collected through focus group discussions with older people; discussions were audio-recorded, transcribed verbatim and transcripts analysed
thematically.</t>
    </r>
    <r>
      <rPr>
        <i/>
        <sz val="10"/>
        <rFont val="Calibri Light"/>
        <family val="2"/>
      </rPr>
      <t xml:space="preserve"> Setting:</t>
    </r>
    <r>
      <rPr>
        <sz val="10"/>
        <rFont val="Calibri Light"/>
        <family val="2"/>
      </rPr>
      <t xml:space="preserve"> Hertfordshire, UK. </t>
    </r>
    <r>
      <rPr>
        <i/>
        <sz val="10"/>
        <rFont val="Calibri Light"/>
        <family val="2"/>
      </rPr>
      <t xml:space="preserve">Subjects: </t>
    </r>
    <r>
      <rPr>
        <sz val="10"/>
        <rFont val="Calibri Light"/>
        <family val="2"/>
      </rPr>
      <t xml:space="preserve">Participants were sampled purposively from the Hertfordshire Cohort Study, focusing on those whose diets had been assessed at two time points: 1998–2001 and 2011. </t>
    </r>
    <r>
      <rPr>
        <i/>
        <sz val="10"/>
        <rFont val="Calibri Light"/>
        <family val="2"/>
      </rPr>
      <t xml:space="preserve">Results: </t>
    </r>
    <r>
      <rPr>
        <sz val="10"/>
        <rFont val="Calibri Light"/>
        <family val="2"/>
      </rPr>
      <t xml:space="preserve">Ninety-two adults participated (47 % women; 74–83 years) and eleven focus groups were held. A number of </t>
    </r>
    <r>
      <rPr>
        <b/>
        <sz val="10"/>
        <rFont val="Calibri Light"/>
        <family val="2"/>
      </rPr>
      <t xml:space="preserve">age-related factors </t>
    </r>
    <r>
      <rPr>
        <sz val="10"/>
        <rFont val="Calibri Light"/>
        <family val="2"/>
      </rPr>
      <t xml:space="preserve">were identified that were linked to food choices, including </t>
    </r>
    <r>
      <rPr>
        <b/>
        <sz val="10"/>
        <rFont val="Calibri Light"/>
        <family val="2"/>
      </rPr>
      <t>lifelong food experiences, retirement, bereavement and medical conditions</t>
    </r>
    <r>
      <rPr>
        <sz val="10"/>
        <rFont val="Calibri Light"/>
        <family val="2"/>
      </rPr>
      <t xml:space="preserve">, as well as </t>
    </r>
    <r>
      <rPr>
        <b/>
        <sz val="10"/>
        <rFont val="Calibri Light"/>
        <family val="2"/>
      </rPr>
      <t xml:space="preserve">environmental factors </t>
    </r>
    <r>
      <rPr>
        <sz val="10"/>
        <rFont val="Calibri Light"/>
        <family val="2"/>
      </rPr>
      <t xml:space="preserve">(such as transport). There appeared to be variability in how individuals responded to these influences, indicating that other underlying factors may mediate the effects of age-related factors on diet. Discussions about </t>
    </r>
    <r>
      <rPr>
        <b/>
        <sz val="10"/>
        <rFont val="Calibri Light"/>
        <family val="2"/>
      </rPr>
      <t>‘keeping going’</t>
    </r>
    <r>
      <rPr>
        <sz val="10"/>
        <rFont val="Calibri Light"/>
        <family val="2"/>
      </rPr>
      <t>, being motivated to ‘not give up’, not wanting to be perceived as ‘old’, as well as examples of</t>
    </r>
    <r>
      <rPr>
        <b/>
        <sz val="10"/>
        <rFont val="Calibri Light"/>
        <family val="2"/>
      </rPr>
      <t xml:space="preserve"> resilience and coping strategies</t>
    </r>
    <r>
      <rPr>
        <sz val="10"/>
        <rFont val="Calibri Light"/>
        <family val="2"/>
      </rPr>
      <t xml:space="preserve">, suggest the importance of mediating psychological factors. In addition, discussion about </t>
    </r>
    <r>
      <rPr>
        <b/>
        <sz val="10"/>
        <rFont val="Calibri Light"/>
        <family val="2"/>
      </rPr>
      <t>social activities and isolation</t>
    </r>
    <r>
      <rPr>
        <sz val="10"/>
        <rFont val="Calibri Light"/>
        <family val="2"/>
      </rPr>
      <t>, community spirit and loneliness, indicated the importance of social engagement as an influence on diet.</t>
    </r>
    <r>
      <rPr>
        <i/>
        <sz val="10"/>
        <rFont val="Calibri Light"/>
        <family val="2"/>
      </rPr>
      <t xml:space="preserve"> Conclusions: </t>
    </r>
    <r>
      <rPr>
        <sz val="10"/>
        <rFont val="Calibri Light"/>
        <family val="2"/>
      </rPr>
      <t>Interventions to promote healthier diets in older age should take account of underlying psychological and social factors that influence diet, which may mediate the effects of age-related factors.</t>
    </r>
  </si>
  <si>
    <r>
      <t>Between 1998 and 2003 (first time point), the diets of 1677 men and 1540 women, taking part in the HCS, were assessed by an administered</t>
    </r>
    <r>
      <rPr>
        <b/>
        <sz val="10"/>
        <rFont val="Calibri Light"/>
        <family val="2"/>
      </rPr>
      <t xml:space="preserve"> FFQ</t>
    </r>
    <r>
      <rPr>
        <sz val="10"/>
        <rFont val="Calibri Light"/>
        <family val="2"/>
      </rPr>
      <t xml:space="preserve">. In 2004–2005, 642 participants, resident in East Hertfordshire, took part in a sub-study that collected musculoskeletal data. In 2011, 592 of these participants were further approached, of whom 443 (75 %) agreed to be followed up; at this point (second time point), diet was reassessed. A </t>
    </r>
    <r>
      <rPr>
        <b/>
        <sz val="10"/>
        <rFont val="Calibri Light"/>
        <family val="2"/>
      </rPr>
      <t>prudent diet score</t>
    </r>
    <r>
      <rPr>
        <sz val="10"/>
        <rFont val="Calibri Light"/>
        <family val="2"/>
      </rPr>
      <t>, derived from a principal component analysis of the dietary data, was calculated for each participant based on his/her consumption of</t>
    </r>
    <r>
      <rPr>
        <b/>
        <sz val="10"/>
        <rFont val="Calibri Light"/>
        <family val="2"/>
      </rPr>
      <t xml:space="preserve"> twenty-four indicator foods</t>
    </r>
    <r>
      <rPr>
        <sz val="10"/>
        <rFont val="Calibri Light"/>
        <family val="2"/>
      </rPr>
      <t xml:space="preserve"> and was used as an indicator of diet quality. Of the 443 HCS participants with</t>
    </r>
    <r>
      <rPr>
        <b/>
        <sz val="10"/>
        <rFont val="Calibri Light"/>
        <family val="2"/>
      </rPr>
      <t xml:space="preserve"> follow-up dietary data</t>
    </r>
    <r>
      <rPr>
        <sz val="10"/>
        <rFont val="Calibri Light"/>
        <family val="2"/>
      </rPr>
      <t xml:space="preserve">, 408 (still alive and taking part in the study) were approached and invited to attend a focus group to discuss influences on diet and barriers to eating healthily. These participants were divided into two groups according to change in diet over the past decade, defined using change in prudent diet scores. </t>
    </r>
    <r>
      <rPr>
        <b/>
        <sz val="10"/>
        <rFont val="Calibri Light"/>
        <family val="2"/>
      </rPr>
      <t>‘Diet-declined’ and ‘diet-stable’ participants took part in different focus groups</t>
    </r>
    <r>
      <rPr>
        <sz val="10"/>
        <rFont val="Calibri Light"/>
        <family val="2"/>
      </rPr>
      <t>. Of the 408 participants approached, ninety-two (23 %) participants (forty-three women and forty-nine men; mean age 78 years) were successfully recruited in the study</t>
    </r>
  </si>
  <si>
    <r>
      <t xml:space="preserve">Eleven </t>
    </r>
    <r>
      <rPr>
        <b/>
        <sz val="10"/>
        <rFont val="Calibri Light"/>
        <family val="2"/>
      </rPr>
      <t>focus group</t>
    </r>
    <r>
      <rPr>
        <sz val="10"/>
        <rFont val="Calibri Light"/>
        <family val="2"/>
      </rPr>
      <t xml:space="preserve"> discussions were held: </t>
    </r>
    <r>
      <rPr>
        <b/>
        <sz val="10"/>
        <rFont val="Calibri Light"/>
        <family val="2"/>
      </rPr>
      <t>six</t>
    </r>
    <r>
      <rPr>
        <sz val="10"/>
        <rFont val="Calibri Light"/>
        <family val="2"/>
      </rPr>
      <t xml:space="preserve"> with participants whose diet quality had </t>
    </r>
    <r>
      <rPr>
        <b/>
        <sz val="10"/>
        <rFont val="Calibri Light"/>
        <family val="2"/>
      </rPr>
      <t>declined</t>
    </r>
    <r>
      <rPr>
        <sz val="10"/>
        <rFont val="Calibri Light"/>
        <family val="2"/>
      </rPr>
      <t xml:space="preserve"> (n 41), </t>
    </r>
    <r>
      <rPr>
        <b/>
        <sz val="10"/>
        <rFont val="Calibri Light"/>
        <family val="2"/>
      </rPr>
      <t>five</t>
    </r>
    <r>
      <rPr>
        <sz val="10"/>
        <rFont val="Calibri Light"/>
        <family val="2"/>
      </rPr>
      <t xml:space="preserve"> with participants whose diets had remained </t>
    </r>
    <r>
      <rPr>
        <b/>
        <sz val="10"/>
        <rFont val="Calibri Light"/>
        <family val="2"/>
      </rPr>
      <t>stable</t>
    </r>
    <r>
      <rPr>
        <sz val="10"/>
        <rFont val="Calibri Light"/>
        <family val="2"/>
      </rPr>
      <t xml:space="preserve"> over time (n 51). Numbers of participants in each focus group ranged from five to twelve.</t>
    </r>
  </si>
  <si>
    <r>
      <t xml:space="preserve">The primary aim was to </t>
    </r>
    <r>
      <rPr>
        <b/>
        <sz val="10"/>
        <rFont val="Calibri Light"/>
        <family val="2"/>
      </rPr>
      <t xml:space="preserve">explore influences on diet </t>
    </r>
    <r>
      <rPr>
        <sz val="10"/>
        <rFont val="Calibri Light"/>
        <family val="2"/>
      </rPr>
      <t xml:space="preserve">among community-dwelling older people in the UK. The secondary aims were to </t>
    </r>
    <r>
      <rPr>
        <b/>
        <sz val="10"/>
        <rFont val="Calibri Light"/>
        <family val="2"/>
      </rPr>
      <t>gain insight into gender differences</t>
    </r>
    <r>
      <rPr>
        <sz val="10"/>
        <rFont val="Calibri Light"/>
        <family val="2"/>
      </rPr>
      <t xml:space="preserve"> and factors linked to differences in</t>
    </r>
    <r>
      <rPr>
        <b/>
        <sz val="10"/>
        <rFont val="Calibri Light"/>
        <family val="2"/>
      </rPr>
      <t xml:space="preserve"> diet stability</t>
    </r>
    <r>
      <rPr>
        <sz val="10"/>
        <rFont val="Calibri Light"/>
        <family val="2"/>
      </rPr>
      <t xml:space="preserve"> in older age.</t>
    </r>
  </si>
  <si>
    <r>
      <t xml:space="preserve">The current study suggests that </t>
    </r>
    <r>
      <rPr>
        <b/>
        <sz val="10"/>
        <rFont val="Calibri Light"/>
        <family val="2"/>
      </rPr>
      <t>social and psychological factors may mediate the influence of background characteristics on the diets</t>
    </r>
    <r>
      <rPr>
        <sz val="10"/>
        <rFont val="Calibri Light"/>
        <family val="2"/>
      </rPr>
      <t xml:space="preserve"> of older people, which to our knowledge has not been demonstrated before. Our model also highlights the </t>
    </r>
    <r>
      <rPr>
        <b/>
        <sz val="10"/>
        <rFont val="Calibri Light"/>
        <family val="2"/>
      </rPr>
      <t xml:space="preserve">importance of
resilience as a psychological/personal factor and suggests an important role of social engagement </t>
    </r>
    <r>
      <rPr>
        <sz val="10"/>
        <rFont val="Calibri Light"/>
        <family val="2"/>
      </rPr>
      <t xml:space="preserve">in mediating the effects of other influences on diet. Participants talked about </t>
    </r>
    <r>
      <rPr>
        <b/>
        <sz val="10"/>
        <rFont val="Calibri Light"/>
        <family val="2"/>
      </rPr>
      <t>eating foods for enjoyment</t>
    </r>
    <r>
      <rPr>
        <sz val="10"/>
        <rFont val="Calibri Light"/>
        <family val="2"/>
      </rPr>
      <t xml:space="preserve">, as opposed to </t>
    </r>
    <r>
      <rPr>
        <b/>
        <sz val="10"/>
        <rFont val="Calibri Light"/>
        <family val="2"/>
      </rPr>
      <t>eating to maintain health</t>
    </r>
    <r>
      <rPr>
        <sz val="10"/>
        <rFont val="Calibri Light"/>
        <family val="2"/>
      </rPr>
      <t>. It appeared that
some believed that changing unhealthy eating habits would not necessarily improve their health, whereas others were convinced that a healthy diet would keep them healthy and independent.</t>
    </r>
    <r>
      <rPr>
        <b/>
        <sz val="10"/>
        <rFont val="Calibri Light"/>
        <family val="2"/>
      </rPr>
      <t xml:space="preserve"> These differing outcome expectancies – believing that one’s behaviour will lead to a desired outcome – are likely to influence food behaviour in older age</t>
    </r>
    <r>
      <rPr>
        <sz val="10"/>
        <rFont val="Calibri Light"/>
        <family val="2"/>
      </rPr>
      <t xml:space="preserve">. The current study highlighted </t>
    </r>
    <r>
      <rPr>
        <b/>
        <sz val="10"/>
        <rFont val="Calibri Light"/>
        <family val="2"/>
      </rPr>
      <t>the importance of life transition points</t>
    </r>
    <r>
      <rPr>
        <sz val="10"/>
        <rFont val="Calibri Light"/>
        <family val="2"/>
      </rPr>
      <t>, such as retirement, loss of a partner and onset of illness, in leading to changes in dietary habits. The study found that both l</t>
    </r>
    <r>
      <rPr>
        <b/>
        <sz val="10"/>
        <rFont val="Calibri Light"/>
        <family val="2"/>
      </rPr>
      <t>iving alone and having less frequent contact with friends exacerbated the effect of widowhood on decreasing vegetable variety</t>
    </r>
    <r>
      <rPr>
        <sz val="10"/>
        <rFont val="Calibri Light"/>
        <family val="2"/>
      </rPr>
      <t>. We have recently shown in the Hertfordshire cohort that greater participation in leisure activities, especially cognitive activities, was associated with smaller declines in diet quality over a 10-year follow-up period.</t>
    </r>
  </si>
  <si>
    <r>
      <rPr>
        <u/>
        <sz val="10"/>
        <rFont val="Calibri Light"/>
        <family val="2"/>
      </rPr>
      <t xml:space="preserve">Retirement and bereavement: </t>
    </r>
    <r>
      <rPr>
        <sz val="10"/>
        <rFont val="Calibri Light"/>
        <family val="2"/>
      </rPr>
      <t xml:space="preserve">Some women who </t>
    </r>
    <r>
      <rPr>
        <b/>
        <sz val="10"/>
        <rFont val="Calibri Light"/>
        <family val="2"/>
      </rPr>
      <t>had lost their partner  had difficulty in accessing the shops</t>
    </r>
    <r>
      <rPr>
        <sz val="10"/>
        <rFont val="Calibri Light"/>
        <family val="2"/>
      </rPr>
      <t xml:space="preserve">, since it was their husband who had done most of the driving. </t>
    </r>
    <r>
      <rPr>
        <u/>
        <sz val="10"/>
        <rFont val="Calibri Light"/>
        <family val="2"/>
      </rPr>
      <t>Age-related conditions:</t>
    </r>
    <r>
      <rPr>
        <sz val="10"/>
        <rFont val="Calibri Light"/>
        <family val="2"/>
      </rPr>
      <t xml:space="preserve"> Most groups spoke about how </t>
    </r>
    <r>
      <rPr>
        <b/>
        <sz val="10"/>
        <rFont val="Calibri Light"/>
        <family val="2"/>
      </rPr>
      <t>physical incapacity</t>
    </r>
    <r>
      <rPr>
        <sz val="10"/>
        <rFont val="Calibri Light"/>
        <family val="2"/>
      </rPr>
      <t xml:space="preserve"> or decline had affected food-related activities.</t>
    </r>
    <r>
      <rPr>
        <b/>
        <sz val="10"/>
        <rFont val="Calibri Light"/>
        <family val="2"/>
      </rPr>
      <t xml:space="preserve"> </t>
    </r>
    <r>
      <rPr>
        <u/>
        <sz val="10"/>
        <rFont val="Calibri Light"/>
        <family val="2"/>
      </rPr>
      <t xml:space="preserve">Food environment </t>
    </r>
    <r>
      <rPr>
        <i/>
        <sz val="10"/>
        <rFont val="Calibri Light"/>
        <family val="2"/>
      </rPr>
      <t>:</t>
    </r>
    <r>
      <rPr>
        <sz val="10"/>
        <rFont val="Calibri Light"/>
        <family val="2"/>
      </rPr>
      <t xml:space="preserve"> </t>
    </r>
    <r>
      <rPr>
        <b/>
        <sz val="10"/>
        <rFont val="Calibri Light"/>
        <family val="2"/>
      </rPr>
      <t xml:space="preserve">Price </t>
    </r>
    <r>
      <rPr>
        <sz val="10"/>
        <rFont val="Calibri Light"/>
        <family val="2"/>
      </rPr>
      <t xml:space="preserve">or getting value-for-money was widely discussed, as well as </t>
    </r>
    <r>
      <rPr>
        <b/>
        <sz val="10"/>
        <rFont val="Calibri Light"/>
        <family val="2"/>
      </rPr>
      <t>availability and quality</t>
    </r>
    <r>
      <rPr>
        <sz val="10"/>
        <rFont val="Calibri Light"/>
        <family val="2"/>
      </rPr>
      <t xml:space="preserve"> of foods. Women who lived alone had difficulty finding </t>
    </r>
    <r>
      <rPr>
        <b/>
        <sz val="10"/>
        <rFont val="Calibri Light"/>
        <family val="2"/>
      </rPr>
      <t>smaller portions</t>
    </r>
    <r>
      <rPr>
        <sz val="10"/>
        <rFont val="Calibri Light"/>
        <family val="2"/>
      </rPr>
      <t>, with supermarkets not catering for the single person and a lack of availability of small shops, such as local butchers. For all groups,</t>
    </r>
    <r>
      <rPr>
        <b/>
        <sz val="10"/>
        <rFont val="Calibri Light"/>
        <family val="2"/>
      </rPr>
      <t xml:space="preserve"> taste and enjoying food </t>
    </r>
    <r>
      <rPr>
        <sz val="10"/>
        <rFont val="Calibri Light"/>
        <family val="2"/>
      </rPr>
      <t>were significant influences on food choices and it was evident that for some this may be more important than potential health benefits.</t>
    </r>
  </si>
  <si>
    <r>
      <rPr>
        <u/>
        <sz val="10"/>
        <rFont val="Calibri Light"/>
        <family val="2"/>
      </rPr>
      <t>Retirement and bereavement</t>
    </r>
    <r>
      <rPr>
        <b/>
        <u/>
        <sz val="10"/>
        <rFont val="Calibri Light"/>
        <family val="2"/>
      </rPr>
      <t>:</t>
    </r>
    <r>
      <rPr>
        <u/>
        <sz val="10"/>
        <rFont val="Calibri Light"/>
        <family val="2"/>
      </rPr>
      <t xml:space="preserve"> </t>
    </r>
    <r>
      <rPr>
        <sz val="10"/>
        <rFont val="Calibri Light"/>
        <family val="2"/>
      </rPr>
      <t xml:space="preserve">Most spoke of the </t>
    </r>
    <r>
      <rPr>
        <b/>
        <sz val="10"/>
        <rFont val="Calibri Light"/>
        <family val="2"/>
      </rPr>
      <t xml:space="preserve">impact retirement </t>
    </r>
    <r>
      <rPr>
        <sz val="10"/>
        <rFont val="Calibri Light"/>
        <family val="2"/>
      </rPr>
      <t>had had on their lifestyles and particularly on their food habits. One outcome was having</t>
    </r>
    <r>
      <rPr>
        <b/>
        <sz val="10"/>
        <rFont val="Calibri Light"/>
        <family val="2"/>
      </rPr>
      <t xml:space="preserve"> more time to prepare food</t>
    </r>
    <r>
      <rPr>
        <sz val="10"/>
        <rFont val="Calibri Light"/>
        <family val="2"/>
      </rPr>
      <t xml:space="preserve">. The </t>
    </r>
    <r>
      <rPr>
        <b/>
        <sz val="10"/>
        <rFont val="Calibri Light"/>
        <family val="2"/>
      </rPr>
      <t>impact on diet following the loss of a partner appeared to affect men</t>
    </r>
    <r>
      <rPr>
        <sz val="10"/>
        <rFont val="Calibri Light"/>
        <family val="2"/>
      </rPr>
      <t xml:space="preserve"> and women differently. Women who had lost their partner </t>
    </r>
    <r>
      <rPr>
        <b/>
        <sz val="10"/>
        <rFont val="Calibri Light"/>
        <family val="2"/>
      </rPr>
      <t>felt less motivated to cook for themselves.</t>
    </r>
    <r>
      <rPr>
        <sz val="10"/>
        <rFont val="Calibri Light"/>
        <family val="2"/>
      </rPr>
      <t xml:space="preserve"> For men, the primary outcome from the loss or illness of their partner appeared to relate to</t>
    </r>
    <r>
      <rPr>
        <b/>
        <sz val="10"/>
        <rFont val="Calibri Light"/>
        <family val="2"/>
      </rPr>
      <t xml:space="preserve"> their ability or motivation to learn or continue to cook</t>
    </r>
    <r>
      <rPr>
        <sz val="10"/>
        <rFont val="Calibri Light"/>
        <family val="2"/>
      </rPr>
      <t>. Men largely spoke about</t>
    </r>
    <r>
      <rPr>
        <b/>
        <sz val="10"/>
        <rFont val="Calibri Light"/>
        <family val="2"/>
      </rPr>
      <t xml:space="preserve"> having to adapt </t>
    </r>
    <r>
      <rPr>
        <sz val="10"/>
        <rFont val="Calibri Light"/>
        <family val="2"/>
      </rPr>
      <t>after losing the person who did most of the cooking. Some</t>
    </r>
    <r>
      <rPr>
        <b/>
        <sz val="10"/>
        <rFont val="Calibri Light"/>
        <family val="2"/>
      </rPr>
      <t xml:space="preserve"> learnt to cook and found enjoyment</t>
    </r>
    <r>
      <rPr>
        <sz val="10"/>
        <rFont val="Calibri Light"/>
        <family val="2"/>
      </rPr>
      <t xml:space="preserve"> in this; others </t>
    </r>
    <r>
      <rPr>
        <b/>
        <sz val="10"/>
        <rFont val="Calibri Light"/>
        <family val="2"/>
      </rPr>
      <t>found alternative solutions such as opting for ready-meal deliveries</t>
    </r>
    <r>
      <rPr>
        <sz val="10"/>
        <rFont val="Calibri Light"/>
        <family val="2"/>
      </rPr>
      <t>.</t>
    </r>
    <r>
      <rPr>
        <i/>
        <sz val="10"/>
        <rFont val="Calibri Light"/>
        <family val="2"/>
      </rPr>
      <t xml:space="preserve"> </t>
    </r>
    <r>
      <rPr>
        <u/>
        <sz val="10"/>
        <rFont val="Calibri Light"/>
        <family val="2"/>
      </rPr>
      <t>Age-related conditions:</t>
    </r>
    <r>
      <rPr>
        <i/>
        <sz val="10"/>
        <rFont val="Calibri Light"/>
        <family val="2"/>
      </rPr>
      <t xml:space="preserve"> M</t>
    </r>
    <r>
      <rPr>
        <sz val="10"/>
        <rFont val="Calibri Light"/>
        <family val="2"/>
      </rPr>
      <t xml:space="preserve">ost groups spoke about how </t>
    </r>
    <r>
      <rPr>
        <b/>
        <sz val="10"/>
        <rFont val="Calibri Light"/>
        <family val="2"/>
      </rPr>
      <t>physical incapacity or decline</t>
    </r>
    <r>
      <rPr>
        <sz val="10"/>
        <rFont val="Calibri Light"/>
        <family val="2"/>
      </rPr>
      <t xml:space="preserve"> had affected food-related activities. </t>
    </r>
    <r>
      <rPr>
        <u/>
        <sz val="10"/>
        <rFont val="Calibri Light"/>
        <family val="2"/>
      </rPr>
      <t xml:space="preserve">Psychological/personal characteristic: </t>
    </r>
    <r>
      <rPr>
        <sz val="10"/>
        <rFont val="Calibri Light"/>
        <family val="2"/>
      </rPr>
      <t xml:space="preserve">For most groups, </t>
    </r>
    <r>
      <rPr>
        <b/>
        <sz val="10"/>
        <rFont val="Calibri Light"/>
        <family val="2"/>
      </rPr>
      <t>cooking</t>
    </r>
    <r>
      <rPr>
        <sz val="10"/>
        <rFont val="Calibri Light"/>
        <family val="2"/>
      </rPr>
      <t xml:space="preserve"> and food were viewed as</t>
    </r>
    <r>
      <rPr>
        <b/>
        <sz val="10"/>
        <rFont val="Calibri Light"/>
        <family val="2"/>
      </rPr>
      <t xml:space="preserve"> a priority</t>
    </r>
    <r>
      <rPr>
        <sz val="10"/>
        <rFont val="Calibri Light"/>
        <family val="2"/>
      </rPr>
      <t xml:space="preserve">. Both genders spoke of </t>
    </r>
    <r>
      <rPr>
        <b/>
        <sz val="10"/>
        <rFont val="Calibri Light"/>
        <family val="2"/>
      </rPr>
      <t xml:space="preserve">being too lazy, not bothering to cook </t>
    </r>
    <r>
      <rPr>
        <sz val="10"/>
        <rFont val="Calibri Light"/>
        <family val="2"/>
      </rPr>
      <t xml:space="preserve">or not enjoying cooking, but this appeared to be more dominant for women. This seemed to be linked with the </t>
    </r>
    <r>
      <rPr>
        <b/>
        <sz val="10"/>
        <rFont val="Calibri Light"/>
        <family val="2"/>
      </rPr>
      <t>issue of eating alone and no longer having the role of providing meals for someone else</t>
    </r>
    <r>
      <rPr>
        <sz val="10"/>
        <rFont val="Calibri Light"/>
        <family val="2"/>
      </rPr>
      <t xml:space="preserve">, and was another aspect of the interaction between gender and how bereavement/loneliness influenced food-related behaviours. </t>
    </r>
    <r>
      <rPr>
        <u/>
        <sz val="10"/>
        <rFont val="Calibri Light"/>
        <family val="2"/>
      </rPr>
      <t>Social engagement:</t>
    </r>
    <r>
      <rPr>
        <i/>
        <sz val="10"/>
        <rFont val="Calibri Light"/>
        <family val="2"/>
      </rPr>
      <t xml:space="preserve"> </t>
    </r>
    <r>
      <rPr>
        <b/>
        <sz val="10"/>
        <rFont val="Calibri Light"/>
        <family val="2"/>
      </rPr>
      <t>Family members</t>
    </r>
    <r>
      <rPr>
        <sz val="10"/>
        <rFont val="Calibri Light"/>
        <family val="2"/>
      </rPr>
      <t xml:space="preserve">, such as children or grandchildren, had an important </t>
    </r>
    <r>
      <rPr>
        <b/>
        <sz val="10"/>
        <rFont val="Calibri Light"/>
        <family val="2"/>
      </rPr>
      <t>influence on participants’ eating habits</t>
    </r>
    <r>
      <rPr>
        <sz val="10"/>
        <rFont val="Calibri Light"/>
        <family val="2"/>
      </rPr>
      <t xml:space="preserve">. Women were more likely to speak about the </t>
    </r>
    <r>
      <rPr>
        <b/>
        <sz val="10"/>
        <rFont val="Calibri Light"/>
        <family val="2"/>
      </rPr>
      <t xml:space="preserve">loneliness of eating alone </t>
    </r>
    <r>
      <rPr>
        <sz val="10"/>
        <rFont val="Calibri Light"/>
        <family val="2"/>
      </rPr>
      <t xml:space="preserve">or not having a supportive community around them. </t>
    </r>
    <r>
      <rPr>
        <u/>
        <sz val="10"/>
        <rFont val="Calibri Light"/>
        <family val="2"/>
      </rPr>
      <t>F</t>
    </r>
    <r>
      <rPr>
        <b/>
        <u/>
        <sz val="10"/>
        <rFont val="Calibri Light"/>
        <family val="2"/>
      </rPr>
      <t>ood-related habits</t>
    </r>
    <r>
      <rPr>
        <u/>
        <sz val="10"/>
        <rFont val="Calibri Light"/>
        <family val="2"/>
      </rPr>
      <t>:</t>
    </r>
    <r>
      <rPr>
        <sz val="10"/>
        <rFont val="Calibri Light"/>
        <family val="2"/>
      </rPr>
      <t xml:space="preserve"> </t>
    </r>
    <r>
      <rPr>
        <b/>
        <sz val="10"/>
        <rFont val="Calibri Light"/>
        <family val="2"/>
      </rPr>
      <t xml:space="preserve">Preparing one-pot dinners, cooking extra and freezing were strategies </t>
    </r>
    <r>
      <rPr>
        <sz val="10"/>
        <rFont val="Calibri Light"/>
        <family val="2"/>
      </rPr>
      <t xml:space="preserve">to dealing with eating alone. All groups discussed </t>
    </r>
    <r>
      <rPr>
        <b/>
        <sz val="10"/>
        <rFont val="Calibri Light"/>
        <family val="2"/>
      </rPr>
      <t>the division of food-related tasks within the household</t>
    </r>
    <r>
      <rPr>
        <sz val="10"/>
        <rFont val="Calibri Light"/>
        <family val="2"/>
      </rPr>
      <t>; two main patterns emerged: the wife doing most or all of the shopping or cooking, and the husband and wife sharing the tasks. For women, i</t>
    </r>
    <r>
      <rPr>
        <b/>
        <sz val="10"/>
        <rFont val="Calibri Light"/>
        <family val="2"/>
      </rPr>
      <t>t was clear that their husbands’ likes and dislikes played a major role in influencing the types of foods they cooked</t>
    </r>
    <r>
      <rPr>
        <sz val="10"/>
        <rFont val="Calibri Light"/>
        <family val="2"/>
      </rPr>
      <t xml:space="preserve"> and hence the current family food habits. </t>
    </r>
  </si>
  <si>
    <r>
      <rPr>
        <u/>
        <sz val="10"/>
        <rFont val="Calibri Light"/>
        <family val="2"/>
      </rPr>
      <t>Historical influences on and current beliefs about food:</t>
    </r>
    <r>
      <rPr>
        <i/>
        <sz val="10"/>
        <rFont val="Calibri Light"/>
        <family val="2"/>
      </rPr>
      <t xml:space="preserve"> </t>
    </r>
    <r>
      <rPr>
        <sz val="10"/>
        <rFont val="Calibri Light"/>
        <family val="2"/>
      </rPr>
      <t xml:space="preserve">All groups in the present study described the importance of their </t>
    </r>
    <r>
      <rPr>
        <b/>
        <sz val="10"/>
        <rFont val="Calibri Light"/>
        <family val="2"/>
      </rPr>
      <t>upbringing and past experiences on the foods</t>
    </r>
    <r>
      <rPr>
        <sz val="10"/>
        <rFont val="Calibri Light"/>
        <family val="2"/>
      </rPr>
      <t xml:space="preserve"> they currently eat. </t>
    </r>
    <r>
      <rPr>
        <u/>
        <sz val="10"/>
        <rFont val="Calibri Light"/>
        <family val="2"/>
      </rPr>
      <t>Age-related conditions</t>
    </r>
    <r>
      <rPr>
        <i/>
        <sz val="10"/>
        <rFont val="Calibri Light"/>
        <family val="2"/>
      </rPr>
      <t xml:space="preserve">: </t>
    </r>
    <r>
      <rPr>
        <sz val="10"/>
        <rFont val="Calibri Light"/>
        <family val="2"/>
      </rPr>
      <t xml:space="preserve">Having a </t>
    </r>
    <r>
      <rPr>
        <b/>
        <i/>
        <sz val="10"/>
        <rFont val="Calibri Light"/>
        <family val="2"/>
      </rPr>
      <t>smaller appetite as a result of the natural ageing  process</t>
    </r>
    <r>
      <rPr>
        <sz val="10"/>
        <rFont val="Calibri Light"/>
        <family val="2"/>
      </rPr>
      <t xml:space="preserve"> was discussed in all groups and many considered p</t>
    </r>
    <r>
      <rPr>
        <b/>
        <sz val="10"/>
        <rFont val="Calibri Light"/>
        <family val="2"/>
      </rPr>
      <t>ortion sizes to be too large when eating out</t>
    </r>
    <r>
      <rPr>
        <sz val="10"/>
        <rFont val="Calibri Light"/>
        <family val="2"/>
      </rPr>
      <t xml:space="preserve">. All groups discussed making changes to their diets, such as </t>
    </r>
    <r>
      <rPr>
        <b/>
        <sz val="10"/>
        <rFont val="Calibri Light"/>
        <family val="2"/>
      </rPr>
      <t>choosing or avoiding certain foods</t>
    </r>
    <r>
      <rPr>
        <sz val="10"/>
        <rFont val="Calibri Light"/>
        <family val="2"/>
      </rPr>
      <t xml:space="preserve">, due to medical conditions or medication they were taking. </t>
    </r>
    <r>
      <rPr>
        <u/>
        <sz val="10"/>
        <rFont val="Calibri Light"/>
        <family val="2"/>
      </rPr>
      <t>Social engagement</t>
    </r>
    <r>
      <rPr>
        <i/>
        <sz val="10"/>
        <rFont val="Calibri Light"/>
        <family val="2"/>
      </rPr>
      <t xml:space="preserve">: </t>
    </r>
    <r>
      <rPr>
        <sz val="10"/>
        <rFont val="Calibri Light"/>
        <family val="2"/>
      </rPr>
      <t xml:space="preserve">Eating out or with friends/family was widely spoken of as a key social activity. Many </t>
    </r>
    <r>
      <rPr>
        <b/>
        <sz val="10"/>
        <rFont val="Calibri Light"/>
        <family val="2"/>
      </rPr>
      <t>men appeared to prefer home-cooked meals</t>
    </r>
    <r>
      <rPr>
        <sz val="10"/>
        <rFont val="Calibri Light"/>
        <family val="2"/>
      </rPr>
      <t xml:space="preserve">, cooked by their wives, to meals eaten out. Discussion about the importance of </t>
    </r>
    <r>
      <rPr>
        <b/>
        <sz val="10"/>
        <rFont val="Calibri Light"/>
        <family val="2"/>
      </rPr>
      <t>having supportive neighbours or community environment was also more prominent for wome</t>
    </r>
    <r>
      <rPr>
        <sz val="10"/>
        <rFont val="Calibri Light"/>
        <family val="2"/>
      </rPr>
      <t>n.</t>
    </r>
  </si>
  <si>
    <r>
      <rPr>
        <u/>
        <sz val="10"/>
        <rFont val="Calibri Light"/>
        <family val="2"/>
      </rPr>
      <t xml:space="preserve">Historical influences on and current beliefs about food: </t>
    </r>
    <r>
      <rPr>
        <i/>
        <sz val="10"/>
        <rFont val="Calibri Light"/>
        <family val="2"/>
      </rPr>
      <t>D</t>
    </r>
    <r>
      <rPr>
        <sz val="10"/>
        <rFont val="Calibri Light"/>
        <family val="2"/>
      </rPr>
      <t xml:space="preserve">iscussions conveyed that a general </t>
    </r>
    <r>
      <rPr>
        <b/>
        <sz val="10"/>
        <rFont val="Calibri Light"/>
        <family val="2"/>
      </rPr>
      <t>shift towards healthier eating habits was guided by current messages and beliefs about what constituted ‘healthy’, including less fat, sugar, salt</t>
    </r>
    <r>
      <rPr>
        <sz val="10"/>
        <rFont val="Calibri Light"/>
        <family val="2"/>
      </rPr>
      <t>.</t>
    </r>
    <r>
      <rPr>
        <i/>
        <u/>
        <sz val="10"/>
        <rFont val="Calibri Light"/>
        <family val="2"/>
      </rPr>
      <t xml:space="preserve"> Psychological/personal characteristics: </t>
    </r>
    <r>
      <rPr>
        <sz val="10"/>
        <rFont val="Calibri Light"/>
        <family val="2"/>
      </rPr>
      <t>A frequently cited driver apparent was the need to</t>
    </r>
    <r>
      <rPr>
        <b/>
        <sz val="10"/>
        <rFont val="Calibri Light"/>
        <family val="2"/>
      </rPr>
      <t xml:space="preserve"> ‘keep going’,</t>
    </r>
    <r>
      <rPr>
        <sz val="10"/>
        <rFont val="Calibri Light"/>
        <family val="2"/>
      </rPr>
      <t xml:space="preserve"> by being positive and maintaining an interest in life, for </t>
    </r>
    <r>
      <rPr>
        <b/>
        <sz val="10"/>
        <rFont val="Calibri Light"/>
        <family val="2"/>
      </rPr>
      <t>fear of being a burden</t>
    </r>
    <r>
      <rPr>
        <sz val="10"/>
        <rFont val="Calibri Light"/>
        <family val="2"/>
      </rPr>
      <t xml:space="preserve"> on others or losing their health/independence, like others (peers) have, not being regarded as old. Participants spoke of wanting to be part of the wider community and to be able to do the</t>
    </r>
    <r>
      <rPr>
        <b/>
        <sz val="10"/>
        <rFont val="Calibri Light"/>
        <family val="2"/>
      </rPr>
      <t xml:space="preserve"> things that they had always done</t>
    </r>
    <r>
      <rPr>
        <sz val="10"/>
        <rFont val="Calibri Light"/>
        <family val="2"/>
      </rPr>
      <t xml:space="preserve">, including cooking and eating well. This highlights the </t>
    </r>
    <r>
      <rPr>
        <b/>
        <sz val="10"/>
        <rFont val="Calibri Light"/>
        <family val="2"/>
      </rPr>
      <t>importance of resilience and self-efficacy in overcoming dietary setbacks</t>
    </r>
    <r>
      <rPr>
        <sz val="10"/>
        <rFont val="Calibri Light"/>
        <family val="2"/>
      </rPr>
      <t xml:space="preserve">, and suggests an important mediating role of </t>
    </r>
    <r>
      <rPr>
        <b/>
        <sz val="10"/>
        <rFont val="Calibri Light"/>
        <family val="2"/>
      </rPr>
      <t>psychological and personal factors on diet</t>
    </r>
    <r>
      <rPr>
        <sz val="10"/>
        <rFont val="Calibri Light"/>
        <family val="2"/>
      </rPr>
      <t>.</t>
    </r>
    <r>
      <rPr>
        <b/>
        <sz val="11"/>
        <color theme="1"/>
        <rFont val="Calibri"/>
        <family val="2"/>
        <scheme val="minor"/>
      </rPr>
      <t/>
    </r>
  </si>
  <si>
    <r>
      <t xml:space="preserve">The present study has highlighted the potential importance of underlying social and psychological factors in understanding why, in the face of </t>
    </r>
    <r>
      <rPr>
        <b/>
        <sz val="10"/>
        <rFont val="Calibri Light"/>
        <family val="2"/>
      </rPr>
      <t>dietary challenges that commonly accompany ageing, some older people are able to adapt and maintain a healthy diet, while others are not</t>
    </r>
    <r>
      <rPr>
        <sz val="10"/>
        <rFont val="Calibri Light"/>
        <family val="2"/>
      </rPr>
      <t xml:space="preserve">. Hence, future interventions to promote quality of diet and better health in older age may need to consider </t>
    </r>
    <r>
      <rPr>
        <b/>
        <sz val="10"/>
        <rFont val="Calibri Light"/>
        <family val="2"/>
      </rPr>
      <t>social engagement and psychological factor</t>
    </r>
    <r>
      <rPr>
        <sz val="10"/>
        <rFont val="Calibri Light"/>
        <family val="2"/>
      </rPr>
      <t>s (resilience, self_x0002_efficacy, outcome expectancies) in their design, as levers for change. The development of a hypothetical model of influences on diet in older age presents the opportunity to test quantitatively the hypothetical relationships between these factors and how they could interrelate to impact on diet in later life.</t>
    </r>
  </si>
  <si>
    <r>
      <t xml:space="preserve">Ethnic minorities have a high prevalence of non-communicable diseases relating to unhealthy lifestyle practices. Several factors have been identified as influencing unhealthy lifestyle practices among this population; however, there is little evidence about how these factors differ among a heterogeneous sample living in a super-diverse city. This study aimed to: (1) identify and compare </t>
    </r>
    <r>
      <rPr>
        <b/>
        <sz val="10"/>
        <rFont val="Calibri Light"/>
        <family val="2"/>
      </rPr>
      <t>factors influencing eating behaviours</t>
    </r>
    <r>
      <rPr>
        <sz val="10"/>
        <rFont val="Calibri Light"/>
        <family val="2"/>
      </rPr>
      <t xml:space="preserve"> and physical function among ethnic older minorities living in Birmingham, United Kingdom; and (2) understand </t>
    </r>
    <r>
      <rPr>
        <b/>
        <sz val="10"/>
        <rFont val="Calibri Light"/>
        <family val="2"/>
      </rPr>
      <t xml:space="preserve">how these factors and their association with healthy eating </t>
    </r>
    <r>
      <rPr>
        <sz val="10"/>
        <rFont val="Calibri Light"/>
        <family val="2"/>
      </rPr>
      <t xml:space="preserve">and physical function changed over 8-months. An </t>
    </r>
    <r>
      <rPr>
        <b/>
        <sz val="10"/>
        <rFont val="Calibri Light"/>
        <family val="2"/>
      </rPr>
      <t xml:space="preserve">in-depth interviewing approach </t>
    </r>
    <r>
      <rPr>
        <sz val="10"/>
        <rFont val="Calibri Light"/>
        <family val="2"/>
      </rPr>
      <t xml:space="preserve">was used at baseline (n = 92) and after 8-months (n = 81). Interviews were transcribed verbatim and analysed using directed content analysis. </t>
    </r>
    <r>
      <rPr>
        <b/>
        <sz val="10"/>
        <rFont val="Calibri Light"/>
        <family val="2"/>
      </rPr>
      <t>Healthy eating was viewed as more important</t>
    </r>
    <r>
      <rPr>
        <sz val="10"/>
        <rFont val="Calibri Light"/>
        <family val="2"/>
      </rPr>
      <t xml:space="preserve"> than, and unrelated to, physical function. </t>
    </r>
    <r>
      <rPr>
        <b/>
        <sz val="10"/>
        <rFont val="Calibri Light"/>
        <family val="2"/>
      </rPr>
      <t xml:space="preserve">Personal, social and cultural/environmental factors </t>
    </r>
    <r>
      <rPr>
        <sz val="10"/>
        <rFont val="Calibri Light"/>
        <family val="2"/>
      </rPr>
      <t xml:space="preserve">were identified as the main factors influencing eating behaviours and physical function, which differed by ethnicity, age, and sex. At 8-month interviews, more men than women reported adverse changes. The study provides unique and useful insights regarding </t>
    </r>
    <r>
      <rPr>
        <b/>
        <sz val="10"/>
        <rFont val="Calibri Light"/>
        <family val="2"/>
      </rPr>
      <t>perceived eating behaviours and physical function</t>
    </r>
    <r>
      <rPr>
        <sz val="10"/>
        <rFont val="Calibri Light"/>
        <family val="2"/>
      </rPr>
      <t xml:space="preserve"> in a relatively large and diverse sample of older adults that can be used to design new, and adapt existing, culturally-tailored community interventions to support healthy ageing.
</t>
    </r>
  </si>
  <si>
    <r>
      <t>An in-depth examination of lifestyle changes that occurred in the target study sample over eight months, the factors that may account for these changes, and the perceived impact of these changes on eating behaviours and physical function. Using this interview guide, two in-depth qualitative interviews (baseline and 8-month follow-up) were conducted. S</t>
    </r>
    <r>
      <rPr>
        <b/>
        <sz val="10"/>
        <rFont val="Calibri Light"/>
        <family val="2"/>
      </rPr>
      <t>ocio-demographic characteristics of participants completing interviews at baseline and 8-month follow-up</t>
    </r>
  </si>
  <si>
    <r>
      <rPr>
        <b/>
        <sz val="10"/>
        <rFont val="Calibri Light"/>
        <family val="2"/>
      </rPr>
      <t>The semi-structured interview</t>
    </r>
    <r>
      <rPr>
        <sz val="10"/>
        <rFont val="Calibri Light"/>
        <family val="2"/>
      </rPr>
      <t xml:space="preserve"> guide was divided into two main areas: 1. </t>
    </r>
    <r>
      <rPr>
        <b/>
        <sz val="10"/>
        <rFont val="Calibri Light"/>
        <family val="2"/>
      </rPr>
      <t>Eating behaviours and factors influencing eating behaviours</t>
    </r>
    <r>
      <rPr>
        <sz val="10"/>
        <rFont val="Calibri Light"/>
        <family val="2"/>
      </rPr>
      <t xml:space="preserve">. 2. </t>
    </r>
    <r>
      <rPr>
        <b/>
        <sz val="10"/>
        <rFont val="Calibri Light"/>
        <family val="2"/>
      </rPr>
      <t>Physical function and factors influencing physical function</t>
    </r>
    <r>
      <rPr>
        <sz val="10"/>
        <rFont val="Calibri Light"/>
        <family val="2"/>
      </rPr>
      <t xml:space="preserve">. This interview guide was iteratively revised at follow-up to include: 3. </t>
    </r>
    <r>
      <rPr>
        <b/>
        <sz val="10"/>
        <rFont val="Calibri Light"/>
        <family val="2"/>
      </rPr>
      <t>Changes in factors influencing eating behaviours and physical functio</t>
    </r>
    <r>
      <rPr>
        <sz val="10"/>
        <rFont val="Calibri Light"/>
        <family val="2"/>
      </rPr>
      <t>n over the previous eight months.</t>
    </r>
  </si>
  <si>
    <r>
      <t xml:space="preserve">The present study uses a longitudinal qualitative design to: (1) </t>
    </r>
    <r>
      <rPr>
        <b/>
        <sz val="10"/>
        <rFont val="Calibri Light"/>
        <family val="2"/>
      </rPr>
      <t>identify and compare factors influencing eating behaviours</t>
    </r>
    <r>
      <rPr>
        <sz val="10"/>
        <rFont val="Calibri Light"/>
        <family val="2"/>
      </rPr>
      <t xml:space="preserve"> and physical function among ethnic older minorities living in Birmingham, United Kingdom; and (2) </t>
    </r>
    <r>
      <rPr>
        <b/>
        <sz val="10"/>
        <rFont val="Calibri Light"/>
        <family val="2"/>
      </rPr>
      <t>understand how these factors and their association with healthy eating and physical function changed over 8 months</t>
    </r>
    <r>
      <rPr>
        <sz val="10"/>
        <rFont val="Calibri Light"/>
        <family val="2"/>
      </rPr>
      <t>.</t>
    </r>
  </si>
  <si>
    <r>
      <rPr>
        <i/>
        <sz val="10"/>
        <rFont val="Calibri Light"/>
        <family val="2"/>
      </rPr>
      <t xml:space="preserve">1. The differing perceptions of healthy eating and physical function: </t>
    </r>
    <r>
      <rPr>
        <sz val="10"/>
        <rFont val="Calibri Light"/>
        <family val="2"/>
      </rPr>
      <t>Perceptions of healthy eating differed by sex, ethnicity, age and educational attainment. Common perceptions of healthy eating were a reduction in portion sizes, cutting out fat and not skipping meals. In addition to these, women perceived healthy eating to be related to cooking methods. The study also found that participants with a medical condition and having recently attended a relevant health education session were likely to report making changes to their diets or improving their physical function. Similar to the Hertfordshire study, older white British participants commented on diets during their upbringing and the effort made to change later in life due to health reasons, citing the influence of the media. Physical function was related to health/fitness, exercise, and the ability to carry out activities of daily living. The present study found that participants’ self-rated health was in most cases opposite to self-rated physical function. In the present study, participants commonly expressed a fear of losing independence, which could have influenced the discrepancy between self-rated physical function and self-rated health. Some recounted stories of family or friends losing their independence and having a poor quality of life; this fear of loss of independence may have been a reason for the high self-rated physical function, and a possible motivator to maintain physical function as explained in the extended Health Belief Model (HBM). Our study revealed that community-dwelling ethnically diverse older adults are more likely to consider healthy eating and physical function to be separate entities with no relationship (more men than women). Participants commonly prioritised healthy eating over physical function for general health. Traditional foods were highly regarded as healthy foods by African and Caribbean older adults.</t>
    </r>
    <r>
      <rPr>
        <b/>
        <sz val="10"/>
        <rFont val="Calibri Light"/>
        <family val="2"/>
      </rPr>
      <t xml:space="preserve"> </t>
    </r>
    <r>
      <rPr>
        <i/>
        <sz val="10"/>
        <rFont val="Calibri Light"/>
        <family val="2"/>
      </rPr>
      <t xml:space="preserve">2. The personal, social and cultural/environmental factors influencing eating behaviours and physical function and how these factors differ among the sample: </t>
    </r>
    <r>
      <rPr>
        <sz val="10"/>
        <rFont val="Calibri Light"/>
        <family val="2"/>
      </rPr>
      <t xml:space="preserve">At the personal level, health conditions, pain, age and retirement were factors influencing eating behaviours and physical function. At the social level, changes in social support, living arrangement and community involvement were identified as key factors. The act of commensality was described as supporting older adults not only to eat better but to enjoy meals more. Our data suggest that eating together might also be enhancing the variety of meals, as participants reported eating more varied diets when with company. The regular meetings of ethnic minority older adults at faith centres, clubs and community centres were also reported as significant influences on eating behaviours and physical function. Our results indicated that a third of the participants experienced changes within a rapidly short period. The presence of super-diversity was reported as positively influencing accessibility and affordability of traditional foods. Also, diversity supported them to feel comfortable and encouraged to shop, eat and engage with other cultures. </t>
    </r>
    <r>
      <rPr>
        <i/>
        <sz val="10"/>
        <rFont val="Calibri Light"/>
        <family val="2"/>
      </rPr>
      <t>3. Perceived changes to eating behaviours and physical function over the 8-month follow-up period:</t>
    </r>
    <r>
      <rPr>
        <sz val="10"/>
        <rFont val="Calibri Light"/>
        <family val="2"/>
      </rPr>
      <t xml:space="preserve"> Some of the changes during follow-up were the </t>
    </r>
    <r>
      <rPr>
        <b/>
        <sz val="10"/>
        <rFont val="Calibri Light"/>
        <family val="2"/>
      </rPr>
      <t>introduction of fasting</t>
    </r>
    <r>
      <rPr>
        <sz val="10"/>
        <rFont val="Calibri Light"/>
        <family val="2"/>
      </rPr>
      <t xml:space="preserve"> (with the primary goal of weight loss), changes in the </t>
    </r>
    <r>
      <rPr>
        <b/>
        <sz val="10"/>
        <rFont val="Calibri Light"/>
        <family val="2"/>
      </rPr>
      <t>level of support</t>
    </r>
    <r>
      <rPr>
        <sz val="10"/>
        <rFont val="Calibri Light"/>
        <family val="2"/>
      </rPr>
      <t xml:space="preserve">, </t>
    </r>
    <r>
      <rPr>
        <b/>
        <sz val="10"/>
        <rFont val="Calibri Light"/>
        <family val="2"/>
      </rPr>
      <t>sickness, accident</t>
    </r>
    <r>
      <rPr>
        <sz val="10"/>
        <rFont val="Calibri Light"/>
        <family val="2"/>
      </rPr>
      <t xml:space="preserve">s/falls and changes in the </t>
    </r>
    <r>
      <rPr>
        <b/>
        <sz val="10"/>
        <rFont val="Calibri Light"/>
        <family val="2"/>
      </rPr>
      <t>weather</t>
    </r>
    <r>
      <rPr>
        <sz val="10"/>
        <rFont val="Calibri Light"/>
        <family val="2"/>
      </rPr>
      <t xml:space="preserve">. </t>
    </r>
    <r>
      <rPr>
        <b/>
        <sz val="10"/>
        <rFont val="Calibri Light"/>
        <family val="2"/>
      </rPr>
      <t>Men living in higher areas of deprivation were more likely to experience negative changes perceived to be affecting their diet and physical function as compared to women.</t>
    </r>
    <r>
      <rPr>
        <sz val="10"/>
        <rFont val="Calibri Light"/>
        <family val="2"/>
      </rPr>
      <t xml:space="preserve"> The </t>
    </r>
    <r>
      <rPr>
        <b/>
        <sz val="10"/>
        <rFont val="Calibri Light"/>
        <family val="2"/>
      </rPr>
      <t xml:space="preserve">cultural identity of food </t>
    </r>
    <r>
      <rPr>
        <sz val="10"/>
        <rFont val="Calibri Light"/>
        <family val="2"/>
      </rPr>
      <t>appeared to be</t>
    </r>
    <r>
      <rPr>
        <b/>
        <sz val="10"/>
        <rFont val="Calibri Light"/>
        <family val="2"/>
      </rPr>
      <t xml:space="preserve"> more of a primary reason for eating habits than health.</t>
    </r>
    <r>
      <rPr>
        <sz val="10"/>
        <rFont val="Calibri Light"/>
        <family val="2"/>
      </rPr>
      <t xml:space="preserve"> </t>
    </r>
  </si>
  <si>
    <r>
      <rPr>
        <u/>
        <sz val="10"/>
        <rFont val="Calibri Light"/>
        <family val="2"/>
      </rPr>
      <t xml:space="preserve">1. The differing perceptions of healthy eating and physical function: </t>
    </r>
    <r>
      <rPr>
        <sz val="10"/>
        <rFont val="Calibri Light"/>
        <family val="2"/>
      </rPr>
      <t xml:space="preserve">Physical function was largely perceived as participation in exercise and general fitness level. It was also labelled as </t>
    </r>
    <r>
      <rPr>
        <b/>
        <sz val="10"/>
        <rFont val="Calibri Light"/>
        <family val="2"/>
      </rPr>
      <t>‘strength,’</t>
    </r>
    <r>
      <rPr>
        <sz val="10"/>
        <rFont val="Calibri Light"/>
        <family val="2"/>
      </rPr>
      <t xml:space="preserve"> which participants viewed as the </t>
    </r>
    <r>
      <rPr>
        <b/>
        <sz val="10"/>
        <rFont val="Calibri Light"/>
        <family val="2"/>
      </rPr>
      <t>ability to carry out activities of daily living without difficulty</t>
    </r>
    <r>
      <rPr>
        <sz val="10"/>
        <rFont val="Calibri Light"/>
        <family val="2"/>
      </rPr>
      <t xml:space="preserve">.  Others reported improving their </t>
    </r>
    <r>
      <rPr>
        <b/>
        <sz val="10"/>
        <rFont val="Calibri Light"/>
        <family val="2"/>
      </rPr>
      <t>physical function through walking and gardening</t>
    </r>
    <r>
      <rPr>
        <sz val="10"/>
        <rFont val="Calibri Light"/>
        <family val="2"/>
      </rPr>
      <t xml:space="preserve"> to mangae their current health conditions. </t>
    </r>
    <r>
      <rPr>
        <b/>
        <sz val="10"/>
        <rFont val="Calibri Light"/>
        <family val="2"/>
      </rPr>
      <t>Pain</t>
    </r>
    <r>
      <rPr>
        <sz val="10"/>
        <rFont val="Calibri Light"/>
        <family val="2"/>
      </rPr>
      <t xml:space="preserve"> reported to be affecting shopping, as most could not go about their regular shopping. </t>
    </r>
    <r>
      <rPr>
        <i/>
        <sz val="10"/>
        <rFont val="Calibri Light"/>
        <family val="2"/>
      </rPr>
      <t>2</t>
    </r>
    <r>
      <rPr>
        <u/>
        <sz val="10"/>
        <rFont val="Calibri Light"/>
        <family val="2"/>
      </rPr>
      <t>. The personal, social and cultural/environmental factors influencing eating behaviours and physical function:</t>
    </r>
    <r>
      <rPr>
        <i/>
        <sz val="10"/>
        <rFont val="Calibri Light"/>
        <family val="2"/>
      </rPr>
      <t xml:space="preserve"> </t>
    </r>
    <r>
      <rPr>
        <b/>
        <sz val="10"/>
        <rFont val="Calibri Light"/>
        <family val="2"/>
      </rPr>
      <t xml:space="preserve">Retirement </t>
    </r>
    <r>
      <rPr>
        <sz val="10"/>
        <rFont val="Calibri Light"/>
        <family val="2"/>
      </rPr>
      <t>was commonly identified as contributing to changes in lifestyle, in that participants had more time for shopping. Some participants</t>
    </r>
    <r>
      <rPr>
        <b/>
        <sz val="10"/>
        <rFont val="Calibri Light"/>
        <family val="2"/>
      </rPr>
      <t xml:space="preserve"> living alone</t>
    </r>
    <r>
      <rPr>
        <sz val="10"/>
        <rFont val="Calibri Light"/>
        <family val="2"/>
      </rPr>
      <t xml:space="preserve"> reported that they had regular </t>
    </r>
    <r>
      <rPr>
        <b/>
        <sz val="10"/>
        <rFont val="Calibri Light"/>
        <family val="2"/>
      </rPr>
      <t xml:space="preserve">support with shopping </t>
    </r>
    <r>
      <rPr>
        <sz val="10"/>
        <rFont val="Calibri Light"/>
        <family val="2"/>
      </rPr>
      <t xml:space="preserve">from their children or friends. They further explained that with a decline in physical function, this was </t>
    </r>
    <r>
      <rPr>
        <b/>
        <sz val="10"/>
        <rFont val="Calibri Light"/>
        <family val="2"/>
      </rPr>
      <t>necessary as they could not shop</t>
    </r>
    <r>
      <rPr>
        <sz val="10"/>
        <rFont val="Calibri Light"/>
        <family val="2"/>
      </rPr>
      <t>. The influence of the m</t>
    </r>
    <r>
      <rPr>
        <b/>
        <sz val="10"/>
        <rFont val="Calibri Light"/>
        <family val="2"/>
      </rPr>
      <t>ulti-cultural and super-divers</t>
    </r>
    <r>
      <rPr>
        <sz val="10"/>
        <rFont val="Calibri Light"/>
        <family val="2"/>
      </rPr>
      <t xml:space="preserve">e environment of Birmingham on </t>
    </r>
    <r>
      <rPr>
        <b/>
        <sz val="10"/>
        <rFont val="Calibri Light"/>
        <family val="2"/>
      </rPr>
      <t>access and affordability</t>
    </r>
    <r>
      <rPr>
        <sz val="10"/>
        <rFont val="Calibri Light"/>
        <family val="2"/>
      </rPr>
      <t xml:space="preserve"> of their traditional foods which was not the case in cities/areas with less diversity. Besides accessibility and affordability, diversity was also reported as </t>
    </r>
    <r>
      <rPr>
        <b/>
        <sz val="10"/>
        <rFont val="Calibri Light"/>
        <family val="2"/>
      </rPr>
      <t>helping them to feel comfortable</t>
    </r>
    <r>
      <rPr>
        <sz val="10"/>
        <rFont val="Calibri Light"/>
        <family val="2"/>
      </rPr>
      <t xml:space="preserve"> when buying their traditional foods.</t>
    </r>
    <r>
      <rPr>
        <b/>
        <sz val="10"/>
        <rFont val="Calibri Light"/>
        <family val="2"/>
      </rPr>
      <t xml:space="preserve"> Some (32%) participants highlighted the e</t>
    </r>
    <r>
      <rPr>
        <sz val="10"/>
        <rFont val="Calibri Light"/>
        <family val="2"/>
      </rPr>
      <t>ffect of bad weather</t>
    </r>
    <r>
      <rPr>
        <b/>
        <sz val="10"/>
        <rFont val="Calibri Light"/>
        <family val="2"/>
      </rPr>
      <t>, notably increased snow and rain, as making it unsafe and demotivating to participate in usual outdoor activities such as walking or gardenin</t>
    </r>
    <r>
      <rPr>
        <sz val="10"/>
        <rFont val="Calibri Light"/>
        <family val="2"/>
      </rPr>
      <t>g.</t>
    </r>
  </si>
  <si>
    <r>
      <rPr>
        <i/>
        <u/>
        <sz val="10"/>
        <rFont val="Calibri Light"/>
        <family val="2"/>
      </rPr>
      <t>1. The differing perceptions of healthy eating and physical function:</t>
    </r>
    <r>
      <rPr>
        <u/>
        <sz val="10"/>
        <rFont val="Calibri Light"/>
        <family val="2"/>
      </rPr>
      <t xml:space="preserve"> </t>
    </r>
    <r>
      <rPr>
        <sz val="10"/>
        <rFont val="Calibri Light"/>
        <family val="2"/>
      </rPr>
      <t xml:space="preserve">Across both sexes, </t>
    </r>
    <r>
      <rPr>
        <b/>
        <sz val="10"/>
        <rFont val="Calibri Light"/>
        <family val="2"/>
      </rPr>
      <t>home cooked meals were commonly considered to be healthier</t>
    </r>
    <r>
      <rPr>
        <sz val="10"/>
        <rFont val="Calibri Light"/>
        <family val="2"/>
      </rPr>
      <t xml:space="preserve"> compared with eating out. </t>
    </r>
    <r>
      <rPr>
        <u/>
        <sz val="10"/>
        <rFont val="Calibri Light"/>
        <family val="2"/>
      </rPr>
      <t xml:space="preserve">2. </t>
    </r>
    <r>
      <rPr>
        <i/>
        <u/>
        <sz val="10"/>
        <rFont val="Calibri Light"/>
        <family val="2"/>
      </rPr>
      <t>The personal, social and cultural/environmental factors influencing eating behaviours and physical function:</t>
    </r>
    <r>
      <rPr>
        <sz val="10"/>
        <rFont val="Calibri Light"/>
        <family val="2"/>
      </rPr>
      <t xml:space="preserve"> </t>
    </r>
    <r>
      <rPr>
        <b/>
        <sz val="10"/>
        <rFont val="Calibri Light"/>
        <family val="2"/>
      </rPr>
      <t>Pain reported to be affecting cooking</t>
    </r>
    <r>
      <rPr>
        <sz val="10"/>
        <rFont val="Calibri Light"/>
        <family val="2"/>
      </rPr>
      <t xml:space="preserve">, as most could not either stand to cook. </t>
    </r>
    <r>
      <rPr>
        <b/>
        <sz val="10"/>
        <rFont val="Calibri Light"/>
        <family val="2"/>
      </rPr>
      <t>Retirement</t>
    </r>
    <r>
      <rPr>
        <sz val="10"/>
        <rFont val="Calibri Light"/>
        <family val="2"/>
      </rPr>
      <t xml:space="preserve"> was commonly identified as contributing to changes in lifestyle, in that participants had</t>
    </r>
    <r>
      <rPr>
        <b/>
        <sz val="10"/>
        <rFont val="Calibri Light"/>
        <family val="2"/>
      </rPr>
      <t xml:space="preserve"> more time for cooking</t>
    </r>
    <r>
      <rPr>
        <sz val="10"/>
        <rFont val="Calibri Light"/>
        <family val="2"/>
      </rPr>
      <t xml:space="preserve">. </t>
    </r>
    <r>
      <rPr>
        <i/>
        <sz val="10"/>
        <rFont val="Calibri Light"/>
        <family val="2"/>
      </rPr>
      <t>Social Network Influences:</t>
    </r>
    <r>
      <rPr>
        <sz val="10"/>
        <rFont val="Calibri Light"/>
        <family val="2"/>
      </rPr>
      <t xml:space="preserve"> Participants indicated that reduce</t>
    </r>
    <r>
      <rPr>
        <b/>
        <sz val="10"/>
        <rFont val="Calibri Light"/>
        <family val="2"/>
      </rPr>
      <t>d network size as they have aged, made it challenging to cook often or to cook a variety of foods,</t>
    </r>
    <r>
      <rPr>
        <sz val="10"/>
        <rFont val="Calibri Light"/>
        <family val="2"/>
      </rPr>
      <t xml:space="preserve"> due to greater likelihood of food waste. Some participants </t>
    </r>
    <r>
      <rPr>
        <b/>
        <sz val="10"/>
        <rFont val="Calibri Light"/>
        <family val="2"/>
      </rPr>
      <t xml:space="preserve">living alone reported that they had regular support </t>
    </r>
    <r>
      <rPr>
        <sz val="10"/>
        <rFont val="Calibri Light"/>
        <family val="2"/>
      </rPr>
      <t xml:space="preserve">with cooking from their children or friends. They further explained that with a decline in physical function, this was necessary as they could not prepare their meals.  </t>
    </r>
    <r>
      <rPr>
        <b/>
        <sz val="10"/>
        <rFont val="Calibri Light"/>
        <family val="2"/>
      </rPr>
      <t>Cultural and Environmental Factors</t>
    </r>
    <r>
      <rPr>
        <sz val="10"/>
        <rFont val="Calibri Light"/>
        <family val="2"/>
      </rPr>
      <t xml:space="preserve"> : Across all ethnicities and age groups, the influence of various cultural (traditional) food practices such as eating certain types of food and the food preparation were commonly expressed by participants. Participants referred to these as their </t>
    </r>
    <r>
      <rPr>
        <b/>
        <sz val="10"/>
        <rFont val="Calibri Light"/>
        <family val="2"/>
      </rPr>
      <t>“identity”, “heritage” or “culture”</t>
    </r>
    <r>
      <rPr>
        <sz val="10"/>
        <rFont val="Calibri Light"/>
        <family val="2"/>
      </rPr>
      <t xml:space="preserve"> that were important in bringing ba</t>
    </r>
    <r>
      <rPr>
        <b/>
        <sz val="10"/>
        <rFont val="Calibri Light"/>
        <family val="2"/>
      </rPr>
      <t>ck memories</t>
    </r>
    <r>
      <rPr>
        <sz val="10"/>
        <rFont val="Calibri Light"/>
        <family val="2"/>
      </rPr>
      <t xml:space="preserve"> and providing a </t>
    </r>
    <r>
      <rPr>
        <b/>
        <sz val="10"/>
        <rFont val="Calibri Light"/>
        <family val="2"/>
      </rPr>
      <t>sense of comfort and ‘proximit</t>
    </r>
    <r>
      <rPr>
        <sz val="10"/>
        <rFont val="Calibri Light"/>
        <family val="2"/>
      </rPr>
      <t xml:space="preserve">y’ to their home country.
</t>
    </r>
  </si>
  <si>
    <r>
      <rPr>
        <i/>
        <sz val="10"/>
        <rFont val="Calibri Light"/>
        <family val="2"/>
      </rPr>
      <t>1. The differing perceptions of healthy eating and physical function: T</t>
    </r>
    <r>
      <rPr>
        <sz val="10"/>
        <rFont val="Calibri Light"/>
        <family val="2"/>
      </rPr>
      <t>he</t>
    </r>
    <r>
      <rPr>
        <b/>
        <sz val="10"/>
        <rFont val="Calibri Light"/>
        <family val="2"/>
      </rPr>
      <t xml:space="preserve"> satiation properties of food</t>
    </r>
    <r>
      <rPr>
        <sz val="10"/>
        <rFont val="Calibri Light"/>
        <family val="2"/>
      </rPr>
      <t xml:space="preserve"> emerged among Pakistani/Indian women as an important factor in considering food as </t>
    </r>
    <r>
      <rPr>
        <b/>
        <sz val="10"/>
        <rFont val="Calibri Light"/>
        <family val="2"/>
      </rPr>
      <t>healthy</t>
    </r>
    <r>
      <rPr>
        <sz val="10"/>
        <rFont val="Calibri Light"/>
        <family val="2"/>
      </rPr>
      <t>. As one participant described, not feeling hungry even after hours of not eating was considered as being healthy for her. She considers the</t>
    </r>
    <r>
      <rPr>
        <b/>
        <sz val="10"/>
        <rFont val="Calibri Light"/>
        <family val="2"/>
      </rPr>
      <t xml:space="preserve"> traditional foods that could satiate </t>
    </r>
    <r>
      <rPr>
        <sz val="10"/>
        <rFont val="Calibri Light"/>
        <family val="2"/>
      </rPr>
      <t xml:space="preserve">her for longer hours as healthy foods. Perceptions of healthy eating differed by sex, ethnicity, the presence of disease condition(s), religion or age. Among women, less than half (43%) perceived healthy eating as </t>
    </r>
    <r>
      <rPr>
        <b/>
        <sz val="10"/>
        <rFont val="Calibri Light"/>
        <family val="2"/>
      </rPr>
      <t xml:space="preserve">cutting down fat, limiting portion sizes, and healthy cooking methods </t>
    </r>
    <r>
      <rPr>
        <sz val="10"/>
        <rFont val="Calibri Light"/>
        <family val="2"/>
      </rPr>
      <t>such as reducing the amount of salt and oil during cooking or opting for steaming and baking as opposed to frying. Similarly, a third of men (34%) shared all these views except perceptions around cooking methods. Among participants with diabetes, one-fifth (20%) reported healthy eating as cutting down on amounts of food eaten, skipping snacks and avoiding sugary or fatty fats to manage their health condition. Some (12%) also reported</t>
    </r>
    <r>
      <rPr>
        <b/>
        <sz val="10"/>
        <rFont val="Calibri Light"/>
        <family val="2"/>
      </rPr>
      <t xml:space="preserve"> fruits as foods representing healthy eating</t>
    </r>
    <r>
      <rPr>
        <sz val="10"/>
        <rFont val="Calibri Light"/>
        <family val="2"/>
      </rPr>
      <t xml:space="preserve">, as they were told by their health professionals to have enough fruits daily to manage their blood sugar. Religious teachings, mainly among Muslim participants, were reported as guiding their perceptions of healthy eating. This was reported by more than half (51%) of the Muslim participants. Across both sexes, traditional foods were mostly considered as healthy foods and tasty as compared to other foods. However, their views appear to differ by ethnicities. The fear of losing independence emerged as motivating factors for some to eat healthily and maintain their physical function. Making changes to their eating behaviours to manage their current health conditions. </t>
    </r>
    <r>
      <rPr>
        <i/>
        <sz val="10"/>
        <rFont val="Calibri Light"/>
        <family val="2"/>
      </rPr>
      <t>2. The personal, social and cultural/environmental factors influencing eating behaviours and physical function</t>
    </r>
    <r>
      <rPr>
        <sz val="10"/>
        <rFont val="Calibri Light"/>
        <family val="2"/>
      </rPr>
      <t xml:space="preserve">: Those that recognized a </t>
    </r>
    <r>
      <rPr>
        <b/>
        <sz val="10"/>
        <rFont val="Calibri Light"/>
        <family val="2"/>
      </rPr>
      <t>decrease in appetite and decline in physical function attributed it to age</t>
    </r>
    <r>
      <rPr>
        <sz val="10"/>
        <rFont val="Calibri Light"/>
        <family val="2"/>
      </rPr>
      <t xml:space="preserve">. This participant explains how he is becoming </t>
    </r>
    <r>
      <rPr>
        <b/>
        <sz val="10"/>
        <rFont val="Calibri Light"/>
        <family val="2"/>
      </rPr>
      <t>more health conscious with age</t>
    </r>
    <r>
      <rPr>
        <sz val="10"/>
        <rFont val="Calibri Light"/>
        <family val="2"/>
      </rPr>
      <t xml:space="preserve">, hence the need to make </t>
    </r>
    <r>
      <rPr>
        <b/>
        <sz val="10"/>
        <rFont val="Calibri Light"/>
        <family val="2"/>
      </rPr>
      <t>certain adjustments for better health</t>
    </r>
    <r>
      <rPr>
        <sz val="10"/>
        <rFont val="Calibri Light"/>
        <family val="2"/>
      </rPr>
      <t xml:space="preserve">. More men living alone than women commonly expressed age-related </t>
    </r>
    <r>
      <rPr>
        <b/>
        <sz val="10"/>
        <rFont val="Calibri Light"/>
        <family val="2"/>
      </rPr>
      <t>declines in senses</t>
    </r>
    <r>
      <rPr>
        <sz val="10"/>
        <rFont val="Calibri Light"/>
        <family val="2"/>
      </rPr>
      <t xml:space="preserve"> such as </t>
    </r>
    <r>
      <rPr>
        <b/>
        <sz val="10"/>
        <rFont val="Calibri Light"/>
        <family val="2"/>
      </rPr>
      <t xml:space="preserve">taste </t>
    </r>
    <r>
      <rPr>
        <sz val="10"/>
        <rFont val="Calibri Light"/>
        <family val="2"/>
      </rPr>
      <t xml:space="preserve">to be affecting their food intake, makes eating difficult and less enjoyable. In contrast, some described </t>
    </r>
    <r>
      <rPr>
        <b/>
        <sz val="10"/>
        <rFont val="Calibri Light"/>
        <family val="2"/>
      </rPr>
      <t xml:space="preserve">the increased ‘free’ time to be causing them to eat more </t>
    </r>
    <r>
      <rPr>
        <sz val="10"/>
        <rFont val="Calibri Light"/>
        <family val="2"/>
      </rPr>
      <t xml:space="preserve">and resulted in them </t>
    </r>
    <r>
      <rPr>
        <b/>
        <sz val="10"/>
        <rFont val="Calibri Light"/>
        <family val="2"/>
      </rPr>
      <t>gaining weigh</t>
    </r>
    <r>
      <rPr>
        <sz val="10"/>
        <rFont val="Calibri Light"/>
        <family val="2"/>
      </rPr>
      <t xml:space="preserve">t as compared to when they were working. Body image also emerged as a factor influencing eating behaviours and physical function. More women (23%) reported this as compared to males (8%), describing a healthy and ‘desirable’ weight as a means to good health and a way to manage their health conditions. Maintaining a healthy body weight was also described by some (10%) women participants as a motivator to keep up their physical activities, thus helping them to maintain physical function.  As described by one participant, introducing fasting was perceived as an effective way to lose weight and regain fitness. Almost all participants described how </t>
    </r>
    <r>
      <rPr>
        <b/>
        <sz val="10"/>
        <rFont val="Calibri Light"/>
        <family val="2"/>
      </rPr>
      <t>meal times were more enjoyable when the family size was large</t>
    </r>
    <r>
      <rPr>
        <sz val="10"/>
        <rFont val="Calibri Light"/>
        <family val="2"/>
      </rPr>
      <t xml:space="preserve">. Sunday dinners were described as a special day of the week where children and other family members would visit. Some (30%) said they </t>
    </r>
    <r>
      <rPr>
        <b/>
        <sz val="10"/>
        <rFont val="Calibri Light"/>
        <family val="2"/>
      </rPr>
      <t>enjoyed eating and might eat more on these days</t>
    </r>
    <r>
      <rPr>
        <sz val="10"/>
        <rFont val="Calibri Light"/>
        <family val="2"/>
      </rPr>
      <t xml:space="preserve">, as there is a variety of foods available. In contrast, others (6%, all women) reported that the presence or lack of social interactions at meals had no effect on their eating behaviours. Introduction of </t>
    </r>
    <r>
      <rPr>
        <b/>
        <sz val="10"/>
        <rFont val="Calibri Light"/>
        <family val="2"/>
      </rPr>
      <t xml:space="preserve">fasting, religious and non-religious. </t>
    </r>
  </si>
  <si>
    <r>
      <rPr>
        <u/>
        <sz val="10"/>
        <rFont val="Calibri Light"/>
        <family val="2"/>
      </rPr>
      <t xml:space="preserve">1. </t>
    </r>
    <r>
      <rPr>
        <i/>
        <u/>
        <sz val="10"/>
        <rFont val="Calibri Light"/>
        <family val="2"/>
      </rPr>
      <t>The Differing Perceptions of Healthy Eating and Physical Function:</t>
    </r>
    <r>
      <rPr>
        <u/>
        <sz val="10"/>
        <rFont val="Calibri Light"/>
        <family val="2"/>
      </rPr>
      <t xml:space="preserve"> </t>
    </r>
    <r>
      <rPr>
        <b/>
        <sz val="10"/>
        <rFont val="Calibri Light"/>
        <family val="2"/>
      </rPr>
      <t>Priority and Association between Healthy Eating and Physical Function</t>
    </r>
    <r>
      <rPr>
        <sz val="10"/>
        <rFont val="Calibri Light"/>
        <family val="2"/>
      </rPr>
      <t xml:space="preserve"> : Across educational status, most men (67%) considered</t>
    </r>
    <r>
      <rPr>
        <b/>
        <sz val="10"/>
        <rFont val="Calibri Light"/>
        <family val="2"/>
      </rPr>
      <t xml:space="preserve"> healthy eating to be more important than maintaining physical function</t>
    </r>
    <r>
      <rPr>
        <sz val="10"/>
        <rFont val="Calibri Light"/>
        <family val="2"/>
      </rPr>
      <t>. This was attributed mainly to the fact that due to age-related decline in physical function,</t>
    </r>
    <r>
      <rPr>
        <b/>
        <sz val="10"/>
        <rFont val="Calibri Light"/>
        <family val="2"/>
      </rPr>
      <t xml:space="preserve"> they believed nothing could be done about improving their physical function levels, hence there was no need to prioritise it above healthy eating</t>
    </r>
    <r>
      <rPr>
        <sz val="10"/>
        <rFont val="Calibri Light"/>
        <family val="2"/>
      </rPr>
      <t xml:space="preserve">. The perceived association between healthy eating and physical function was mixed, in that some participants (34%) believed that they were independent of each other and had no relationship, while a small number of participants (6%) described a relationship between these two factors, stating that </t>
    </r>
    <r>
      <rPr>
        <b/>
        <sz val="10"/>
        <rFont val="Calibri Light"/>
        <family val="2"/>
      </rPr>
      <t>healthy eating supports them to maintain a good level of physical function</t>
    </r>
    <r>
      <rPr>
        <sz val="10"/>
        <rFont val="Calibri Light"/>
        <family val="2"/>
      </rPr>
      <t xml:space="preserve"> and vice-versa.</t>
    </r>
    <r>
      <rPr>
        <i/>
        <sz val="10"/>
        <rFont val="Calibri Light"/>
        <family val="2"/>
      </rPr>
      <t xml:space="preserve"> </t>
    </r>
    <r>
      <rPr>
        <u/>
        <sz val="10"/>
        <rFont val="Calibri Light"/>
        <family val="2"/>
      </rPr>
      <t>2. The personal, social and cultural/environmental factors influencing eating behaviours and physical function:</t>
    </r>
    <r>
      <rPr>
        <i/>
        <sz val="10"/>
        <rFont val="Calibri Light"/>
        <family val="2"/>
      </rPr>
      <t xml:space="preserve"> </t>
    </r>
    <r>
      <rPr>
        <sz val="10"/>
        <rFont val="Calibri Light"/>
        <family val="2"/>
      </rPr>
      <t>It emerged that some participants did not like the</t>
    </r>
    <r>
      <rPr>
        <b/>
        <sz val="10"/>
        <rFont val="Calibri Light"/>
        <family val="2"/>
      </rPr>
      <t xml:space="preserve"> format and content of some health education messages </t>
    </r>
    <r>
      <rPr>
        <sz val="10"/>
        <rFont val="Calibri Light"/>
        <family val="2"/>
      </rPr>
      <t>relating to their traditional foods. While messages around r</t>
    </r>
    <r>
      <rPr>
        <b/>
        <sz val="10"/>
        <rFont val="Calibri Light"/>
        <family val="2"/>
      </rPr>
      <t>educing portion sizes were regarded as feasible, messages involving the removal of their traditional food were heavily criticised</t>
    </r>
    <r>
      <rPr>
        <sz val="10"/>
        <rFont val="Calibri Light"/>
        <family val="2"/>
      </rPr>
      <t xml:space="preserve">. </t>
    </r>
    <r>
      <rPr>
        <b/>
        <sz val="10"/>
        <rFont val="Calibri Light"/>
        <family val="2"/>
      </rPr>
      <t>For instance, eight participants (six males and two females) described dietary advice that meant they should stop eating their traditional food completely as not realistic or feasible</t>
    </r>
    <r>
      <rPr>
        <sz val="10"/>
        <rFont val="Calibri Light"/>
        <family val="2"/>
      </rPr>
      <t xml:space="preserve">. For instance, they reported </t>
    </r>
    <r>
      <rPr>
        <b/>
        <sz val="10"/>
        <rFont val="Calibri Light"/>
        <family val="2"/>
      </rPr>
      <t>sharing best practices with friends and church members on healthy ingredients and other efficient ways to manage and control chronic diseases with food</t>
    </r>
    <r>
      <rPr>
        <sz val="10"/>
        <rFont val="Calibri Light"/>
        <family val="2"/>
      </rPr>
      <t xml:space="preserve">. At the 8-month follow-up, one-third of the participants reported significant changes in their eating behaviours and physical function. The rest of the participants reported little or no changes. Those reporting significant </t>
    </r>
    <r>
      <rPr>
        <b/>
        <sz val="10"/>
        <rFont val="Calibri Light"/>
        <family val="2"/>
      </rPr>
      <t>changes described recent sickness and hospitalisation, falls/accidents, fasting, and changes in the level of support as factors influencing their eating behaviours and physical function.</t>
    </r>
    <r>
      <rPr>
        <sz val="10"/>
        <rFont val="Calibri Light"/>
        <family val="2"/>
      </rPr>
      <t xml:space="preserve"> The impact of these changes was mixed, while some (42%) described the changes as positive, that is supporting them to either eat well or improve their physical function, </t>
    </r>
    <r>
      <rPr>
        <b/>
        <sz val="10"/>
        <rFont val="Calibri Light"/>
        <family val="2"/>
      </rPr>
      <t>the majority (58%) considered these changes as negative, thus affecting their physical function or eating behaviours</t>
    </r>
    <r>
      <rPr>
        <sz val="10"/>
        <rFont val="Calibri Light"/>
        <family val="2"/>
      </rPr>
      <t xml:space="preserve">. Predominantly, more men reported adverse changes compared with women. 
</t>
    </r>
  </si>
  <si>
    <r>
      <t xml:space="preserve">Given the </t>
    </r>
    <r>
      <rPr>
        <b/>
        <sz val="10"/>
        <rFont val="Calibri Light"/>
        <family val="2"/>
      </rPr>
      <t>importance of the cultural significance of eating patterns,</t>
    </r>
    <r>
      <rPr>
        <sz val="10"/>
        <rFont val="Calibri Light"/>
        <family val="2"/>
      </rPr>
      <t xml:space="preserve"> culturally tailored educational messages about healthy eating using traditional foods as practical examples could be designed by health care providers to ensure </t>
    </r>
    <r>
      <rPr>
        <b/>
        <sz val="10"/>
        <rFont val="Calibri Light"/>
        <family val="2"/>
      </rPr>
      <t>proper adherence to dietary advice. C</t>
    </r>
    <r>
      <rPr>
        <sz val="10"/>
        <rFont val="Calibri Light"/>
        <family val="2"/>
      </rPr>
      <t xml:space="preserve">onsidering the differing perceptions and influences on eating behaviours and physical function, community health interventions and health messages, when delivered, should consider these </t>
    </r>
    <r>
      <rPr>
        <b/>
        <sz val="10"/>
        <rFont val="Calibri Light"/>
        <family val="2"/>
      </rPr>
      <t>heterogeneities</t>
    </r>
    <r>
      <rPr>
        <sz val="10"/>
        <rFont val="Calibri Light"/>
        <family val="2"/>
      </rPr>
      <t xml:space="preserve"> between and within ethnicities to avoid broad generalizations and stereotyping, and to celebrate and harness this diversity to develop and deliver programs that can achieve the desired results. Healthy traditional cooking classes could be more evidence-informed in their design and content, and delivered at social, religious and community centres to support older adults in adopting healthier cooking methods. </t>
    </r>
    <r>
      <rPr>
        <b/>
        <sz val="10"/>
        <rFont val="Calibri Light"/>
        <family val="2"/>
      </rPr>
      <t xml:space="preserve">The addition of these activities to these accessible and ethnicity-specific meeting places would encourage attendance </t>
    </r>
    <r>
      <rPr>
        <sz val="10"/>
        <rFont val="Calibri Light"/>
        <family val="2"/>
      </rPr>
      <t>with the potential of improving social networks and reducing the impact of loneliness on eating behaviours and physical function found in this study. Following health education, participants who reported they had been identified as having pre-diabetes made significant efforts at follow-up to change their diet; thus, i</t>
    </r>
    <r>
      <rPr>
        <b/>
        <sz val="10"/>
        <rFont val="Calibri Light"/>
        <family val="2"/>
      </rPr>
      <t>ncreased early screening and dietary advice would be beneficial in this population</t>
    </r>
    <r>
      <rPr>
        <sz val="10"/>
        <rFont val="Calibri Light"/>
        <family val="2"/>
      </rPr>
      <t xml:space="preserve">. </t>
    </r>
  </si>
  <si>
    <r>
      <rPr>
        <i/>
        <sz val="10"/>
        <rFont val="Calibri Light"/>
        <family val="2"/>
      </rPr>
      <t xml:space="preserve">Background: </t>
    </r>
    <r>
      <rPr>
        <sz val="10"/>
        <rFont val="Calibri Light"/>
        <family val="2"/>
      </rPr>
      <t xml:space="preserve">In the UK, about 14% of community-dwelling adults aged 65 and over are estimated to be at risk of malnutrition. Screening older adults in primary care and treating those at risk may help to reduce malnutrition risk, reduce the resulting need for healthcare use and improve quality of life. Interventions are needed to raise older adults' risk awareness, offer relevant and meaningful strategies to address risk and support general practices to deliver treatment and support. </t>
    </r>
    <r>
      <rPr>
        <i/>
        <sz val="10"/>
        <rFont val="Calibri Light"/>
        <family val="2"/>
      </rPr>
      <t xml:space="preserve">Methods: </t>
    </r>
    <r>
      <rPr>
        <sz val="10"/>
        <rFont val="Calibri Light"/>
        <family val="2"/>
      </rPr>
      <t xml:space="preserve">Using the Person-based Approach and input from Patient and Public Involvement representatives, we developed the `Eat well, feel well, stay well' intervention. The intervention was optimised using qualitative data from </t>
    </r>
    <r>
      <rPr>
        <b/>
        <sz val="10"/>
        <rFont val="Calibri Light"/>
        <family val="2"/>
      </rPr>
      <t>think aloud and semi-structured process evaluation interviews</t>
    </r>
    <r>
      <rPr>
        <sz val="10"/>
        <rFont val="Calibri Light"/>
        <family val="2"/>
      </rPr>
      <t xml:space="preserve"> with 23 and 18 older adults respectively. Positive and negative comments were extracted to inform rapid iterative modifications to support engagement with the intervention. Data were then analysed thematically and final adjustments made, to optimise the meaningfulness of the intervention for the target population. </t>
    </r>
    <r>
      <rPr>
        <i/>
        <sz val="10"/>
        <rFont val="Calibri Light"/>
        <family val="2"/>
      </rPr>
      <t>Results:</t>
    </r>
    <r>
      <rPr>
        <sz val="10"/>
        <rFont val="Calibri Light"/>
        <family val="2"/>
      </rPr>
      <t xml:space="preserve"> Participants' comments were generally positive. This paper focuses predominantly on participants' </t>
    </r>
    <r>
      <rPr>
        <b/>
        <sz val="10"/>
        <rFont val="Calibri Light"/>
        <family val="2"/>
      </rPr>
      <t xml:space="preserve">negative reactions, to illustrate the changes needed </t>
    </r>
    <r>
      <rPr>
        <sz val="10"/>
        <rFont val="Calibri Light"/>
        <family val="2"/>
      </rPr>
      <t xml:space="preserve">to ensure that intervention materials were optimally relevant and meaningful to older adults. Key factors that undermined engagement included: </t>
    </r>
    <r>
      <rPr>
        <b/>
        <sz val="10"/>
        <rFont val="Calibri Light"/>
        <family val="2"/>
      </rPr>
      <t>resistance to the recommended nutritional intake among those with reduced appetite or eating difficulties</t>
    </r>
    <r>
      <rPr>
        <sz val="10"/>
        <rFont val="Calibri Light"/>
        <family val="2"/>
      </rPr>
      <t xml:space="preserve">, particularly frequent eating and high energy optionss; </t>
    </r>
    <r>
      <rPr>
        <b/>
        <sz val="10"/>
        <rFont val="Calibri Light"/>
        <family val="2"/>
      </rPr>
      <t>reluctance to gain weight</t>
    </r>
    <r>
      <rPr>
        <sz val="10"/>
        <rFont val="Calibri Light"/>
        <family val="2"/>
      </rPr>
      <t xml:space="preserve">; and a perception that advice did not align with participants’ specifc personal preferences and eating difficulties. We addressed these issues by adjusting the communication of eating goals to be more closely aligned with </t>
    </r>
    <r>
      <rPr>
        <b/>
        <sz val="10"/>
        <rFont val="Calibri Light"/>
        <family val="2"/>
      </rPr>
      <t>older adults’ beliefs about good nutrition, and acceptable and feasible eating patterns</t>
    </r>
    <r>
      <rPr>
        <sz val="10"/>
        <rFont val="Calibri Light"/>
        <family val="2"/>
      </rPr>
      <t xml:space="preserve">. We also adjusted the suggested tips and strategies to ft better with older adults’ everyday activities, values and beliefs. </t>
    </r>
    <r>
      <rPr>
        <i/>
        <sz val="10"/>
        <rFont val="Calibri Light"/>
        <family val="2"/>
      </rPr>
      <t xml:space="preserve">Conclusions: </t>
    </r>
    <r>
      <rPr>
        <sz val="10"/>
        <rFont val="Calibri Light"/>
        <family val="2"/>
      </rPr>
      <t xml:space="preserve">Using iterative qualitative methods facilitated the identifcation of key behavioural and contextual elements that supported engagement, and issues that undermined older adults’ engagement with intervention content. This informed crucial revisions to the intervention content that enabled us to maximise the meaningfulness, </t>
    </r>
    <r>
      <rPr>
        <b/>
        <sz val="10"/>
        <rFont val="Calibri Light"/>
        <family val="2"/>
      </rPr>
      <t>relevance and feasibility of the key messages and suggested strategies to address malnutrition risk</t>
    </r>
    <r>
      <rPr>
        <sz val="10"/>
        <rFont val="Calibri Light"/>
        <family val="2"/>
      </rPr>
      <t xml:space="preserve">, and therefore </t>
    </r>
    <r>
      <rPr>
        <b/>
        <sz val="10"/>
        <rFont val="Calibri Light"/>
        <family val="2"/>
      </rPr>
      <t>optimise engagement with the intervention and the behavioural advice</t>
    </r>
    <r>
      <rPr>
        <sz val="10"/>
        <rFont val="Calibri Light"/>
        <family val="2"/>
      </rPr>
      <t xml:space="preserve"> it provided.</t>
    </r>
  </si>
  <si>
    <r>
      <t>P</t>
    </r>
    <r>
      <rPr>
        <b/>
        <sz val="10"/>
        <rFont val="Calibri Light"/>
        <family val="2"/>
      </rPr>
      <t>erson-Based Approach (PBA</t>
    </r>
    <r>
      <rPr>
        <sz val="10"/>
        <rFont val="Calibri Light"/>
        <family val="2"/>
      </rPr>
      <t>) to develop and optimise our intervention which seeks to understand individuals’ experiences and environment and address is identifed at every stage of intervention planning, development and testing. An intervention for older adults at risk of malnutrition was optimised in parallel with carrying out ‘</t>
    </r>
    <r>
      <rPr>
        <b/>
        <sz val="10"/>
        <rFont val="Calibri Light"/>
        <family val="2"/>
      </rPr>
      <t xml:space="preserve">Think aloud’ interviews. </t>
    </r>
    <r>
      <rPr>
        <sz val="10"/>
        <rFont val="Calibri Light"/>
        <family val="2"/>
      </rPr>
      <t>The prototype comprised a series of book lets, a food list and goal cards for patient. Twenty-six ‘Tink aloud’ interviews were carried out with 23 participants: 21 were face-to-face, and five by telephone.</t>
    </r>
  </si>
  <si>
    <r>
      <t xml:space="preserve">We aimed </t>
    </r>
    <r>
      <rPr>
        <b/>
        <sz val="10"/>
        <rFont val="Calibri Light"/>
        <family val="2"/>
      </rPr>
      <t>to identify beliefs or contextual issues</t>
    </r>
    <r>
      <rPr>
        <sz val="10"/>
        <rFont val="Calibri Light"/>
        <family val="2"/>
      </rPr>
      <t xml:space="preserve"> that undermined or s</t>
    </r>
    <r>
      <rPr>
        <b/>
        <sz val="10"/>
        <rFont val="Calibri Light"/>
        <family val="2"/>
      </rPr>
      <t xml:space="preserve">upported older adults’ engagement </t>
    </r>
    <r>
      <rPr>
        <sz val="10"/>
        <rFont val="Calibri Light"/>
        <family val="2"/>
      </rPr>
      <t xml:space="preserve">with a prototype intervention to </t>
    </r>
    <r>
      <rPr>
        <b/>
        <sz val="10"/>
        <rFont val="Calibri Light"/>
        <family val="2"/>
      </rPr>
      <t>address risk of malnutrition</t>
    </r>
    <r>
      <rPr>
        <sz val="10"/>
        <rFont val="Calibri Light"/>
        <family val="2"/>
      </rPr>
      <t>. Te following question was addressed: What undermines or supports older adults to experience the intervention as</t>
    </r>
    <r>
      <rPr>
        <b/>
        <sz val="10"/>
        <rFont val="Calibri Light"/>
        <family val="2"/>
      </rPr>
      <t xml:space="preserve"> useful, meaningful and engaging</t>
    </r>
    <r>
      <rPr>
        <sz val="10"/>
        <rFont val="Calibri Light"/>
        <family val="2"/>
      </rPr>
      <t>?</t>
    </r>
  </si>
  <si>
    <r>
      <t xml:space="preserve">This paper outlines how we applied iterative qualitative  techniques to systematically develop an intervention (Eat well, feel well, stay well), first applying evidence from our mixed methods synthesis and then optimising the intervention using participants’ feedback from a Tink aloud study and a process evaluation study. These findings may also have wider </t>
    </r>
    <r>
      <rPr>
        <b/>
        <sz val="10"/>
        <rFont val="Calibri Light"/>
        <family val="2"/>
      </rPr>
      <t>implications for designing other types of interventions,</t>
    </r>
    <r>
      <rPr>
        <sz val="10"/>
        <rFont val="Calibri Light"/>
        <family val="2"/>
      </rPr>
      <t xml:space="preserve"> particularly for older adults.</t>
    </r>
    <r>
      <rPr>
        <b/>
        <sz val="10"/>
        <rFont val="Calibri Light"/>
        <family val="2"/>
      </rPr>
      <t xml:space="preserve"> L</t>
    </r>
    <r>
      <rPr>
        <sz val="10"/>
        <rFont val="Calibri Light"/>
        <family val="2"/>
      </rPr>
      <t xml:space="preserve">ow perceptions of susceptibility may reflect a </t>
    </r>
    <r>
      <rPr>
        <b/>
        <sz val="10"/>
        <rFont val="Calibri Light"/>
        <family val="2"/>
      </rPr>
      <t>current public misperception about malnutrition risk</t>
    </r>
    <r>
      <rPr>
        <sz val="10"/>
        <rFont val="Calibri Light"/>
        <family val="2"/>
      </rPr>
      <t xml:space="preserve"> being evident only when individuals appear thin or frail, or a </t>
    </r>
    <r>
      <rPr>
        <b/>
        <sz val="10"/>
        <rFont val="Calibri Light"/>
        <family val="2"/>
      </rPr>
      <t>reluctance to see oneself as ‘at risk’</t>
    </r>
    <r>
      <rPr>
        <sz val="10"/>
        <rFont val="Calibri Light"/>
        <family val="2"/>
      </rPr>
      <t xml:space="preserve">. </t>
    </r>
    <r>
      <rPr>
        <i/>
        <sz val="10"/>
        <rFont val="Calibri Light"/>
        <family val="2"/>
      </rPr>
      <t>Positive messages about eating to address age-related decline</t>
    </r>
    <r>
      <rPr>
        <sz val="10"/>
        <rFont val="Calibri Light"/>
        <family val="2"/>
      </rPr>
      <t xml:space="preserve">: One of the current project’s guiding principles was to use a </t>
    </r>
    <r>
      <rPr>
        <b/>
        <sz val="10"/>
        <rFont val="Calibri Light"/>
        <family val="2"/>
      </rPr>
      <t xml:space="preserve">positive tone </t>
    </r>
    <r>
      <rPr>
        <sz val="10"/>
        <rFont val="Calibri Light"/>
        <family val="2"/>
      </rPr>
      <t xml:space="preserve">throughout, as previous research suggests that older adults are more likely to attend and respond to positively framed health messages pointing to a positive outcome, for example adopting specifc dietary practices </t>
    </r>
    <r>
      <rPr>
        <b/>
        <sz val="10"/>
        <rFont val="Calibri Light"/>
        <family val="2"/>
      </rPr>
      <t>can help to maintain health</t>
    </r>
    <r>
      <rPr>
        <sz val="10"/>
        <rFont val="Calibri Light"/>
        <family val="2"/>
      </rPr>
      <t xml:space="preserve"> or prevent deterioration. By providing suggestions that </t>
    </r>
    <r>
      <rPr>
        <b/>
        <sz val="10"/>
        <rFont val="Calibri Light"/>
        <family val="2"/>
      </rPr>
      <t>you may like to try’, including examples that worked for participants</t>
    </r>
    <r>
      <rPr>
        <sz val="10"/>
        <rFont val="Calibri Light"/>
        <family val="2"/>
      </rPr>
      <t xml:space="preserve">, and addressing users as </t>
    </r>
    <r>
      <rPr>
        <b/>
        <sz val="10"/>
        <rFont val="Calibri Light"/>
        <family val="2"/>
      </rPr>
      <t>‘you’ rather than ‘we’</t>
    </r>
    <r>
      <rPr>
        <sz val="10"/>
        <rFont val="Calibri Light"/>
        <family val="2"/>
      </rPr>
      <t xml:space="preserve">, we aimed to offer options </t>
    </r>
    <r>
      <rPr>
        <b/>
        <sz val="10"/>
        <rFont val="Calibri Light"/>
        <family val="2"/>
      </rPr>
      <t>without pressure or condescension</t>
    </r>
    <r>
      <rPr>
        <sz val="10"/>
        <rFont val="Calibri Light"/>
        <family val="2"/>
      </rPr>
      <t xml:space="preserve">. </t>
    </r>
    <r>
      <rPr>
        <i/>
        <sz val="10"/>
        <rFont val="Calibri Light"/>
        <family val="2"/>
      </rPr>
      <t>Making key messages meaningful</t>
    </r>
    <r>
      <rPr>
        <b/>
        <sz val="10"/>
        <rFont val="Calibri Light"/>
        <family val="2"/>
      </rPr>
      <t xml:space="preserve">: </t>
    </r>
    <r>
      <rPr>
        <sz val="10"/>
        <rFont val="Calibri Light"/>
        <family val="2"/>
      </rPr>
      <t xml:space="preserve">Participants’ </t>
    </r>
    <r>
      <rPr>
        <b/>
        <sz val="10"/>
        <rFont val="Calibri Light"/>
        <family val="2"/>
      </rPr>
      <t xml:space="preserve">strong negative response to messages about eating bigger meals and frequent meals or snacks each day </t>
    </r>
    <r>
      <rPr>
        <sz val="10"/>
        <rFont val="Calibri Light"/>
        <family val="2"/>
      </rPr>
      <t xml:space="preserve">signifcantly infuenced intervention optimisation. </t>
    </r>
    <r>
      <rPr>
        <b/>
        <sz val="10"/>
        <rFont val="Calibri Light"/>
        <family val="2"/>
      </rPr>
      <t xml:space="preserve">We needed to address misconceptions stemming from general public health messages e.g. encouraging low fat and sugar intake, that may not necessarily refect chang ing needs as we get older. </t>
    </r>
    <r>
      <rPr>
        <sz val="10"/>
        <rFont val="Calibri Light"/>
        <family val="2"/>
      </rPr>
      <t xml:space="preserve">While snacking as a concept was disliked by participants in the present study, ideas for snacks e.g. rice pudding with raspberries were liked, and participants mentioned many foods that they would eat between meals. This study found that </t>
    </r>
    <r>
      <rPr>
        <b/>
        <sz val="10"/>
        <rFont val="Calibri Light"/>
        <family val="2"/>
      </rPr>
      <t>users might be open to eating between meals if the wording was changed to ‘eating and drinking reg ularly throughout the day’</t>
    </r>
    <r>
      <rPr>
        <sz val="10"/>
        <rFont val="Calibri Light"/>
        <family val="2"/>
      </rPr>
      <t xml:space="preserve"> and having ‘small bites'. Iterative qualitative methods allowed us to identify specifc ways in which older adults responded to key messages, strategies and tips suggested in the booklets and other materials we developed to address malnutrition risk.</t>
    </r>
  </si>
  <si>
    <r>
      <rPr>
        <u/>
        <sz val="10"/>
        <rFont val="Calibri Light"/>
        <family val="2"/>
      </rPr>
      <t>Theme 4: can I follow the tips and strategies?</t>
    </r>
    <r>
      <rPr>
        <sz val="10"/>
        <rFont val="Calibri Light"/>
        <family val="2"/>
      </rPr>
      <t xml:space="preserve"> Participants agreed that not wanting to prepare food or cook could get in the way of eating. Some commented that it would be useful </t>
    </r>
    <r>
      <rPr>
        <b/>
        <sz val="10"/>
        <rFont val="Calibri Light"/>
        <family val="2"/>
      </rPr>
      <t>if the booklets acknowledged different reasons for not cooking, such as disliking cooking, enjoying cooking but not being able to cook due to physical frailty or pain or finding recipes too challenging</t>
    </r>
    <r>
      <rPr>
        <sz val="10"/>
        <rFont val="Calibri Light"/>
        <family val="2"/>
      </rPr>
      <t>.</t>
    </r>
  </si>
  <si>
    <r>
      <rPr>
        <u/>
        <sz val="10"/>
        <rFont val="Calibri Light"/>
        <family val="2"/>
      </rPr>
      <t xml:space="preserve">Theme 2: What does eating better mean? </t>
    </r>
    <r>
      <rPr>
        <sz val="10"/>
        <rFont val="Calibri Light"/>
        <family val="2"/>
      </rPr>
      <t xml:space="preserve">The word </t>
    </r>
    <r>
      <rPr>
        <b/>
        <sz val="10"/>
        <rFont val="Calibri Light"/>
        <family val="2"/>
      </rPr>
      <t>‘snack’ and the concept of snackin</t>
    </r>
    <r>
      <rPr>
        <sz val="10"/>
        <rFont val="Calibri Light"/>
        <family val="2"/>
      </rPr>
      <t>g was used to convey the idea that eating small amounts between meals can provide a steady fow of energy and increase food intake at times of reduced appetite. While some participants stated that it was good to highlight that snacking was not forbidden, many found ‘snacking’ aversive. In early drafts, the booklets encouraged the inclusion of</t>
    </r>
    <r>
      <rPr>
        <b/>
        <sz val="10"/>
        <rFont val="Calibri Light"/>
        <family val="2"/>
      </rPr>
      <t xml:space="preserve"> high energy food in the diet, particularly full-fat and sugary products to ‘give a boost’</t>
    </r>
    <r>
      <rPr>
        <sz val="10"/>
        <rFont val="Calibri Light"/>
        <family val="2"/>
      </rPr>
      <t>, but participants’ awareness of current public health messages appeared to deter them from trying out such suggestions. For example,</t>
    </r>
    <r>
      <rPr>
        <b/>
        <sz val="10"/>
        <rFont val="Calibri Light"/>
        <family val="2"/>
      </rPr>
      <t xml:space="preserve"> some participants were strongly opposed to full-fat or  Sugar, referring to them as things that you ‘spend all your life trying to avoid’</t>
    </r>
    <r>
      <rPr>
        <sz val="10"/>
        <rFont val="Calibri Light"/>
        <family val="2"/>
      </rPr>
      <t xml:space="preserve">, and some disliked the </t>
    </r>
    <r>
      <rPr>
        <b/>
        <sz val="10"/>
        <rFont val="Calibri Light"/>
        <family val="2"/>
      </rPr>
      <t>taste or texture of full-fat dairy products.</t>
    </r>
    <r>
      <rPr>
        <sz val="10"/>
        <rFont val="Calibri Light"/>
        <family val="2"/>
      </rPr>
      <t xml:space="preserve"> Other participants were happy to use full-fat milk and sugar-sweetened products, if they were already doing this, they accepted the rationale in the booklets, a</t>
    </r>
    <r>
      <rPr>
        <b/>
        <sz val="10"/>
        <rFont val="Calibri Light"/>
        <family val="2"/>
      </rPr>
      <t xml:space="preserve"> GP had also suggested this</t>
    </r>
    <r>
      <rPr>
        <sz val="10"/>
        <rFont val="Calibri Light"/>
        <family val="2"/>
      </rPr>
      <t>, or they believed in ‘everything in moderation.</t>
    </r>
    <r>
      <rPr>
        <u/>
        <sz val="10"/>
        <rFont val="Calibri Light"/>
        <family val="2"/>
      </rPr>
      <t xml:space="preserve"> Theme 3: How will eating better help ME ? </t>
    </r>
    <r>
      <rPr>
        <sz val="10"/>
        <rFont val="Calibri Light"/>
        <family val="2"/>
      </rPr>
      <t xml:space="preserve">Participants did not all agree that the ‘common reasons for wanting to </t>
    </r>
    <r>
      <rPr>
        <b/>
        <sz val="10"/>
        <rFont val="Calibri Light"/>
        <family val="2"/>
      </rPr>
      <t>eat or drink more’ were relevant</t>
    </r>
    <r>
      <rPr>
        <sz val="10"/>
        <rFont val="Calibri Light"/>
        <family val="2"/>
      </rPr>
      <t>.  Although most accepted that it is not good to lose too much weight, some were not convinced that it would be benefcial to gain weight, however little they weighed. Participants commented that it was normal to lose weight in older adulthood and often had an ideal weight in mind, if they felt better for having a low weight, were trying to lose weight or if they believed that lower weight makes it easier to get around or relieves their arthritis pain e.g. Some wanted to gain weight but didn’t want to ‘overeat’ as they feared gaining fat rather than muscle. Additionally, some did not agree that addressing loss of appetite or weight was a shared concern, stating that it  was up to the individual to decide if they want to accept  weight loss or not eat. Some participants described</t>
    </r>
    <r>
      <rPr>
        <b/>
        <sz val="10"/>
        <rFont val="Calibri Light"/>
        <family val="2"/>
      </rPr>
      <t xml:space="preserve"> specifc foods that they were advised to avoid due to specifc health conditions</t>
    </r>
    <r>
      <rPr>
        <sz val="10"/>
        <rFont val="Calibri Light"/>
        <family val="2"/>
      </rPr>
      <t xml:space="preserve">, or that they found indigestible, such as bread, and many stated that their sense of taste or smell had deteriorated or intensifed, making once-loved foods intolerable. Some described ways of eating that helped them manage taste problems. </t>
    </r>
    <r>
      <rPr>
        <u/>
        <sz val="10"/>
        <rFont val="Calibri Light"/>
        <family val="2"/>
      </rPr>
      <t>Theme 4: C</t>
    </r>
    <r>
      <rPr>
        <b/>
        <u/>
        <sz val="10"/>
        <rFont val="Calibri Light"/>
        <family val="2"/>
      </rPr>
      <t>an I follow the tips and strategies?</t>
    </r>
    <r>
      <rPr>
        <u/>
        <sz val="10"/>
        <rFont val="Calibri Light"/>
        <family val="2"/>
      </rPr>
      <t xml:space="preserve"> </t>
    </r>
    <r>
      <rPr>
        <sz val="10"/>
        <rFont val="Calibri Light"/>
        <family val="2"/>
      </rPr>
      <t xml:space="preserve">The goal of eating little and often, initially conveyed as eating three meals a day plus snacks or nine small meals elicited a </t>
    </r>
    <r>
      <rPr>
        <b/>
        <sz val="10"/>
        <rFont val="Calibri Light"/>
        <family val="2"/>
      </rPr>
      <t>strong negative response</t>
    </r>
    <r>
      <rPr>
        <sz val="10"/>
        <rFont val="Calibri Light"/>
        <family val="2"/>
      </rPr>
      <t xml:space="preserve">. Most participants asserted that having multiple ‘small meals’ a day </t>
    </r>
    <r>
      <rPr>
        <b/>
        <sz val="10"/>
        <rFont val="Calibri Light"/>
        <family val="2"/>
      </rPr>
      <t>sounded over-facing</t>
    </r>
    <r>
      <rPr>
        <sz val="10"/>
        <rFont val="Calibri Light"/>
        <family val="2"/>
      </rPr>
      <t>, would</t>
    </r>
    <r>
      <rPr>
        <b/>
        <sz val="10"/>
        <rFont val="Calibri Light"/>
        <family val="2"/>
      </rPr>
      <t xml:space="preserve"> take up too much time or would be an inappropriate behaviour</t>
    </r>
    <r>
      <rPr>
        <sz val="10"/>
        <rFont val="Calibri Light"/>
        <family val="2"/>
      </rPr>
      <t xml:space="preserve">. Participants also commented that they found the idea of </t>
    </r>
    <r>
      <rPr>
        <b/>
        <sz val="10"/>
        <rFont val="Calibri Light"/>
        <family val="2"/>
      </rPr>
      <t xml:space="preserve">eating bigger meals of-putting and effortful </t>
    </r>
    <r>
      <rPr>
        <sz val="10"/>
        <rFont val="Calibri Light"/>
        <family val="2"/>
      </rPr>
      <t xml:space="preserve">or stated that both small and large plates full of food deterred them from eating. A few participants stated they would use the </t>
    </r>
    <r>
      <rPr>
        <b/>
        <sz val="10"/>
        <rFont val="Calibri Light"/>
        <family val="2"/>
      </rPr>
      <t>goal planning chart</t>
    </r>
    <r>
      <rPr>
        <sz val="10"/>
        <rFont val="Calibri Light"/>
        <family val="2"/>
      </rPr>
      <t xml:space="preserve">, if they remembered, but some commented that while the example goals were relevant and useful, they would not necessarily try it themselves. Others commented that they had never needed goals in the past, or could not see how the example goals would fit into their unpredictable lifestyle. </t>
    </r>
  </si>
  <si>
    <r>
      <rPr>
        <u/>
        <sz val="10"/>
        <rFont val="Calibri Light"/>
        <family val="2"/>
      </rPr>
      <t xml:space="preserve">Theme 1: Who decides if nutritional support is needed? </t>
    </r>
    <r>
      <rPr>
        <sz val="10"/>
        <rFont val="Calibri Light"/>
        <family val="2"/>
      </rPr>
      <t xml:space="preserve">While most participants described their beliefs about what constituted ‘good’ eating, or expertise in cooking, and self-reliance, there were </t>
    </r>
    <r>
      <rPr>
        <b/>
        <sz val="10"/>
        <rFont val="Calibri Light"/>
        <family val="2"/>
      </rPr>
      <t>some situations where support was welcomed.</t>
    </r>
    <r>
      <rPr>
        <sz val="10"/>
        <rFont val="Calibri Light"/>
        <family val="2"/>
      </rPr>
      <t xml:space="preserve"> Some of these participants commented that nutritional support was not needed</t>
    </r>
    <r>
      <rPr>
        <b/>
        <sz val="10"/>
        <rFont val="Calibri Light"/>
        <family val="2"/>
      </rPr>
      <t xml:space="preserve"> if they were already eating in a disciplined way or monitoring their weight to prevent weight-gain</t>
    </r>
    <r>
      <rPr>
        <sz val="10"/>
        <rFont val="Calibri Light"/>
        <family val="2"/>
      </rPr>
      <t>. Some also suggested that those in need of support would still not use the booklets, as they considered themselves set in their ways,</t>
    </r>
    <r>
      <rPr>
        <b/>
        <sz val="10"/>
        <rFont val="Calibri Light"/>
        <family val="2"/>
      </rPr>
      <t xml:space="preserve"> accepting and self-managing any difculties that they believed were inevitable in older age</t>
    </r>
    <r>
      <rPr>
        <sz val="10"/>
        <rFont val="Calibri Light"/>
        <family val="2"/>
      </rPr>
      <t>. For some this meant that the</t>
    </r>
    <r>
      <rPr>
        <b/>
        <sz val="10"/>
        <rFont val="Calibri Light"/>
        <family val="2"/>
      </rPr>
      <t xml:space="preserve"> intervention materials were considered unnecessary</t>
    </r>
    <r>
      <rPr>
        <sz val="10"/>
        <rFont val="Calibri Light"/>
        <family val="2"/>
      </rPr>
      <t xml:space="preserve">, while others perceived the </t>
    </r>
    <r>
      <rPr>
        <b/>
        <sz val="10"/>
        <rFont val="Calibri Light"/>
        <family val="2"/>
      </rPr>
      <t xml:space="preserve">tone </t>
    </r>
    <r>
      <rPr>
        <sz val="10"/>
        <rFont val="Calibri Light"/>
        <family val="2"/>
      </rPr>
      <t xml:space="preserve">of the booklets as of-putting, </t>
    </r>
    <r>
      <rPr>
        <b/>
        <sz val="10"/>
        <rFont val="Calibri Light"/>
        <family val="2"/>
      </rPr>
      <t xml:space="preserve">dictating </t>
    </r>
    <r>
      <rPr>
        <sz val="10"/>
        <rFont val="Calibri Light"/>
        <family val="2"/>
      </rPr>
      <t xml:space="preserve">what one ‘should’ do, though one or two participants stated that they would prefer a more directive style. There were some situations </t>
    </r>
    <r>
      <rPr>
        <b/>
        <sz val="10"/>
        <rFont val="Calibri Light"/>
        <family val="2"/>
      </rPr>
      <t>where support was welcomed</t>
    </r>
    <r>
      <rPr>
        <sz val="10"/>
        <rFont val="Calibri Light"/>
        <family val="2"/>
      </rPr>
      <t xml:space="preserve">, and some participants, particularly in the process evaluation group, expressed </t>
    </r>
    <r>
      <rPr>
        <b/>
        <sz val="10"/>
        <rFont val="Calibri Light"/>
        <family val="2"/>
      </rPr>
      <t>uncertainty about what to eat to when nutritional advice varied</t>
    </r>
    <r>
      <rPr>
        <sz val="10"/>
        <rFont val="Calibri Light"/>
        <family val="2"/>
      </rPr>
      <t xml:space="preserve"> for their diferent co-morbidities. Some therefore </t>
    </r>
    <r>
      <rPr>
        <b/>
        <sz val="10"/>
        <rFont val="Calibri Light"/>
        <family val="2"/>
      </rPr>
      <t>welcomed GP or nurse support to assist them in using the booklets</t>
    </r>
    <r>
      <rPr>
        <sz val="10"/>
        <rFont val="Calibri Light"/>
        <family val="2"/>
      </rPr>
      <t>; to explain why they are useful, start a conversation about nutritional concerns and encourage them to enact the suggestions.</t>
    </r>
    <r>
      <rPr>
        <u/>
        <sz val="10"/>
        <rFont val="Calibri Light"/>
        <family val="2"/>
      </rPr>
      <t xml:space="preserve"> </t>
    </r>
    <r>
      <rPr>
        <i/>
        <u/>
        <sz val="10"/>
        <rFont val="Calibri Light"/>
        <family val="2"/>
      </rPr>
      <t>T</t>
    </r>
    <r>
      <rPr>
        <b/>
        <i/>
        <u/>
        <sz val="10"/>
        <rFont val="Calibri Light"/>
        <family val="2"/>
      </rPr>
      <t>heme 2: What does eating better mean</t>
    </r>
    <r>
      <rPr>
        <i/>
        <u/>
        <sz val="10"/>
        <rFont val="Calibri Light"/>
        <family val="2"/>
      </rPr>
      <t>?</t>
    </r>
    <r>
      <rPr>
        <sz val="10"/>
        <rFont val="Calibri Light"/>
        <family val="2"/>
      </rPr>
      <t xml:space="preserve"> In early Tink aloud sessions, participants understood  the broad aim of the booklets in supporting beneficial eating habits among those with appetite or weight loss, but did not easily recognise the range of health goals that the booklets were designed to support. Some also wondered whether the booklets would support weight loss as well as weight gain attempts, while for some, the phrase ‘eating and drinking more’ risked </t>
    </r>
    <r>
      <rPr>
        <b/>
        <sz val="10"/>
        <rFont val="Calibri Light"/>
        <family val="2"/>
      </rPr>
      <t xml:space="preserve">encouraging inappropriate weight-gain. </t>
    </r>
    <r>
      <rPr>
        <sz val="10"/>
        <rFont val="Calibri Light"/>
        <family val="2"/>
      </rPr>
      <t xml:space="preserve">
</t>
    </r>
  </si>
  <si>
    <r>
      <rPr>
        <i/>
        <sz val="10"/>
        <rFont val="Calibri Light"/>
        <family val="2"/>
      </rPr>
      <t>Background</t>
    </r>
    <r>
      <rPr>
        <sz val="10"/>
        <rFont val="Calibri Light"/>
        <family val="2"/>
      </rPr>
      <t xml:space="preserve">: While malnutrition is an important cause of morbidity and mortality in older people, it is commonly under-recognised. We know little on the views of community-dwelling older people and their carers regarding the management of malnutrition. The aim of the study was: (a) to explore views and dietary practices of older people at risk of malnutrition and their carers; (b) to identify gaps in knowledge, barriers and facilitators to healthy eating in later life; (c) to explore potential interventions for malnutrition in primary care. </t>
    </r>
    <r>
      <rPr>
        <i/>
        <sz val="10"/>
        <rFont val="Calibri Light"/>
        <family val="2"/>
      </rPr>
      <t xml:space="preserve">Methods: </t>
    </r>
    <r>
      <rPr>
        <sz val="10"/>
        <rFont val="Calibri Light"/>
        <family val="2"/>
      </rPr>
      <t xml:space="preserve">A qualitative study was performed using semi-structured interviews with participants recruited from four general practices and a carers’focus group in London. Community-dwelling people aged ≥75, identified as malnourished or at risk
of malnutrition (n = 24), and informal carers of older people (n = 9) were interviewed. Data were analysed using thematic analysis. </t>
    </r>
    <r>
      <rPr>
        <i/>
        <sz val="10"/>
        <rFont val="Calibri Light"/>
        <family val="2"/>
      </rPr>
      <t xml:space="preserve">Results: </t>
    </r>
    <r>
      <rPr>
        <sz val="10"/>
        <rFont val="Calibri Light"/>
        <family val="2"/>
      </rPr>
      <t>Older people at risk of malnutrition r</t>
    </r>
    <r>
      <rPr>
        <b/>
        <sz val="10"/>
        <rFont val="Calibri Light"/>
        <family val="2"/>
      </rPr>
      <t>arely recognise appetite or weight loss as a problem</t>
    </r>
    <r>
      <rPr>
        <sz val="10"/>
        <rFont val="Calibri Light"/>
        <family val="2"/>
      </rPr>
      <t xml:space="preserve">. Commonly held perceptions include that being </t>
    </r>
    <r>
      <rPr>
        <b/>
        <sz val="10"/>
        <rFont val="Calibri Light"/>
        <family val="2"/>
      </rPr>
      <t>thin is healthy and ‘snacking’ is unhealthy</t>
    </r>
    <r>
      <rPr>
        <sz val="10"/>
        <rFont val="Calibri Light"/>
        <family val="2"/>
      </rPr>
      <t xml:space="preserve">. </t>
    </r>
    <r>
      <rPr>
        <b/>
        <sz val="10"/>
        <rFont val="Calibri Light"/>
        <family val="2"/>
      </rPr>
      <t>Changes in household composition, physical or mental health conditions and cognitive impairment</t>
    </r>
    <r>
      <rPr>
        <sz val="10"/>
        <rFont val="Calibri Light"/>
        <family val="2"/>
      </rPr>
      <t xml:space="preserve"> can lead to inadequate food intake. Most </t>
    </r>
    <r>
      <rPr>
        <b/>
        <sz val="10"/>
        <rFont val="Calibri Light"/>
        <family val="2"/>
      </rPr>
      <t>carers demonstrate an awareness of malnutrition</t>
    </r>
    <r>
      <rPr>
        <sz val="10"/>
        <rFont val="Calibri Light"/>
        <family val="2"/>
      </rPr>
      <t xml:space="preserve">, but also a </t>
    </r>
    <r>
      <rPr>
        <b/>
        <sz val="10"/>
        <rFont val="Calibri Light"/>
        <family val="2"/>
      </rPr>
      <t xml:space="preserve">lack of knowledge </t>
    </r>
    <r>
      <rPr>
        <sz val="10"/>
        <rFont val="Calibri Light"/>
        <family val="2"/>
      </rPr>
      <t xml:space="preserve">of what constitutes a nutritious diet. Although older people </t>
    </r>
    <r>
      <rPr>
        <b/>
        <sz val="10"/>
        <rFont val="Calibri Light"/>
        <family val="2"/>
      </rPr>
      <t>rarely seek any help</t>
    </r>
    <r>
      <rPr>
        <sz val="10"/>
        <rFont val="Calibri Light"/>
        <family val="2"/>
      </rPr>
      <t xml:space="preserve">, most would value advice from their GP/practice nurse, a dietitian or another trained professional. </t>
    </r>
    <r>
      <rPr>
        <i/>
        <sz val="10"/>
        <rFont val="Calibri Light"/>
        <family val="2"/>
      </rPr>
      <t xml:space="preserve">Conclusion: </t>
    </r>
    <r>
      <rPr>
        <sz val="10"/>
        <rFont val="Calibri Light"/>
        <family val="2"/>
      </rPr>
      <t xml:space="preserve">Older people at risk of malnutrition and their carers </t>
    </r>
    <r>
      <rPr>
        <b/>
        <sz val="10"/>
        <rFont val="Calibri Light"/>
        <family val="2"/>
      </rPr>
      <t>lack knowledge on nutritional requirements in later life</t>
    </r>
    <r>
      <rPr>
        <sz val="10"/>
        <rFont val="Calibri Light"/>
        <family val="2"/>
      </rPr>
      <t xml:space="preserve"> but are receptive to intervention. Training for health professionals in delivering tailored dietary advice should be considered.</t>
    </r>
  </si>
  <si>
    <r>
      <t>F</t>
    </r>
    <r>
      <rPr>
        <b/>
        <sz val="10"/>
        <rFont val="Calibri Light"/>
        <family val="2"/>
      </rPr>
      <t>ocus group</t>
    </r>
  </si>
  <si>
    <r>
      <t xml:space="preserve">The aim of this study is: (a) to </t>
    </r>
    <r>
      <rPr>
        <b/>
        <sz val="10"/>
        <rFont val="Calibri Light"/>
        <family val="2"/>
      </rPr>
      <t>explore the views and dietary practices of older people at risk of malnutrition and their carers</t>
    </r>
    <r>
      <rPr>
        <sz val="10"/>
        <rFont val="Calibri Light"/>
        <family val="2"/>
      </rPr>
      <t xml:space="preserve">, (b) to identify </t>
    </r>
    <r>
      <rPr>
        <b/>
        <sz val="10"/>
        <rFont val="Calibri Light"/>
        <family val="2"/>
      </rPr>
      <t xml:space="preserve">gaps in knowledge, facilitators and barriers to healthy eating </t>
    </r>
    <r>
      <rPr>
        <sz val="10"/>
        <rFont val="Calibri Light"/>
        <family val="2"/>
      </rPr>
      <t xml:space="preserve">in later life, and (c) to </t>
    </r>
    <r>
      <rPr>
        <b/>
        <sz val="10"/>
        <rFont val="Calibri Light"/>
        <family val="2"/>
      </rPr>
      <t xml:space="preserve">explore potential interventions to support nutrition </t>
    </r>
    <r>
      <rPr>
        <sz val="10"/>
        <rFont val="Calibri Light"/>
        <family val="2"/>
      </rPr>
      <t>in the older population that could be provided in primary care</t>
    </r>
  </si>
  <si>
    <r>
      <t>This qualitative study demonstrates t</t>
    </r>
    <r>
      <rPr>
        <b/>
        <sz val="10"/>
        <rFont val="Calibri Light"/>
        <family val="2"/>
      </rPr>
      <t>he lack of awareness of the risk of malnutrition</t>
    </r>
    <r>
      <rPr>
        <sz val="10"/>
        <rFont val="Calibri Light"/>
        <family val="2"/>
      </rPr>
      <t xml:space="preserve"> among older adults. Many people attribute</t>
    </r>
    <r>
      <rPr>
        <b/>
        <sz val="10"/>
        <rFont val="Calibri Light"/>
        <family val="2"/>
      </rPr>
      <t xml:space="preserve"> eating less and losing weight to ageing and fail to recognise this as a problem</t>
    </r>
    <r>
      <rPr>
        <sz val="10"/>
        <rFont val="Calibri Light"/>
        <family val="2"/>
      </rPr>
      <t xml:space="preserve">. Most people follow long established eating patterns, and any alteration of habits is commonly attributed to change in household composition, physical or mental health deterioration affecting their motivation or ability to shop and cook, as well as cognitive impairment. Complex dietary needs or financial difficulties are additional barriers to adequate eating. </t>
    </r>
    <r>
      <rPr>
        <b/>
        <sz val="10"/>
        <rFont val="Calibri Light"/>
        <family val="2"/>
      </rPr>
      <t>Lack of knowledge and reliable informatio</t>
    </r>
    <r>
      <rPr>
        <sz val="10"/>
        <rFont val="Calibri Light"/>
        <family val="2"/>
      </rPr>
      <t>n about what a nutritious diet should consist of in later life appears to be a significant barrier to people recognising and meeting their needs. However, p</t>
    </r>
    <r>
      <rPr>
        <b/>
        <sz val="10"/>
        <rFont val="Calibri Light"/>
        <family val="2"/>
      </rPr>
      <t>eople are receptive to advice if it is well justified and recommended by a clinicia</t>
    </r>
    <r>
      <rPr>
        <sz val="10"/>
        <rFont val="Calibri Light"/>
        <family val="2"/>
      </rPr>
      <t>n. Primary care is considered an appropriate place of support, although available resources, continuity of care and training of staff are factors to be considered.</t>
    </r>
  </si>
  <si>
    <r>
      <t xml:space="preserve">The level of </t>
    </r>
    <r>
      <rPr>
        <b/>
        <sz val="10"/>
        <rFont val="Calibri Light"/>
        <family val="2"/>
      </rPr>
      <t>functioning and degree of independence</t>
    </r>
    <r>
      <rPr>
        <sz val="10"/>
        <rFont val="Calibri Light"/>
        <family val="2"/>
      </rPr>
      <t xml:space="preserve"> influenced the ability to shop</t>
    </r>
  </si>
  <si>
    <r>
      <t>Changes such as separation or widowhood influenced motivation to cook when living alone, whereas other people’s</t>
    </r>
    <r>
      <rPr>
        <b/>
        <sz val="10"/>
        <rFont val="Calibri Light"/>
        <family val="2"/>
      </rPr>
      <t xml:space="preserve"> preferences/dietary restriction</t>
    </r>
    <r>
      <rPr>
        <sz val="10"/>
        <rFont val="Calibri Light"/>
        <family val="2"/>
      </rPr>
      <t>s impacted on those living with family. The level of functioning and degree of independence influenced the ability to prepare a meal.</t>
    </r>
    <r>
      <rPr>
        <b/>
        <sz val="10"/>
        <rFont val="Calibri Light"/>
        <family val="2"/>
      </rPr>
      <t xml:space="preserve"> Physical frailty, lack of time or motivation and not being confident with cooking skills </t>
    </r>
    <r>
      <rPr>
        <sz val="10"/>
        <rFont val="Calibri Light"/>
        <family val="2"/>
      </rPr>
      <t>were common barriers to meal preparation reported by older people. The use of ready-made meals was popular. All carers acknowledged</t>
    </r>
    <r>
      <rPr>
        <b/>
        <sz val="10"/>
        <rFont val="Calibri Light"/>
        <family val="2"/>
      </rPr>
      <t xml:space="preserve"> cognitive impairment as</t>
    </r>
    <r>
      <rPr>
        <sz val="10"/>
        <rFont val="Calibri Light"/>
        <family val="2"/>
      </rPr>
      <t xml:space="preserve"> the main barrier to planning/preparing a meal.
</t>
    </r>
  </si>
  <si>
    <r>
      <t xml:space="preserve">Older people followed a </t>
    </r>
    <r>
      <rPr>
        <b/>
        <sz val="10"/>
        <rFont val="Calibri Light"/>
        <family val="2"/>
      </rPr>
      <t xml:space="preserve">routine </t>
    </r>
    <r>
      <rPr>
        <sz val="10"/>
        <rFont val="Calibri Light"/>
        <family val="2"/>
      </rPr>
      <t xml:space="preserve">in their meal patterns which had often been established long before, with most eating 2–3 times a day, including one main meal a day only, and 1–2 small meals such as a sandwich, soup or salad. Most reported </t>
    </r>
    <r>
      <rPr>
        <b/>
        <sz val="10"/>
        <rFont val="Calibri Light"/>
        <family val="2"/>
      </rPr>
      <t>not eating between meals.</t>
    </r>
    <r>
      <rPr>
        <sz val="10"/>
        <rFont val="Calibri Light"/>
        <family val="2"/>
      </rPr>
      <t xml:space="preserve"> Both older people and carers perceived ‘</t>
    </r>
    <r>
      <rPr>
        <b/>
        <sz val="10"/>
        <rFont val="Calibri Light"/>
        <family val="2"/>
      </rPr>
      <t>snacking’ as inappropriate</t>
    </r>
    <r>
      <rPr>
        <sz val="10"/>
        <rFont val="Calibri Light"/>
        <family val="2"/>
      </rPr>
      <t xml:space="preserve"> or unnecessary. Although most people were h</t>
    </r>
    <r>
      <rPr>
        <b/>
        <sz val="10"/>
        <rFont val="Calibri Light"/>
        <family val="2"/>
      </rPr>
      <t>appy with their appetite</t>
    </r>
    <r>
      <rPr>
        <sz val="10"/>
        <rFont val="Calibri Light"/>
        <family val="2"/>
      </rPr>
      <t>, upon reflection many realised that the s</t>
    </r>
    <r>
      <rPr>
        <b/>
        <sz val="10"/>
        <rFont val="Calibri Light"/>
        <family val="2"/>
      </rPr>
      <t>ize of portions had become smalle</t>
    </r>
    <r>
      <rPr>
        <sz val="10"/>
        <rFont val="Calibri Light"/>
        <family val="2"/>
      </rPr>
      <t>r. Some would only eat in re</t>
    </r>
    <r>
      <rPr>
        <b/>
        <sz val="10"/>
        <rFont val="Calibri Light"/>
        <family val="2"/>
      </rPr>
      <t>sponse to hunger sensation</t>
    </r>
    <r>
      <rPr>
        <sz val="10"/>
        <rFont val="Calibri Light"/>
        <family val="2"/>
      </rPr>
      <t>, which was low, and thought their appetite had reduced. Most older people thought th</t>
    </r>
    <r>
      <rPr>
        <b/>
        <sz val="10"/>
        <rFont val="Calibri Light"/>
        <family val="2"/>
      </rPr>
      <t>eir energy levels had reduced, though others felt these were normal for their age.</t>
    </r>
  </si>
  <si>
    <r>
      <t xml:space="preserve">All carers were aware of the weight loss of the older person they cared for, and more than half were concerned about it. </t>
    </r>
    <r>
      <rPr>
        <b/>
        <sz val="10"/>
        <rFont val="Calibri Light"/>
        <family val="2"/>
      </rPr>
      <t>An important finding in this study is that older people did not consider low weight to be a problem. Most carers were concerned about weight loss and were trying to encourage increased food intake, but th</t>
    </r>
    <r>
      <rPr>
        <sz val="10"/>
        <rFont val="Calibri Light"/>
        <family val="2"/>
      </rPr>
      <t xml:space="preserve">ey </t>
    </r>
    <r>
      <rPr>
        <b/>
        <sz val="10"/>
        <rFont val="Calibri Light"/>
        <family val="2"/>
      </rPr>
      <t>lacked information on what dietary adjustments were needed to counteract weight loss.</t>
    </r>
  </si>
  <si>
    <r>
      <rPr>
        <b/>
        <sz val="10"/>
        <rFont val="Calibri Light"/>
        <family val="2"/>
      </rPr>
      <t>Primary care is thought to be an appropriate place for intervention and most people would follow advice recommended by a clinician</t>
    </r>
    <r>
      <rPr>
        <sz val="10"/>
        <rFont val="Calibri Light"/>
        <family val="2"/>
      </rPr>
      <t xml:space="preserve">. Guidelines about protein and calorie intake in older people should be taken into consideration. Nutrition advice could be better harmonised across public health and primary care services and more widely disseminated, to </t>
    </r>
    <r>
      <rPr>
        <b/>
        <sz val="10"/>
        <rFont val="Calibri Light"/>
        <family val="2"/>
      </rPr>
      <t>ensure older people do not receive conflicting messages and are not advised to follow restricting diets that are potentially harmful</t>
    </r>
    <r>
      <rPr>
        <sz val="10"/>
        <rFont val="Calibri Light"/>
        <family val="2"/>
      </rPr>
      <t>.</t>
    </r>
  </si>
  <si>
    <r>
      <rPr>
        <i/>
        <sz val="10"/>
        <rFont val="Calibri Light"/>
        <family val="2"/>
      </rPr>
      <t>Objective:</t>
    </r>
    <r>
      <rPr>
        <sz val="10"/>
        <rFont val="Calibri Light"/>
        <family val="2"/>
      </rPr>
      <t xml:space="preserve"> Identify </t>
    </r>
    <r>
      <rPr>
        <b/>
        <sz val="10"/>
        <rFont val="Calibri Light"/>
        <family val="2"/>
      </rPr>
      <t>factors involved in food shopping</t>
    </r>
    <r>
      <rPr>
        <sz val="10"/>
        <rFont val="Calibri Light"/>
        <family val="2"/>
      </rPr>
      <t xml:space="preserve"> among older urban adults. </t>
    </r>
    <r>
      <rPr>
        <i/>
        <sz val="10"/>
        <rFont val="Calibri Light"/>
        <family val="2"/>
      </rPr>
      <t>Design:</t>
    </r>
    <r>
      <rPr>
        <sz val="10"/>
        <rFont val="Calibri Light"/>
        <family val="2"/>
      </rPr>
      <t xml:space="preserve"> A qualitative study of 30 in-depth interviews and 15 'tagalong' shopping trip observations were conducted. </t>
    </r>
    <r>
      <rPr>
        <i/>
        <sz val="10"/>
        <rFont val="Calibri Light"/>
        <family val="2"/>
      </rPr>
      <t xml:space="preserve">Setting: </t>
    </r>
    <r>
      <rPr>
        <sz val="10"/>
        <rFont val="Calibri Light"/>
        <family val="2"/>
      </rPr>
      <t xml:space="preserve">Brooklyn, New York. Participants: Black, white, and Latino men and women aged 60-88 years. </t>
    </r>
    <r>
      <rPr>
        <i/>
        <sz val="10"/>
        <rFont val="Calibri Light"/>
        <family val="2"/>
      </rPr>
      <t>Main Outcome Measure:</t>
    </r>
    <r>
      <rPr>
        <sz val="10"/>
        <rFont val="Calibri Light"/>
        <family val="2"/>
      </rPr>
      <t xml:space="preserve"> Transcripts were coded inductively to identify emergent themes. </t>
    </r>
    <r>
      <rPr>
        <i/>
        <sz val="10"/>
        <rFont val="Calibri Light"/>
        <family val="2"/>
      </rPr>
      <t>Results</t>
    </r>
    <r>
      <rPr>
        <sz val="10"/>
        <rFont val="Calibri Light"/>
        <family val="2"/>
      </rPr>
      <t xml:space="preserve">: Older adults </t>
    </r>
    <r>
      <rPr>
        <b/>
        <sz val="10"/>
        <rFont val="Calibri Light"/>
        <family val="2"/>
      </rPr>
      <t>shopped at multiple stores</t>
    </r>
    <r>
      <rPr>
        <sz val="10"/>
        <rFont val="Calibri Light"/>
        <family val="2"/>
      </rPr>
      <t xml:space="preserve"> to obtain the </t>
    </r>
    <r>
      <rPr>
        <b/>
        <sz val="10"/>
        <rFont val="Calibri Light"/>
        <family val="2"/>
      </rPr>
      <t xml:space="preserve">quality </t>
    </r>
    <r>
      <rPr>
        <sz val="10"/>
        <rFont val="Calibri Light"/>
        <family val="2"/>
      </rPr>
      <t xml:space="preserve">of foods preferred at </t>
    </r>
    <r>
      <rPr>
        <b/>
        <sz val="10"/>
        <rFont val="Calibri Light"/>
        <family val="2"/>
      </rPr>
      <t>prices</t>
    </r>
    <r>
      <rPr>
        <sz val="10"/>
        <rFont val="Calibri Light"/>
        <family val="2"/>
      </rPr>
      <t xml:space="preserve"> that fit their food budgets. Participants often </t>
    </r>
    <r>
      <rPr>
        <b/>
        <sz val="10"/>
        <rFont val="Calibri Light"/>
        <family val="2"/>
      </rPr>
      <t xml:space="preserve">traveled outside their neighborhoods </t>
    </r>
    <r>
      <rPr>
        <sz val="10"/>
        <rFont val="Calibri Light"/>
        <family val="2"/>
      </rPr>
      <t xml:space="preserve">to accomplish this, and expressed </t>
    </r>
    <r>
      <rPr>
        <b/>
        <sz val="10"/>
        <rFont val="Calibri Light"/>
        <family val="2"/>
      </rPr>
      <t>dissatisfaction with the foods locally available</t>
    </r>
    <r>
      <rPr>
        <sz val="10"/>
        <rFont val="Calibri Light"/>
        <family val="2"/>
      </rPr>
      <t>. Adaptive food shopping behaviors included</t>
    </r>
    <r>
      <rPr>
        <b/>
        <sz val="10"/>
        <rFont val="Calibri Light"/>
        <family val="2"/>
      </rPr>
      <t xml:space="preserve"> walking</t>
    </r>
    <r>
      <rPr>
        <sz val="10"/>
        <rFont val="Calibri Light"/>
        <family val="2"/>
      </rPr>
      <t xml:space="preserve"> or the </t>
    </r>
    <r>
      <rPr>
        <b/>
        <sz val="10"/>
        <rFont val="Calibri Light"/>
        <family val="2"/>
      </rPr>
      <t xml:space="preserve">use of public transit </t>
    </r>
    <r>
      <rPr>
        <sz val="10"/>
        <rFont val="Calibri Light"/>
        <family val="2"/>
      </rPr>
      <t xml:space="preserve">to purchase food in </t>
    </r>
    <r>
      <rPr>
        <b/>
        <sz val="10"/>
        <rFont val="Calibri Light"/>
        <family val="2"/>
      </rPr>
      <t>small batche</t>
    </r>
    <r>
      <rPr>
        <sz val="10"/>
        <rFont val="Calibri Light"/>
        <family val="2"/>
      </rPr>
      <t xml:space="preserve">s, as well as </t>
    </r>
    <r>
      <rPr>
        <b/>
        <sz val="10"/>
        <rFont val="Calibri Light"/>
        <family val="2"/>
      </rPr>
      <t xml:space="preserve">reliance on community resources </t>
    </r>
    <r>
      <rPr>
        <sz val="10"/>
        <rFont val="Calibri Light"/>
        <family val="2"/>
      </rPr>
      <t xml:space="preserve">and social network members. </t>
    </r>
    <r>
      <rPr>
        <i/>
        <sz val="10"/>
        <rFont val="Calibri Light"/>
        <family val="2"/>
      </rPr>
      <t xml:space="preserve">Conclusions and Implications: </t>
    </r>
    <r>
      <rPr>
        <sz val="10"/>
        <rFont val="Calibri Light"/>
        <family val="2"/>
      </rPr>
      <t xml:space="preserve">Participants identified a number of </t>
    </r>
    <r>
      <rPr>
        <b/>
        <sz val="10"/>
        <rFont val="Calibri Light"/>
        <family val="2"/>
      </rPr>
      <t>multilayered factors and challenges</t>
    </r>
    <r>
      <rPr>
        <sz val="10"/>
        <rFont val="Calibri Light"/>
        <family val="2"/>
      </rPr>
      <t xml:space="preserve"> involved in procuring food. These factors conform to elements of ecological behavioral models described as </t>
    </r>
    <r>
      <rPr>
        <b/>
        <sz val="10"/>
        <rFont val="Calibri Light"/>
        <family val="2"/>
      </rPr>
      <t>intrapersonal, social, and environmental level i</t>
    </r>
    <r>
      <rPr>
        <sz val="10"/>
        <rFont val="Calibri Light"/>
        <family val="2"/>
      </rPr>
      <t>nfluences and have resulted in adaptive behaviors for this population. These findings provide evidence that can be used to develop more effective programs, as well as promote testable interventions aimed at keeping older adults independent and capable of acquiring food that meets their age-specific needs.</t>
    </r>
  </si>
  <si>
    <r>
      <rPr>
        <b/>
        <sz val="10"/>
        <rFont val="Calibri Light"/>
        <family val="2"/>
      </rPr>
      <t>In-depth qualitative interviews:</t>
    </r>
    <r>
      <rPr>
        <sz val="10"/>
        <rFont val="Calibri Light"/>
        <family val="2"/>
      </rPr>
      <t xml:space="preserve"> 4 key sections with a series of questions and probes exploring participants’ shopping, cooking, and eating habit. Participants also listed the members of their </t>
    </r>
    <r>
      <rPr>
        <b/>
        <sz val="10"/>
        <rFont val="Calibri Light"/>
        <family val="2"/>
      </rPr>
      <t>social network</t>
    </r>
    <r>
      <rPr>
        <sz val="10"/>
        <rFont val="Calibri Light"/>
        <family val="2"/>
      </rPr>
      <t xml:space="preserve">. </t>
    </r>
    <r>
      <rPr>
        <b/>
        <sz val="10"/>
        <rFont val="Calibri Light"/>
        <family val="2"/>
      </rPr>
      <t>Qualitative observations</t>
    </r>
    <r>
      <rPr>
        <sz val="10"/>
        <rFont val="Calibri Light"/>
        <family val="2"/>
      </rPr>
      <t xml:space="preserve">. Information about </t>
    </r>
    <r>
      <rPr>
        <b/>
        <sz val="10"/>
        <rFont val="Calibri Light"/>
        <family val="2"/>
      </rPr>
      <t>participants’home environments and immediate neighborhoods</t>
    </r>
    <r>
      <rPr>
        <sz val="10"/>
        <rFont val="Calibri Light"/>
        <family val="2"/>
      </rPr>
      <t xml:space="preserve">, as well as their personal affect, demeanor, and physical resilience. </t>
    </r>
    <r>
      <rPr>
        <b/>
        <sz val="10"/>
        <rFont val="Calibri Light"/>
        <family val="2"/>
      </rPr>
      <t>Shopping trip observations</t>
    </r>
    <r>
      <rPr>
        <sz val="10"/>
        <rFont val="Calibri Light"/>
        <family val="2"/>
      </rPr>
      <t>.</t>
    </r>
  </si>
  <si>
    <r>
      <t>Identify</t>
    </r>
    <r>
      <rPr>
        <b/>
        <sz val="10"/>
        <rFont val="Calibri Light"/>
        <family val="2"/>
      </rPr>
      <t xml:space="preserve"> factors involved in food shopping </t>
    </r>
    <r>
      <rPr>
        <sz val="10"/>
        <rFont val="Calibri Light"/>
        <family val="2"/>
      </rPr>
      <t>among older urban adults</t>
    </r>
  </si>
  <si>
    <r>
      <t xml:space="preserve">Intrapersonal issues that influence food purchases described by the older adults in this study include concerns related to their </t>
    </r>
    <r>
      <rPr>
        <b/>
        <sz val="10"/>
        <rFont val="Calibri Light"/>
        <family val="2"/>
      </rPr>
      <t>physical and mental health</t>
    </r>
    <r>
      <rPr>
        <sz val="10"/>
        <rFont val="Calibri Light"/>
        <family val="2"/>
      </rPr>
      <t xml:space="preserve">, as well as attitudes and </t>
    </r>
    <r>
      <rPr>
        <b/>
        <sz val="10"/>
        <rFont val="Calibri Light"/>
        <family val="2"/>
      </rPr>
      <t>perception about food available</t>
    </r>
    <r>
      <rPr>
        <sz val="10"/>
        <rFont val="Calibri Light"/>
        <family val="2"/>
      </rPr>
      <t xml:space="preserve"> to them. The participants also described </t>
    </r>
    <r>
      <rPr>
        <b/>
        <sz val="10"/>
        <rFont val="Calibri Light"/>
        <family val="2"/>
      </rPr>
      <t>struggling with fixed incomes</t>
    </r>
    <r>
      <rPr>
        <sz val="10"/>
        <rFont val="Calibri Light"/>
        <family val="2"/>
      </rPr>
      <t xml:space="preserve">. </t>
    </r>
    <r>
      <rPr>
        <i/>
        <sz val="10"/>
        <rFont val="Calibri Light"/>
        <family val="2"/>
      </rPr>
      <t>Social level influences</t>
    </r>
    <r>
      <rPr>
        <sz val="10"/>
        <rFont val="Calibri Light"/>
        <family val="2"/>
      </rPr>
      <t xml:space="preserve"> identified as important included </t>
    </r>
    <r>
      <rPr>
        <b/>
        <sz val="10"/>
        <rFont val="Calibri Light"/>
        <family val="2"/>
      </rPr>
      <t>help in obtaining and preparing meals</t>
    </r>
    <r>
      <rPr>
        <sz val="10"/>
        <rFont val="Calibri Light"/>
        <family val="2"/>
      </rPr>
      <t>, as well as soci</t>
    </r>
    <r>
      <rPr>
        <b/>
        <sz val="10"/>
        <rFont val="Calibri Light"/>
        <family val="2"/>
      </rPr>
      <t>al contact during meals</t>
    </r>
    <r>
      <rPr>
        <sz val="10"/>
        <rFont val="Calibri Light"/>
        <family val="2"/>
      </rPr>
      <t xml:space="preserve">. The </t>
    </r>
    <r>
      <rPr>
        <i/>
        <sz val="10"/>
        <rFont val="Calibri Light"/>
        <family val="2"/>
      </rPr>
      <t xml:space="preserve">environmental factors </t>
    </r>
    <r>
      <rPr>
        <sz val="10"/>
        <rFont val="Calibri Light"/>
        <family val="2"/>
      </rPr>
      <t xml:space="preserve">can be summarized into 2 categories: </t>
    </r>
    <r>
      <rPr>
        <i/>
        <sz val="10"/>
        <rFont val="Calibri Light"/>
        <family val="2"/>
      </rPr>
      <t>transportation</t>
    </r>
    <r>
      <rPr>
        <sz val="10"/>
        <rFont val="Calibri Light"/>
        <family val="2"/>
      </rPr>
      <t xml:space="preserve"> to places to obtain food and the t</t>
    </r>
    <r>
      <rPr>
        <b/>
        <sz val="10"/>
        <rFont val="Calibri Light"/>
        <family val="2"/>
      </rPr>
      <t>ypes of foods available</t>
    </r>
    <r>
      <rPr>
        <sz val="10"/>
        <rFont val="Calibri Light"/>
        <family val="2"/>
      </rPr>
      <t xml:space="preserve">. Whether obtaining prepared foods at community centers or preparing foods at home, this </t>
    </r>
    <r>
      <rPr>
        <b/>
        <sz val="10"/>
        <rFont val="Calibri Light"/>
        <family val="2"/>
      </rPr>
      <t>population reported relying on the ability to walk to these places or use public transportation</t>
    </r>
    <r>
      <rPr>
        <sz val="10"/>
        <rFont val="Calibri Light"/>
        <family val="2"/>
      </rPr>
      <t xml:space="preserve">. Issues related to the </t>
    </r>
    <r>
      <rPr>
        <b/>
        <sz val="10"/>
        <rFont val="Calibri Light"/>
        <family val="2"/>
      </rPr>
      <t>quality and cost</t>
    </r>
    <r>
      <rPr>
        <sz val="10"/>
        <rFont val="Calibri Light"/>
        <family val="2"/>
      </rPr>
      <t xml:space="preserve"> of foods varied, and therefore shopping and eating where foods are </t>
    </r>
    <r>
      <rPr>
        <b/>
        <sz val="10"/>
        <rFont val="Calibri Light"/>
        <family val="2"/>
      </rPr>
      <t>affordable and of good quality</t>
    </r>
    <r>
      <rPr>
        <sz val="10"/>
        <rFont val="Calibri Light"/>
        <family val="2"/>
      </rPr>
      <t xml:space="preserve">, even if those places are </t>
    </r>
    <r>
      <rPr>
        <b/>
        <sz val="10"/>
        <rFont val="Calibri Light"/>
        <family val="2"/>
      </rPr>
      <t>far away</t>
    </r>
    <r>
      <rPr>
        <sz val="10"/>
        <rFont val="Calibri Light"/>
        <family val="2"/>
      </rPr>
      <t xml:space="preserve">, was an important behavioral theme identified by this group of older adults. </t>
    </r>
    <r>
      <rPr>
        <b/>
        <sz val="10"/>
        <rFont val="Calibri Light"/>
        <family val="2"/>
      </rPr>
      <t>Their functional limitations resulted in more frequent, shorter shopping trips</t>
    </r>
    <r>
      <rPr>
        <sz val="10"/>
        <rFont val="Calibri Light"/>
        <family val="2"/>
      </rPr>
      <t xml:space="preserve">. Dissatisfaction with the </t>
    </r>
    <r>
      <rPr>
        <b/>
        <sz val="10"/>
        <rFont val="Calibri Light"/>
        <family val="2"/>
      </rPr>
      <t>price and quality of foods at local markets resulted in shopping at food stores farther away</t>
    </r>
    <r>
      <rPr>
        <sz val="10"/>
        <rFont val="Calibri Light"/>
        <family val="2"/>
      </rPr>
      <t>. F</t>
    </r>
    <r>
      <rPr>
        <b/>
        <sz val="10"/>
        <rFont val="Calibri Light"/>
        <family val="2"/>
      </rPr>
      <t>oods served within social service settings that were not perceived as culturally sensitive or tasteful</t>
    </r>
    <r>
      <rPr>
        <sz val="10"/>
        <rFont val="Calibri Light"/>
        <family val="2"/>
      </rPr>
      <t xml:space="preserve"> led to underuse of these services. Understanding the interdependencies between the intrapersonal, social, and environmental factors that influence obtaining food and eating for older adults will lead to</t>
    </r>
    <r>
      <rPr>
        <b/>
        <sz val="10"/>
        <rFont val="Calibri Light"/>
        <family val="2"/>
      </rPr>
      <t xml:space="preserve"> more sensitive programs</t>
    </r>
    <r>
      <rPr>
        <sz val="10"/>
        <rFont val="Calibri Light"/>
        <family val="2"/>
      </rPr>
      <t xml:space="preserve"> by local and state governments, as well as provide the preliminary evidence needed to develop testable interventions.  </t>
    </r>
  </si>
  <si>
    <r>
      <rPr>
        <u/>
        <sz val="10"/>
        <rFont val="Calibri Light"/>
        <family val="2"/>
      </rPr>
      <t>Older Adults and Food Shopping:</t>
    </r>
    <r>
      <rPr>
        <sz val="10"/>
        <rFont val="Calibri Light"/>
        <family val="2"/>
      </rPr>
      <t xml:space="preserve"> Successfully accomplishing these tasks was important to their s</t>
    </r>
    <r>
      <rPr>
        <b/>
        <sz val="10"/>
        <rFont val="Calibri Light"/>
        <family val="2"/>
      </rPr>
      <t>ense of identity</t>
    </r>
    <r>
      <rPr>
        <sz val="10"/>
        <rFont val="Calibri Light"/>
        <family val="2"/>
      </rPr>
      <t xml:space="preserve">, because it optimized their ability to function independently. </t>
    </r>
    <r>
      <rPr>
        <i/>
        <sz val="10"/>
        <rFont val="Calibri Light"/>
        <family val="2"/>
      </rPr>
      <t>Transportation</t>
    </r>
    <r>
      <rPr>
        <sz val="10"/>
        <rFont val="Calibri Light"/>
        <family val="2"/>
      </rPr>
      <t xml:space="preserve">: Few older adults reported that they </t>
    </r>
    <r>
      <rPr>
        <b/>
        <sz val="10"/>
        <rFont val="Calibri Light"/>
        <family val="2"/>
      </rPr>
      <t xml:space="preserve">drove a vehicle </t>
    </r>
    <r>
      <rPr>
        <sz val="10"/>
        <rFont val="Calibri Light"/>
        <family val="2"/>
      </rPr>
      <t xml:space="preserve">or wanted to spend their </t>
    </r>
    <r>
      <rPr>
        <b/>
        <sz val="10"/>
        <rFont val="Calibri Light"/>
        <family val="2"/>
      </rPr>
      <t>resources on delivery or cab</t>
    </r>
    <r>
      <rPr>
        <sz val="10"/>
        <rFont val="Calibri Light"/>
        <family val="2"/>
      </rPr>
      <t xml:space="preserve"> fare to grocery shop; therefore, most of them </t>
    </r>
    <r>
      <rPr>
        <b/>
        <sz val="10"/>
        <rFont val="Calibri Light"/>
        <family val="2"/>
      </rPr>
      <t>depended on public transportation or walking as their mode of travel to food stores</t>
    </r>
    <r>
      <rPr>
        <sz val="10"/>
        <rFont val="Calibri Light"/>
        <family val="2"/>
      </rPr>
      <t xml:space="preserve">. Older adult men tended to cite their </t>
    </r>
    <r>
      <rPr>
        <b/>
        <sz val="10"/>
        <rFont val="Calibri Light"/>
        <family val="2"/>
      </rPr>
      <t xml:space="preserve">desire to remain independent </t>
    </r>
    <r>
      <rPr>
        <sz val="10"/>
        <rFont val="Calibri Light"/>
        <family val="2"/>
      </rPr>
      <t xml:space="preserve">as the reason they </t>
    </r>
    <r>
      <rPr>
        <b/>
        <sz val="10"/>
        <rFont val="Calibri Light"/>
        <family val="2"/>
      </rPr>
      <t>avoided delivery</t>
    </r>
    <r>
      <rPr>
        <sz val="10"/>
        <rFont val="Calibri Light"/>
        <family val="2"/>
      </rPr>
      <t>.</t>
    </r>
    <r>
      <rPr>
        <i/>
        <sz val="10"/>
        <rFont val="Calibri Light"/>
        <family val="2"/>
      </rPr>
      <t xml:space="preserve"> </t>
    </r>
    <r>
      <rPr>
        <u/>
        <sz val="10"/>
        <rFont val="Calibri Light"/>
        <family val="2"/>
      </rPr>
      <t>Food shopping frequency and patterns:</t>
    </r>
    <r>
      <rPr>
        <sz val="10"/>
        <rFont val="Calibri Light"/>
        <family val="2"/>
      </rPr>
      <t xml:space="preserve"> Older adults described </t>
    </r>
    <r>
      <rPr>
        <b/>
        <sz val="10"/>
        <rFont val="Calibri Light"/>
        <family val="2"/>
      </rPr>
      <t>typically shopping</t>
    </r>
    <r>
      <rPr>
        <sz val="10"/>
        <rFont val="Calibri Light"/>
        <family val="2"/>
      </rPr>
      <t xml:space="preserve"> (at least once a week) and purchasing items in </t>
    </r>
    <r>
      <rPr>
        <b/>
        <sz val="10"/>
        <rFont val="Calibri Light"/>
        <family val="2"/>
      </rPr>
      <t>small batches</t>
    </r>
    <r>
      <rPr>
        <sz val="10"/>
        <rFont val="Calibri Light"/>
        <family val="2"/>
      </rPr>
      <t>.</t>
    </r>
    <r>
      <rPr>
        <b/>
        <sz val="10"/>
        <rFont val="Calibri Light"/>
        <family val="2"/>
      </rPr>
      <t xml:space="preserve"> Buying fewer items, with more frequency</t>
    </r>
    <r>
      <rPr>
        <sz val="10"/>
        <rFont val="Calibri Light"/>
        <family val="2"/>
      </rPr>
      <t xml:space="preserve">. Participants employed to avoid purchasing more groceries than they </t>
    </r>
    <r>
      <rPr>
        <b/>
        <sz val="10"/>
        <rFont val="Calibri Light"/>
        <family val="2"/>
      </rPr>
      <t>could carry</t>
    </r>
    <r>
      <rPr>
        <sz val="10"/>
        <rFont val="Calibri Light"/>
        <family val="2"/>
      </rPr>
      <t xml:space="preserve"> and minimize the chance that their </t>
    </r>
    <r>
      <rPr>
        <b/>
        <sz val="10"/>
        <rFont val="Calibri Light"/>
        <family val="2"/>
      </rPr>
      <t>food would spoil</t>
    </r>
    <r>
      <rPr>
        <sz val="10"/>
        <rFont val="Calibri Light"/>
        <family val="2"/>
      </rPr>
      <t xml:space="preserve">. Other participants described or exhibited the </t>
    </r>
    <r>
      <rPr>
        <b/>
        <sz val="10"/>
        <rFont val="Calibri Light"/>
        <family val="2"/>
      </rPr>
      <t>physical challenges of walking and taking public transit when shopping</t>
    </r>
    <r>
      <rPr>
        <sz val="10"/>
        <rFont val="Calibri Light"/>
        <family val="2"/>
      </rPr>
      <t xml:space="preserve"> for food. D</t>
    </r>
    <r>
      <rPr>
        <b/>
        <sz val="10"/>
        <rFont val="Calibri Light"/>
        <family val="2"/>
      </rPr>
      <t>issatisfaction With Food Sold at Local Markets</t>
    </r>
    <r>
      <rPr>
        <sz val="10"/>
        <rFont val="Calibri Light"/>
        <family val="2"/>
      </rPr>
      <t xml:space="preserve"> Complicates Shopping Behaviors. One of the most challenging issues participants faced in trying to obtain food </t>
    </r>
    <r>
      <rPr>
        <b/>
        <sz val="10"/>
        <rFont val="Calibri Light"/>
        <family val="2"/>
      </rPr>
      <t>was the need to shop at multiple stores to obtain the quality of foods they wanted at prices they believed fit their food budget</t>
    </r>
    <r>
      <rPr>
        <sz val="10"/>
        <rFont val="Calibri Light"/>
        <family val="2"/>
      </rPr>
      <t xml:space="preserve">. Every participant shopped at a minimum of 2 food stores, </t>
    </r>
    <r>
      <rPr>
        <b/>
        <sz val="10"/>
        <rFont val="Calibri Light"/>
        <family val="2"/>
      </rPr>
      <t>and most regularly purchased food at 3 establishments (range,2-6)</t>
    </r>
    <r>
      <rPr>
        <sz val="10"/>
        <rFont val="Calibri Light"/>
        <family val="2"/>
      </rPr>
      <t xml:space="preserve">. </t>
    </r>
    <r>
      <rPr>
        <u/>
        <sz val="10"/>
        <rFont val="Calibri Light"/>
        <family val="2"/>
      </rPr>
      <t>Distrusting the Business Practices of Neighborhood Food Store:</t>
    </r>
    <r>
      <rPr>
        <b/>
        <i/>
        <sz val="10"/>
        <rFont val="Calibri Light"/>
        <family val="2"/>
      </rPr>
      <t xml:space="preserve"> </t>
    </r>
    <r>
      <rPr>
        <sz val="10"/>
        <rFont val="Calibri Light"/>
        <family val="2"/>
      </rPr>
      <t xml:space="preserve">Several participants suspected their local neighborhood markets of deceptive sales practices. </t>
    </r>
    <r>
      <rPr>
        <u/>
        <sz val="10"/>
        <rFont val="Calibri Light"/>
        <family val="2"/>
      </rPr>
      <t>Food Shopping on a Fixed Income:</t>
    </r>
    <r>
      <rPr>
        <sz val="10"/>
        <rFont val="Calibri Light"/>
        <family val="2"/>
      </rPr>
      <t xml:space="preserve"> Because the majority of the participants were no longer employed, their reliance on a fixed monthly income had a reverberating effect on their food shopping patterns and purchasing decisions. Sometimes struggled to budget their food shopping resources. </t>
    </r>
    <r>
      <rPr>
        <i/>
        <sz val="10"/>
        <rFont val="Calibri Light"/>
        <family val="2"/>
      </rPr>
      <t>Restaurants as a Source of Food:</t>
    </r>
    <r>
      <rPr>
        <sz val="10"/>
        <rFont val="Calibri Light"/>
        <family val="2"/>
      </rPr>
      <t xml:space="preserve"> a large proportion of their food intake each month. In fact, </t>
    </r>
    <r>
      <rPr>
        <b/>
        <sz val="10"/>
        <rFont val="Calibri Light"/>
        <family val="2"/>
      </rPr>
      <t xml:space="preserve">they claimed to limit the frequency with which they ate at restaurants because eating out was expensive and they could not control the nutritional content </t>
    </r>
    <r>
      <rPr>
        <sz val="10"/>
        <rFont val="Calibri Light"/>
        <family val="2"/>
      </rPr>
      <t xml:space="preserve">of the food served (eg, sodium). In addition, some participants said that there were few, if any, restaurants located in their neighborhoods that offered healthy food options. </t>
    </r>
    <r>
      <rPr>
        <i/>
        <sz val="10"/>
        <rFont val="Calibri Light"/>
        <family val="2"/>
      </rPr>
      <t>Older Adults Rely on Community Resources and Support to Stretch Their Food Dollars:</t>
    </r>
    <r>
      <rPr>
        <sz val="10"/>
        <rFont val="Calibri Light"/>
        <family val="2"/>
      </rPr>
      <t xml:space="preserve"> About 15% of the older adults reported relying on food pantries for food. </t>
    </r>
    <r>
      <rPr>
        <i/>
        <sz val="10"/>
        <rFont val="Calibri Light"/>
        <family val="2"/>
      </rPr>
      <t>Meal programs at community centers: M</t>
    </r>
    <r>
      <rPr>
        <sz val="10"/>
        <rFont val="Calibri Light"/>
        <family val="2"/>
      </rPr>
      <t>eal programs at local Community centers were another source of food. Sources of food-related assistance and support from individuals: The number of individuals named in social networks ranged 1 to 10, with an average of 5 network members. Independent of the size of social networks, two thirds of the participants reported food assistance as 1 of the areas supported by their networks.</t>
    </r>
  </si>
  <si>
    <r>
      <t xml:space="preserve">Almost all of the participants reported taking at least </t>
    </r>
    <r>
      <rPr>
        <b/>
        <sz val="10"/>
        <rFont val="Calibri Light"/>
        <family val="2"/>
      </rPr>
      <t>1 meal each week at a senior center</t>
    </r>
    <r>
      <rPr>
        <sz val="10"/>
        <rFont val="Calibri Light"/>
        <family val="2"/>
      </rPr>
      <t xml:space="preserve">, and half (50%) said that that they regularly ate at their center </t>
    </r>
    <r>
      <rPr>
        <b/>
        <sz val="10"/>
        <rFont val="Calibri Light"/>
        <family val="2"/>
      </rPr>
      <t>3 times a week</t>
    </r>
    <r>
      <rPr>
        <sz val="10"/>
        <rFont val="Calibri Light"/>
        <family val="2"/>
      </rPr>
      <t xml:space="preserve">. </t>
    </r>
    <r>
      <rPr>
        <b/>
        <sz val="10"/>
        <rFont val="Calibri Light"/>
        <family val="2"/>
      </rPr>
      <t xml:space="preserve">Despite the regularity </t>
    </r>
    <r>
      <rPr>
        <sz val="10"/>
        <rFont val="Calibri Light"/>
        <family val="2"/>
      </rPr>
      <t>with which the older adults in this study reported eating at local community centers, they described a number of</t>
    </r>
    <r>
      <rPr>
        <b/>
        <sz val="10"/>
        <rFont val="Calibri Light"/>
        <family val="2"/>
      </rPr>
      <t xml:space="preserve"> limitations </t>
    </r>
    <r>
      <rPr>
        <sz val="10"/>
        <rFont val="Calibri Light"/>
        <family val="2"/>
      </rPr>
      <t xml:space="preserve">to relying on these organizations as sources of food. First, the center meals </t>
    </r>
    <r>
      <rPr>
        <b/>
        <sz val="10"/>
        <rFont val="Calibri Light"/>
        <family val="2"/>
      </rPr>
      <t>were not available on the weekends</t>
    </r>
    <r>
      <rPr>
        <sz val="10"/>
        <rFont val="Calibri Light"/>
        <family val="2"/>
      </rPr>
      <t xml:space="preserve">, when centers are closed, and </t>
    </r>
    <r>
      <rPr>
        <b/>
        <sz val="10"/>
        <rFont val="Calibri Light"/>
        <family val="2"/>
      </rPr>
      <t xml:space="preserve">meals were typically only offered once a day </t>
    </r>
    <r>
      <rPr>
        <sz val="10"/>
        <rFont val="Calibri Light"/>
        <family val="2"/>
      </rPr>
      <t xml:space="preserve">during the week. </t>
    </r>
    <r>
      <rPr>
        <b/>
        <sz val="10"/>
        <rFont val="Calibri Light"/>
        <family val="2"/>
      </rPr>
      <t>Lunch</t>
    </r>
    <r>
      <rPr>
        <sz val="10"/>
        <rFont val="Calibri Light"/>
        <family val="2"/>
      </rPr>
      <t xml:space="preserve"> was the most common meal provided at these organizations, although a few older adults said their center offered a light breakfast as well. Second, individual food preferences varied and it was common for participants </t>
    </r>
    <r>
      <rPr>
        <b/>
        <sz val="10"/>
        <rFont val="Calibri Light"/>
        <family val="2"/>
      </rPr>
      <t>to complain about the taste</t>
    </r>
    <r>
      <rPr>
        <sz val="10"/>
        <rFont val="Calibri Light"/>
        <family val="2"/>
      </rPr>
      <t xml:space="preserve">, </t>
    </r>
    <r>
      <rPr>
        <b/>
        <sz val="10"/>
        <rFont val="Calibri Light"/>
        <family val="2"/>
      </rPr>
      <t>quality, and lack of culturally appropriate meals provided</t>
    </r>
    <r>
      <rPr>
        <sz val="10"/>
        <rFont val="Calibri Light"/>
        <family val="2"/>
      </rPr>
      <t>, even when they reported eating at their respective senior centers regularly. Third, several participants expressed concern that their local community centers frequently served pasta and other carbohydrate-rich foods, w</t>
    </r>
    <r>
      <rPr>
        <b/>
        <sz val="10"/>
        <rFont val="Calibri Light"/>
        <family val="2"/>
      </rPr>
      <t>hich they wanted or needed to avoid be cause of health concerns</t>
    </r>
    <r>
      <rPr>
        <sz val="10"/>
        <rFont val="Calibri Light"/>
        <family val="2"/>
      </rPr>
      <t xml:space="preserve"> (eg, diabetes) and/or concerns about </t>
    </r>
    <r>
      <rPr>
        <b/>
        <sz val="10"/>
        <rFont val="Calibri Light"/>
        <family val="2"/>
      </rPr>
      <t>maintaining their weight</t>
    </r>
    <r>
      <rPr>
        <sz val="10"/>
        <rFont val="Calibri Light"/>
        <family val="2"/>
      </rPr>
      <t xml:space="preserve">. </t>
    </r>
  </si>
  <si>
    <r>
      <rPr>
        <i/>
        <sz val="10"/>
        <rFont val="Calibri Light"/>
        <family val="2"/>
      </rPr>
      <t xml:space="preserve">Objective: </t>
    </r>
    <r>
      <rPr>
        <sz val="10"/>
        <rFont val="Calibri Light"/>
        <family val="2"/>
      </rPr>
      <t xml:space="preserve">Investigate food choice, food access, and food insecurity among seniors. </t>
    </r>
    <r>
      <rPr>
        <i/>
        <sz val="10"/>
        <rFont val="Calibri Light"/>
        <family val="2"/>
      </rPr>
      <t>Methods:</t>
    </r>
    <r>
      <rPr>
        <sz val="10"/>
        <rFont val="Calibri Light"/>
        <family val="2"/>
      </rPr>
      <t xml:space="preserve"> Eight focus groups were conducted in 2 counties with high and low Supplemental Nutrition Assistance Program (SNAP) participation rates. A total of 62 seniors (aged ≥</t>
    </r>
    <r>
      <rPr>
        <sz val="10.6"/>
        <rFont val="Calibri Light"/>
        <family val="2"/>
      </rPr>
      <t xml:space="preserve"> </t>
    </r>
    <r>
      <rPr>
        <sz val="10"/>
        <rFont val="Calibri Light"/>
        <family val="2"/>
      </rPr>
      <t>60 years) were recruited and each attended 1 focus group at a community center. The sample was 79% female and most were Caucasian (91%), similar to state demographics. The</t>
    </r>
    <r>
      <rPr>
        <b/>
        <sz val="10"/>
        <rFont val="Calibri Light"/>
        <family val="2"/>
      </rPr>
      <t xml:space="preserve"> focus group themes </t>
    </r>
    <r>
      <rPr>
        <sz val="10"/>
        <rFont val="Calibri Light"/>
        <family val="2"/>
      </rPr>
      <t xml:space="preserve">of how seniors make </t>
    </r>
    <r>
      <rPr>
        <b/>
        <sz val="10"/>
        <rFont val="Calibri Light"/>
        <family val="2"/>
      </rPr>
      <t>food choices and access food</t>
    </r>
    <r>
      <rPr>
        <sz val="10"/>
        <rFont val="Calibri Light"/>
        <family val="2"/>
      </rPr>
      <t xml:space="preserve">, and food insecurity perceptions among this population were identified based on discussion commonalities. For quantitative data, P &lt;.05 was significant. </t>
    </r>
    <r>
      <rPr>
        <i/>
        <sz val="10"/>
        <rFont val="Calibri Light"/>
        <family val="2"/>
      </rPr>
      <t xml:space="preserve">Results: </t>
    </r>
    <r>
      <rPr>
        <sz val="10"/>
        <rFont val="Calibri Light"/>
        <family val="2"/>
      </rPr>
      <t xml:space="preserve">Five themes emerged: (1) </t>
    </r>
    <r>
      <rPr>
        <b/>
        <sz val="10"/>
        <rFont val="Calibri Light"/>
        <family val="2"/>
      </rPr>
      <t xml:space="preserve">former experiences </t>
    </r>
    <r>
      <rPr>
        <sz val="10"/>
        <rFont val="Calibri Light"/>
        <family val="2"/>
      </rPr>
      <t>affecting eating behaviors; (2) f</t>
    </r>
    <r>
      <rPr>
        <b/>
        <sz val="10"/>
        <rFont val="Calibri Light"/>
        <family val="2"/>
      </rPr>
      <t xml:space="preserve">inancial and food security </t>
    </r>
    <r>
      <rPr>
        <sz val="10"/>
        <rFont val="Calibri Light"/>
        <family val="2"/>
      </rPr>
      <t xml:space="preserve">driving use of food assistance programs; (3) </t>
    </r>
    <r>
      <rPr>
        <b/>
        <sz val="10"/>
        <rFont val="Calibri Light"/>
        <family val="2"/>
      </rPr>
      <t>food access strategies</t>
    </r>
    <r>
      <rPr>
        <sz val="10"/>
        <rFont val="Calibri Light"/>
        <family val="2"/>
      </rPr>
      <t xml:space="preserve">: restaurants, retail markets, and alternative sources; (4) </t>
    </r>
    <r>
      <rPr>
        <b/>
        <sz val="10"/>
        <rFont val="Calibri Light"/>
        <family val="2"/>
      </rPr>
      <t>physical changes</t>
    </r>
    <r>
      <rPr>
        <sz val="10"/>
        <rFont val="Calibri Light"/>
        <family val="2"/>
      </rPr>
      <t xml:space="preserve"> associated with aging influencing food access and intake; and (5) </t>
    </r>
    <r>
      <rPr>
        <b/>
        <sz val="10"/>
        <rFont val="Calibri Light"/>
        <family val="2"/>
      </rPr>
      <t>social influences</t>
    </r>
    <r>
      <rPr>
        <sz val="10"/>
        <rFont val="Calibri Light"/>
        <family val="2"/>
      </rPr>
      <t xml:space="preserve"> that play a role in decision making. </t>
    </r>
    <r>
      <rPr>
        <i/>
        <sz val="10"/>
        <rFont val="Calibri Light"/>
        <family val="2"/>
      </rPr>
      <t xml:space="preserve">Conclusions and Implications: </t>
    </r>
    <r>
      <rPr>
        <sz val="10"/>
        <rFont val="Calibri Light"/>
        <family val="2"/>
      </rPr>
      <t xml:space="preserve">Both </t>
    </r>
    <r>
      <rPr>
        <b/>
        <sz val="10"/>
        <rFont val="Calibri Light"/>
        <family val="2"/>
      </rPr>
      <t xml:space="preserve">SNAP and congregate dining offer food assistance </t>
    </r>
    <r>
      <rPr>
        <sz val="10"/>
        <rFont val="Calibri Light"/>
        <family val="2"/>
      </rPr>
      <t xml:space="preserve">to seniors, but SNAP use was considered </t>
    </r>
    <r>
      <rPr>
        <b/>
        <sz val="10"/>
        <rFont val="Calibri Light"/>
        <family val="2"/>
      </rPr>
      <t>unacceptable</t>
    </r>
    <r>
      <rPr>
        <sz val="10"/>
        <rFont val="Calibri Light"/>
        <family val="2"/>
      </rPr>
      <t xml:space="preserve"> by some seniors living in county 1 because of the </t>
    </r>
    <r>
      <rPr>
        <b/>
        <sz val="10"/>
        <rFont val="Calibri Light"/>
        <family val="2"/>
      </rPr>
      <t>negative stigma</t>
    </r>
    <r>
      <rPr>
        <sz val="10"/>
        <rFont val="Calibri Light"/>
        <family val="2"/>
      </rPr>
      <t xml:space="preserve"> attached to the program or because they</t>
    </r>
    <r>
      <rPr>
        <b/>
        <sz val="10"/>
        <rFont val="Calibri Light"/>
        <family val="2"/>
      </rPr>
      <t xml:space="preserve"> lacked program knowledge </t>
    </r>
    <r>
      <rPr>
        <sz val="10"/>
        <rFont val="Calibri Light"/>
        <family val="2"/>
      </rPr>
      <t>about</t>
    </r>
    <r>
      <rPr>
        <b/>
        <sz val="10"/>
        <rFont val="Calibri Light"/>
        <family val="2"/>
      </rPr>
      <t xml:space="preserve"> income criteria</t>
    </r>
    <r>
      <rPr>
        <sz val="10"/>
        <rFont val="Calibri Light"/>
        <family val="2"/>
      </rPr>
      <t xml:space="preserve">. More effort needs to be made to educate seniors about SNAP. It is important to gain insight into </t>
    </r>
    <r>
      <rPr>
        <b/>
        <sz val="10"/>
        <rFont val="Calibri Light"/>
        <family val="2"/>
      </rPr>
      <t>how food insecurity affects their food choices</t>
    </r>
    <r>
      <rPr>
        <sz val="10"/>
        <rFont val="Calibri Light"/>
        <family val="2"/>
      </rPr>
      <t>.</t>
    </r>
  </si>
  <si>
    <r>
      <t xml:space="preserve">2 researchers conducted </t>
    </r>
    <r>
      <rPr>
        <b/>
        <sz val="10"/>
        <rFont val="Calibri Light"/>
        <family val="2"/>
      </rPr>
      <t>8 focus groups</t>
    </r>
    <r>
      <rPr>
        <sz val="10"/>
        <rFont val="Calibri Light"/>
        <family val="2"/>
      </rPr>
      <t xml:space="preserve"> with 4 groups in each of the 2 counties : </t>
    </r>
    <r>
      <rPr>
        <b/>
        <sz val="10"/>
        <rFont val="Calibri Light"/>
        <family val="2"/>
      </rPr>
      <t xml:space="preserve">Icebreaker : </t>
    </r>
    <r>
      <rPr>
        <sz val="10"/>
        <rFont val="Calibri Light"/>
        <family val="2"/>
      </rPr>
      <t xml:space="preserve">What is your favorite food and why? </t>
    </r>
    <r>
      <rPr>
        <b/>
        <sz val="10"/>
        <rFont val="Calibri Light"/>
        <family val="2"/>
      </rPr>
      <t xml:space="preserve">Food choices : </t>
    </r>
    <r>
      <rPr>
        <sz val="10"/>
        <rFont val="Calibri Light"/>
        <family val="2"/>
      </rPr>
      <t xml:space="preserve">What are mealtimes like in your household? Tell us about who you live with. Who prepares meals and snacks? How do you decide what to eat? How does health influence your eating behavior? Please describe what your typical meals look like (breakfast, lunch, dinner). Where do you eat most of your meals? How has your cooking changed as you have aged? Describe any changes in your food preferences. </t>
    </r>
    <r>
      <rPr>
        <b/>
        <sz val="10"/>
        <rFont val="Calibri Light"/>
        <family val="2"/>
      </rPr>
      <t xml:space="preserve">Shopping strategies : </t>
    </r>
    <r>
      <rPr>
        <sz val="10"/>
        <rFont val="Calibri Light"/>
        <family val="2"/>
      </rPr>
      <t>Tell us about shopping. How do you decide what to buy? What factors affect your food purchases? How often do you shop? What stores do you usually grocery shop at? How is the overall selection? Are the stores easily accessible? How do you usually get to the store (car, bus, taxi, etc)? How affordable is the selection? What strategies do you use to save money? On what foods do you spend the most money? What are priority foods for you? How would you change stores in your area?</t>
    </r>
    <r>
      <rPr>
        <b/>
        <sz val="10"/>
        <rFont val="Calibri Light"/>
        <family val="2"/>
      </rPr>
      <t xml:space="preserve"> Food security</t>
    </r>
    <r>
      <rPr>
        <sz val="10"/>
        <rFont val="Calibri Light"/>
        <family val="2"/>
      </rPr>
      <t xml:space="preserve"> : How do you manage your finances around food? How do you allocate your money? How much goes toward food? Do you have enough money for food? If not, where do you get food from? Do you receive SNAP vouchers? How important are they to you? What encourages you to use SNAP? If you do not use the SNAP program, what are the barriers to the program? How does your diet change throughout the month based on the use of your food budget? Are you or members of your family ever hungry because food does not last through the month? </t>
    </r>
    <r>
      <rPr>
        <b/>
        <sz val="10"/>
        <rFont val="Calibri Light"/>
        <family val="2"/>
      </rPr>
      <t>Food access points :</t>
    </r>
    <r>
      <rPr>
        <sz val="10"/>
        <rFont val="Calibri Light"/>
        <family val="2"/>
      </rPr>
      <t xml:space="preserve"> Describe foods available to you. What types of food assistance programs do you use? How do you feel when you use them? Do you eat lunch at the Senior Meal Program? Please tell us about this. If you have used them, how do you feel about congregate/senior dining sites? Do you receive food from sources other than the store? Which sources? Have you participated in reciprocal relationships for food (such as trading foods)? Tell us about this. Does anyone in the household hunt or fish? Do you have a garden? What do you grow? How important is gardening as a food source? </t>
    </r>
  </si>
  <si>
    <r>
      <t>This study</t>
    </r>
    <r>
      <rPr>
        <b/>
        <sz val="10"/>
        <rFont val="Calibri Light"/>
        <family val="2"/>
      </rPr>
      <t xml:space="preserve"> investigated food security, food access, and food choice</t>
    </r>
    <r>
      <rPr>
        <sz val="10"/>
        <rFont val="Calibri Light"/>
        <family val="2"/>
      </rPr>
      <t xml:space="preserve"> among free-living, lower-income seniors who lived in counties with a high and low SNAP participation rate.</t>
    </r>
  </si>
  <si>
    <r>
      <t xml:space="preserve">Although </t>
    </r>
    <r>
      <rPr>
        <b/>
        <sz val="10"/>
        <rFont val="Calibri Light"/>
        <family val="2"/>
      </rPr>
      <t>influences from past experiences</t>
    </r>
    <r>
      <rPr>
        <sz val="10"/>
        <rFont val="Calibri Light"/>
        <family val="2"/>
      </rPr>
      <t xml:space="preserve"> framed the development of food choice, comments showed that </t>
    </r>
    <r>
      <rPr>
        <b/>
        <sz val="10"/>
        <rFont val="Calibri Light"/>
        <family val="2"/>
      </rPr>
      <t xml:space="preserve">food cost and accessibility </t>
    </r>
    <r>
      <rPr>
        <sz val="10"/>
        <rFont val="Calibri Light"/>
        <family val="2"/>
      </rPr>
      <t>appeared to have a more substantial effect on the dietary patterns of seniors, with barriers to food access potentially causing further dietary changes. The c</t>
    </r>
    <r>
      <rPr>
        <b/>
        <sz val="10"/>
        <rFont val="Calibri Light"/>
        <family val="2"/>
      </rPr>
      <t>ombined effects of limited incomes and rising food cost</t>
    </r>
    <r>
      <rPr>
        <sz val="10"/>
        <rFont val="Calibri Light"/>
        <family val="2"/>
      </rPr>
      <t xml:space="preserve"> have caused seniors to seek </t>
    </r>
    <r>
      <rPr>
        <b/>
        <sz val="10"/>
        <rFont val="Calibri Light"/>
        <family val="2"/>
      </rPr>
      <t>alternate food sources and assistance programs</t>
    </r>
    <r>
      <rPr>
        <sz val="10"/>
        <rFont val="Calibri Light"/>
        <family val="2"/>
      </rPr>
      <t>. While these alternate options aided some seniors,</t>
    </r>
    <r>
      <rPr>
        <b/>
        <sz val="10"/>
        <rFont val="Calibri Light"/>
        <family val="2"/>
      </rPr>
      <t xml:space="preserve"> others have not used them because of the suggested barriers such as stigma, no monetary need, limited transportation, and lack of program knowledge.</t>
    </r>
  </si>
  <si>
    <r>
      <rPr>
        <u/>
        <sz val="10"/>
        <rFont val="Calibri Light"/>
        <family val="2"/>
      </rPr>
      <t xml:space="preserve">Theme 2: Financial and Food Security Drive Use of Food Assistance Programs Food insecurity was a concern among seniors in both counties: </t>
    </r>
    <r>
      <rPr>
        <sz val="10"/>
        <rFont val="Calibri Light"/>
        <family val="2"/>
      </rPr>
      <t xml:space="preserve">in this sample, </t>
    </r>
    <r>
      <rPr>
        <b/>
        <sz val="10"/>
        <rFont val="Calibri Light"/>
        <family val="2"/>
      </rPr>
      <t>24% (n ¼ 15) had low or very low food security</t>
    </r>
    <r>
      <rPr>
        <sz val="10"/>
        <rFont val="Calibri Light"/>
        <family val="2"/>
      </rPr>
      <t xml:space="preserve">. Seniors in both county types </t>
    </r>
    <r>
      <rPr>
        <b/>
        <sz val="10"/>
        <rFont val="Calibri Light"/>
        <family val="2"/>
      </rPr>
      <t>used congregate dining because it provided great affordable meals and social events</t>
    </r>
    <r>
      <rPr>
        <sz val="10"/>
        <rFont val="Calibri Light"/>
        <family val="2"/>
      </rPr>
      <t xml:space="preserve">. Congregate dining had </t>
    </r>
    <r>
      <rPr>
        <b/>
        <sz val="10"/>
        <rFont val="Calibri Light"/>
        <family val="2"/>
      </rPr>
      <t>no negative stigma attached to its use because most seniors paid something</t>
    </r>
    <r>
      <rPr>
        <sz val="10"/>
        <rFont val="Calibri Light"/>
        <family val="2"/>
      </rPr>
      <t xml:space="preserve"> for the meal. Conversely, SNAP use was controversial in 2 focus group discussions in county 1, with some seniors </t>
    </r>
    <r>
      <rPr>
        <b/>
        <sz val="10"/>
        <rFont val="Calibri Light"/>
        <family val="2"/>
      </rPr>
      <t>disapproving of its use</t>
    </r>
    <r>
      <rPr>
        <sz val="10"/>
        <rFont val="Calibri Light"/>
        <family val="2"/>
      </rPr>
      <t>. Participants chose not to use SNAP because (1)</t>
    </r>
    <r>
      <rPr>
        <b/>
        <sz val="10"/>
        <rFont val="Calibri Light"/>
        <family val="2"/>
      </rPr>
      <t xml:space="preserve"> they could obtain food from family and friends</t>
    </r>
    <r>
      <rPr>
        <sz val="10"/>
        <rFont val="Calibri Light"/>
        <family val="2"/>
      </rPr>
      <t xml:space="preserve">, (2) they </t>
    </r>
    <r>
      <rPr>
        <b/>
        <sz val="10"/>
        <rFont val="Calibri Light"/>
        <family val="2"/>
      </rPr>
      <t>implemented thrifty shopping strategies</t>
    </r>
    <r>
      <rPr>
        <sz val="10"/>
        <rFont val="Calibri Light"/>
        <family val="2"/>
      </rPr>
      <t xml:space="preserve">, (3) they believed that </t>
    </r>
    <r>
      <rPr>
        <b/>
        <sz val="10"/>
        <rFont val="Calibri Light"/>
        <family val="2"/>
      </rPr>
      <t>their income was too high to qualify</t>
    </r>
    <r>
      <rPr>
        <sz val="10"/>
        <rFont val="Calibri Light"/>
        <family val="2"/>
      </rPr>
      <t xml:space="preserve">, and (4) they viewed the </t>
    </r>
    <r>
      <rPr>
        <b/>
        <sz val="10"/>
        <rFont val="Calibri Light"/>
        <family val="2"/>
      </rPr>
      <t>program as a welfare program</t>
    </r>
    <r>
      <rPr>
        <sz val="10"/>
        <rFont val="Calibri Light"/>
        <family val="2"/>
      </rPr>
      <t xml:space="preserve">. In contrast, other seniors, especially those in county 2, believed that the </t>
    </r>
    <r>
      <rPr>
        <b/>
        <sz val="10"/>
        <rFont val="Calibri Light"/>
        <family val="2"/>
      </rPr>
      <t>program was helpful</t>
    </r>
    <r>
      <rPr>
        <sz val="10"/>
        <rFont val="Calibri Light"/>
        <family val="2"/>
      </rPr>
      <t xml:space="preserve">. </t>
    </r>
    <r>
      <rPr>
        <u/>
        <sz val="10"/>
        <rFont val="Calibri Light"/>
        <family val="2"/>
      </rPr>
      <t>Theme 3: Food Access Points Include Restaurants, Retail Markets, and the Alternative Food System:</t>
    </r>
    <r>
      <rPr>
        <b/>
        <u/>
        <sz val="10"/>
        <rFont val="Calibri Light"/>
        <family val="2"/>
      </rPr>
      <t xml:space="preserve"> </t>
    </r>
    <r>
      <rPr>
        <sz val="10"/>
        <rFont val="Calibri Light"/>
        <family val="2"/>
      </rPr>
      <t xml:space="preserve">Many seniors, even those who were aged 89 years, said they </t>
    </r>
    <r>
      <rPr>
        <b/>
        <sz val="10"/>
        <rFont val="Calibri Light"/>
        <family val="2"/>
      </rPr>
      <t>were still cooking and thus still went shopping</t>
    </r>
    <r>
      <rPr>
        <sz val="10"/>
        <rFont val="Calibri Light"/>
        <family val="2"/>
      </rPr>
      <t xml:space="preserve">. They chose grocery stores based on </t>
    </r>
    <r>
      <rPr>
        <b/>
        <sz val="10"/>
        <rFont val="Calibri Light"/>
        <family val="2"/>
      </rPr>
      <t>price and locations near their home.</t>
    </r>
    <r>
      <rPr>
        <sz val="10"/>
        <rFont val="Calibri Light"/>
        <family val="2"/>
      </rPr>
      <t xml:space="preserve"> </t>
    </r>
    <r>
      <rPr>
        <b/>
        <sz val="10"/>
        <rFont val="Calibri Light"/>
        <family val="2"/>
      </rPr>
      <t>Food price</t>
    </r>
    <r>
      <rPr>
        <sz val="10"/>
        <rFont val="Calibri Light"/>
        <family val="2"/>
      </rPr>
      <t xml:space="preserve"> was most important. Seniors reported using </t>
    </r>
    <r>
      <rPr>
        <b/>
        <sz val="10"/>
        <rFont val="Calibri Light"/>
        <family val="2"/>
      </rPr>
      <t>coupons frequently</t>
    </r>
    <r>
      <rPr>
        <sz val="10"/>
        <rFont val="Calibri Light"/>
        <family val="2"/>
      </rPr>
      <t xml:space="preserve">, but only for things </t>
    </r>
    <r>
      <rPr>
        <b/>
        <sz val="10"/>
        <rFont val="Calibri Light"/>
        <family val="2"/>
      </rPr>
      <t>they already planned</t>
    </r>
    <r>
      <rPr>
        <sz val="10"/>
        <rFont val="Calibri Light"/>
        <family val="2"/>
      </rPr>
      <t xml:space="preserve"> to purchase. Taking time to collect coupons but forgetting to take them to the store was a com mon problem. When buy 1, get 1 free offers were used, seniors either kept the </t>
    </r>
    <r>
      <rPr>
        <b/>
        <sz val="10"/>
        <rFont val="Calibri Light"/>
        <family val="2"/>
      </rPr>
      <t>free product or gave it to a friend</t>
    </r>
    <r>
      <rPr>
        <sz val="10"/>
        <rFont val="Calibri Light"/>
        <family val="2"/>
      </rPr>
      <t xml:space="preserve">. </t>
    </r>
    <r>
      <rPr>
        <b/>
        <sz val="10"/>
        <rFont val="Calibri Light"/>
        <family val="2"/>
      </rPr>
      <t>Keeping a list and buying only needed groceries reduced waste</t>
    </r>
    <r>
      <rPr>
        <sz val="10"/>
        <rFont val="Calibri Light"/>
        <family val="2"/>
      </rPr>
      <t>. T</t>
    </r>
    <r>
      <rPr>
        <b/>
        <sz val="10"/>
        <rFont val="Calibri Light"/>
        <family val="2"/>
      </rPr>
      <t>ransportation was a common barrier t</t>
    </r>
    <r>
      <rPr>
        <sz val="10"/>
        <rFont val="Calibri Light"/>
        <family val="2"/>
      </rPr>
      <t xml:space="preserve">o food access. Although seniors may have wanted to </t>
    </r>
    <r>
      <rPr>
        <b/>
        <sz val="10"/>
        <rFont val="Calibri Light"/>
        <family val="2"/>
      </rPr>
      <t>search for stores with lower prices to save money, trans portation prevented access to them.</t>
    </r>
    <r>
      <rPr>
        <sz val="10"/>
        <rFont val="Calibri Light"/>
        <family val="2"/>
      </rPr>
      <t xml:space="preserve"> Most participants were</t>
    </r>
    <r>
      <rPr>
        <b/>
        <sz val="10"/>
        <rFont val="Calibri Light"/>
        <family val="2"/>
      </rPr>
      <t xml:space="preserve"> still able to drive but chose not to because of associated expenses</t>
    </r>
    <r>
      <rPr>
        <sz val="10"/>
        <rFont val="Calibri Light"/>
        <family val="2"/>
      </rPr>
      <t xml:space="preserve">. Most seniors relied on </t>
    </r>
    <r>
      <rPr>
        <b/>
        <sz val="10"/>
        <rFont val="Calibri Light"/>
        <family val="2"/>
      </rPr>
      <t>family, friends, delivered food such as produce and fish, mailed food to them, and extended invitations to join them for meals at home or outings to restaurants. Or public transportation</t>
    </r>
    <r>
      <rPr>
        <sz val="10"/>
        <rFont val="Calibri Light"/>
        <family val="2"/>
      </rPr>
      <t xml:space="preserve">, which was often limited because of </t>
    </r>
    <r>
      <rPr>
        <b/>
        <sz val="10"/>
        <rFont val="Calibri Light"/>
        <family val="2"/>
      </rPr>
      <t>scheduling</t>
    </r>
    <r>
      <rPr>
        <sz val="10"/>
        <rFont val="Calibri Light"/>
        <family val="2"/>
      </rPr>
      <t xml:space="preserve">. Seniors in this study worked around these barriers </t>
    </r>
    <r>
      <rPr>
        <b/>
        <sz val="10"/>
        <rFont val="Calibri Light"/>
        <family val="2"/>
      </rPr>
      <t>by calling in a shopping list and have groceries delivered for a small fee</t>
    </r>
    <r>
      <rPr>
        <sz val="10"/>
        <rFont val="Calibri Light"/>
        <family val="2"/>
      </rPr>
      <t xml:space="preserve">. Participants often </t>
    </r>
    <r>
      <rPr>
        <b/>
        <sz val="10"/>
        <rFont val="Calibri Light"/>
        <family val="2"/>
      </rPr>
      <t>spoke of eating out at fast-food and casual dining restaurants</t>
    </r>
    <r>
      <rPr>
        <sz val="10"/>
        <rFont val="Calibri Light"/>
        <family val="2"/>
      </rPr>
      <t>. Although most restaurants visited were</t>
    </r>
    <r>
      <rPr>
        <b/>
        <sz val="10"/>
        <rFont val="Calibri Light"/>
        <family val="2"/>
      </rPr>
      <t xml:space="preserve"> low or moderately priced</t>
    </r>
    <r>
      <rPr>
        <sz val="10"/>
        <rFont val="Calibri Light"/>
        <family val="2"/>
      </rPr>
      <t xml:space="preserve">, it appeared that seniors with higher incomes chose to eat outmore frequently. Three components of the alternative food system frequently used by seniors included </t>
    </r>
    <r>
      <rPr>
        <b/>
        <sz val="10"/>
        <rFont val="Calibri Light"/>
        <family val="2"/>
      </rPr>
      <t>gardening and fishing</t>
    </r>
    <r>
      <rPr>
        <sz val="10"/>
        <rFont val="Calibri Light"/>
        <family val="2"/>
      </rPr>
      <t xml:space="preserve">, </t>
    </r>
    <r>
      <rPr>
        <b/>
        <sz val="10"/>
        <rFont val="Calibri Light"/>
        <family val="2"/>
      </rPr>
      <t>assistance from friends and family, and reciprocity</t>
    </r>
    <r>
      <rPr>
        <sz val="10"/>
        <rFont val="Calibri Light"/>
        <family val="2"/>
      </rPr>
      <t xml:space="preserve"> (eg, trading or sharing food). Gardening was often incorporated into seniors' daily routines. It provided them with an </t>
    </r>
    <r>
      <rPr>
        <b/>
        <sz val="10"/>
        <rFont val="Calibri Light"/>
        <family val="2"/>
      </rPr>
      <t>inexpensive source of fresh produce and an increased activity level</t>
    </r>
    <r>
      <rPr>
        <sz val="10"/>
        <rFont val="Calibri Light"/>
        <family val="2"/>
      </rPr>
      <t>. Several community sites had garden plot specifically designated for seniors. Some mentioned that they still can their produce, thus s</t>
    </r>
    <r>
      <rPr>
        <b/>
        <sz val="10"/>
        <rFont val="Calibri Light"/>
        <family val="2"/>
      </rPr>
      <t>aving money and providing produce throughout the year</t>
    </r>
    <r>
      <rPr>
        <sz val="10"/>
        <rFont val="Calibri Light"/>
        <family val="2"/>
      </rPr>
      <t xml:space="preserve">.  </t>
    </r>
  </si>
  <si>
    <r>
      <rPr>
        <u/>
        <sz val="10"/>
        <rFont val="Calibri Light"/>
        <family val="2"/>
      </rPr>
      <t>Theme 1: Former Experiences affect Eating Behaviors:</t>
    </r>
    <r>
      <rPr>
        <sz val="10"/>
        <rFont val="Calibri Light"/>
        <family val="2"/>
      </rPr>
      <t xml:space="preserve">  Food choice among seniors was strongly influenced by foods consumed during </t>
    </r>
    <r>
      <rPr>
        <b/>
        <sz val="10"/>
        <rFont val="Calibri Light"/>
        <family val="2"/>
      </rPr>
      <t>childhood</t>
    </r>
    <r>
      <rPr>
        <sz val="10"/>
        <rFont val="Calibri Light"/>
        <family val="2"/>
      </rPr>
      <t>, f</t>
    </r>
    <r>
      <rPr>
        <b/>
        <sz val="10"/>
        <rFont val="Calibri Light"/>
        <family val="2"/>
      </rPr>
      <t>amily influence, and travel experience</t>
    </r>
    <r>
      <rPr>
        <sz val="10"/>
        <rFont val="Calibri Light"/>
        <family val="2"/>
      </rPr>
      <t xml:space="preserve">. Participants cited dishes they had enjoyed growing up and which they still enjoyed. One individual stated, ‘‘Well growing up on the farm, every Sunday we would have chicken, fried chicken. So I still make it.’’ </t>
    </r>
    <r>
      <rPr>
        <b/>
        <sz val="10"/>
        <rFont val="Calibri Light"/>
        <family val="2"/>
      </rPr>
      <t>Family influence was another chief contributor to cooking style and ability</t>
    </r>
    <r>
      <rPr>
        <sz val="10"/>
        <rFont val="Calibri Light"/>
        <family val="2"/>
      </rPr>
      <t xml:space="preserve">. Most participants </t>
    </r>
    <r>
      <rPr>
        <b/>
        <sz val="10"/>
        <rFont val="Calibri Light"/>
        <family val="2"/>
      </rPr>
      <t>learned how to cook from their mothers as a child. A</t>
    </r>
    <r>
      <rPr>
        <sz val="10"/>
        <rFont val="Calibri Light"/>
        <family val="2"/>
      </rPr>
      <t xml:space="preserve"> few participants</t>
    </r>
    <r>
      <rPr>
        <b/>
        <sz val="10"/>
        <rFont val="Calibri Light"/>
        <family val="2"/>
      </rPr>
      <t xml:space="preserve"> did not cook and relied on their spouse to do so</t>
    </r>
    <r>
      <rPr>
        <sz val="10"/>
        <rFont val="Calibri Light"/>
        <family val="2"/>
      </rPr>
      <t>. Participants also discussed how</t>
    </r>
    <r>
      <rPr>
        <b/>
        <sz val="10"/>
        <rFont val="Calibri Light"/>
        <family val="2"/>
      </rPr>
      <t xml:space="preserve"> travel shaped </t>
    </r>
    <r>
      <rPr>
        <sz val="10"/>
        <rFont val="Calibri Light"/>
        <family val="2"/>
      </rPr>
      <t>their eating, influencing not only food choice but also</t>
    </r>
    <r>
      <rPr>
        <b/>
        <sz val="10"/>
        <rFont val="Calibri Light"/>
        <family val="2"/>
      </rPr>
      <t xml:space="preserve"> cooking style</t>
    </r>
    <r>
      <rPr>
        <sz val="10"/>
        <rFont val="Calibri Light"/>
        <family val="2"/>
      </rPr>
      <t xml:space="preserve">. Many seniors found it difficult to uphold </t>
    </r>
    <r>
      <rPr>
        <b/>
        <sz val="10"/>
        <rFont val="Calibri Light"/>
        <family val="2"/>
      </rPr>
      <t>traditions when money was a limiting factor</t>
    </r>
    <r>
      <rPr>
        <sz val="10"/>
        <rFont val="Calibri Light"/>
        <family val="2"/>
      </rPr>
      <t xml:space="preserve">. </t>
    </r>
    <r>
      <rPr>
        <u/>
        <sz val="10"/>
        <rFont val="Calibri Light"/>
        <family val="2"/>
      </rPr>
      <t>Theme 4 Physical changes associated with aging influence food access and intake:</t>
    </r>
    <r>
      <rPr>
        <i/>
        <sz val="10"/>
        <rFont val="Calibri Light"/>
        <family val="2"/>
      </rPr>
      <t xml:space="preserve"> </t>
    </r>
    <r>
      <rPr>
        <sz val="10"/>
        <rFont val="Calibri Light"/>
        <family val="2"/>
      </rPr>
      <t xml:space="preserve">Some seniors had </t>
    </r>
    <r>
      <rPr>
        <b/>
        <sz val="10"/>
        <rFont val="Calibri Light"/>
        <family val="2"/>
      </rPr>
      <t>physical limitations that affected their cooking ability</t>
    </r>
    <r>
      <rPr>
        <sz val="10"/>
        <rFont val="Calibri Light"/>
        <family val="2"/>
      </rPr>
      <t>, although most still cooked.</t>
    </r>
  </si>
  <si>
    <r>
      <t>Although seniors</t>
    </r>
    <r>
      <rPr>
        <b/>
        <sz val="10"/>
        <rFont val="Calibri Light"/>
        <family val="2"/>
      </rPr>
      <t xml:space="preserve"> enjoyed eating out</t>
    </r>
    <r>
      <rPr>
        <sz val="10"/>
        <rFont val="Calibri Light"/>
        <family val="2"/>
      </rPr>
      <t xml:space="preserve">, many opted to </t>
    </r>
    <r>
      <rPr>
        <b/>
        <sz val="10"/>
        <rFont val="Calibri Light"/>
        <family val="2"/>
      </rPr>
      <t>eat at home to limit spending</t>
    </r>
    <r>
      <rPr>
        <sz val="10"/>
        <rFont val="Calibri Light"/>
        <family val="2"/>
      </rPr>
      <t>.</t>
    </r>
    <r>
      <rPr>
        <i/>
        <sz val="10"/>
        <rFont val="Calibri Light"/>
        <family val="2"/>
      </rPr>
      <t xml:space="preserve"> </t>
    </r>
    <r>
      <rPr>
        <b/>
        <i/>
        <sz val="10"/>
        <rFont val="Calibri Light"/>
        <family val="2"/>
      </rPr>
      <t>Theme 4 : Physical Changes Associated With Aging Influence Food Access and Intake:</t>
    </r>
    <r>
      <rPr>
        <b/>
        <sz val="10"/>
        <rFont val="Calibri Light"/>
        <family val="2"/>
      </rPr>
      <t xml:space="preserve"> In addition to health issues, sensory perception changed with age</t>
    </r>
    <r>
      <rPr>
        <sz val="10"/>
        <rFont val="Calibri Light"/>
        <family val="2"/>
      </rPr>
      <t xml:space="preserve"> and may have affected the variety of food that seniors consumed. Many reported observing a </t>
    </r>
    <r>
      <rPr>
        <b/>
        <sz val="10"/>
        <rFont val="Calibri Light"/>
        <family val="2"/>
      </rPr>
      <t>change in taste</t>
    </r>
    <r>
      <rPr>
        <sz val="10"/>
        <rFont val="Calibri Light"/>
        <family val="2"/>
      </rPr>
      <t xml:space="preserve"> (especially for meat) with age, but only a few noticed a change in their ability to perceive smells. </t>
    </r>
    <r>
      <rPr>
        <i/>
        <sz val="10"/>
        <rFont val="Calibri Light"/>
        <family val="2"/>
      </rPr>
      <t>Theme 5: Social Influences Play a Role in Decision Making:</t>
    </r>
    <r>
      <rPr>
        <sz val="10"/>
        <rFont val="Calibri Light"/>
        <family val="2"/>
      </rPr>
      <t xml:space="preserve"> Social influence appeared to affect the eating behaviors of seniors by getting them to </t>
    </r>
    <r>
      <rPr>
        <b/>
        <sz val="10"/>
        <rFont val="Calibri Light"/>
        <family val="2"/>
      </rPr>
      <t>eat balanced meals at the senior center or out with family rather than relying on quick, easy meals of lower nutritional value</t>
    </r>
    <r>
      <rPr>
        <sz val="10"/>
        <rFont val="Calibri Light"/>
        <family val="2"/>
      </rPr>
      <t xml:space="preserve"> (cereal, toast, etc) </t>
    </r>
    <r>
      <rPr>
        <b/>
        <sz val="10"/>
        <rFont val="Calibri Light"/>
        <family val="2"/>
      </rPr>
      <t>alone in their rooms</t>
    </r>
    <r>
      <rPr>
        <sz val="10"/>
        <rFont val="Calibri Light"/>
        <family val="2"/>
      </rPr>
      <t xml:space="preserve">. If family extended an offer to get together, participants said they would accept the offer regardless of the food or restaurant, which suggests how important social interactions are for seniors. Seniors used </t>
    </r>
    <r>
      <rPr>
        <b/>
        <sz val="10"/>
        <rFont val="Calibri Light"/>
        <family val="2"/>
      </rPr>
      <t>congregate dining for meals as well as activities</t>
    </r>
    <r>
      <rPr>
        <sz val="10"/>
        <rFont val="Calibri Light"/>
        <family val="2"/>
      </rPr>
      <t xml:space="preserve"> such as games, lectures, parties, and other social gatherings. No significant differences were found between counties for age, income, or BMI. Mean BMI was 30.1 6.2 kg/m².</t>
    </r>
  </si>
  <si>
    <r>
      <t xml:space="preserve">Whereas county 2 participants reported more food insecurity, with 34% of them having low or very low food security, 13.4% of county 1 participants also fell into these categories. These rates are too high: county 2's rates are 2.5 times higher than that found in American households in 2014. Both SNAP and congregate dining offer food assistance but </t>
    </r>
    <r>
      <rPr>
        <b/>
        <sz val="10"/>
        <rFont val="Calibri Light"/>
        <family val="2"/>
      </rPr>
      <t>SNAP use was considered unacceptable</t>
    </r>
    <r>
      <rPr>
        <sz val="10"/>
        <rFont val="Calibri Light"/>
        <family val="2"/>
      </rPr>
      <t xml:space="preserve"> by some because of the</t>
    </r>
    <r>
      <rPr>
        <b/>
        <sz val="10"/>
        <rFont val="Calibri Light"/>
        <family val="2"/>
      </rPr>
      <t xml:space="preserve"> negative stigma</t>
    </r>
    <r>
      <rPr>
        <sz val="10"/>
        <rFont val="Calibri Light"/>
        <family val="2"/>
      </rPr>
      <t xml:space="preserve"> attached to the program or because they lacked program knowledge about income criteria. More effort needs to be made to </t>
    </r>
    <r>
      <rPr>
        <b/>
        <sz val="10"/>
        <rFont val="Calibri Light"/>
        <family val="2"/>
      </rPr>
      <t>educate seniors about SNAP</t>
    </r>
    <r>
      <rPr>
        <sz val="10"/>
        <rFont val="Calibri Light"/>
        <family val="2"/>
      </rPr>
      <t xml:space="preserve">. Education and breaking down the age-old barrier of negative stigma connected to this program may allow seniors to feel comfortable enough to use the pogram. </t>
    </r>
    <r>
      <rPr>
        <b/>
        <sz val="10"/>
        <rFont val="Calibri Light"/>
        <family val="2"/>
      </rPr>
      <t>Physical changes</t>
    </r>
    <r>
      <rPr>
        <sz val="10"/>
        <rFont val="Calibri Light"/>
        <family val="2"/>
      </rPr>
      <t xml:space="preserve"> that occur with age also influenced the </t>
    </r>
    <r>
      <rPr>
        <b/>
        <sz val="10"/>
        <rFont val="Calibri Light"/>
        <family val="2"/>
      </rPr>
      <t>way many seniors accessed food</t>
    </r>
    <r>
      <rPr>
        <sz val="10"/>
        <rFont val="Calibri Light"/>
        <family val="2"/>
      </rPr>
      <t xml:space="preserve">. Most seniors had </t>
    </r>
    <r>
      <rPr>
        <b/>
        <sz val="10"/>
        <rFont val="Calibri Light"/>
        <family val="2"/>
      </rPr>
      <t>limited incomes</t>
    </r>
    <r>
      <rPr>
        <sz val="10"/>
        <rFont val="Calibri Light"/>
        <family val="2"/>
      </rPr>
      <t xml:space="preserve"> and therefore used traditional strategies such as </t>
    </r>
    <r>
      <rPr>
        <b/>
        <sz val="10"/>
        <rFont val="Calibri Light"/>
        <family val="2"/>
      </rPr>
      <t>coupons to save money</t>
    </r>
    <r>
      <rPr>
        <sz val="10"/>
        <rFont val="Calibri Light"/>
        <family val="2"/>
      </rPr>
      <t>. Seniors also relied on the alternative food system, using sources such as</t>
    </r>
    <r>
      <rPr>
        <b/>
        <sz val="10"/>
        <rFont val="Calibri Light"/>
        <family val="2"/>
      </rPr>
      <t xml:space="preserve"> gardening, reciprocity, and family assistance</t>
    </r>
    <r>
      <rPr>
        <sz val="10"/>
        <rFont val="Calibri Light"/>
        <family val="2"/>
      </rPr>
      <t xml:space="preserve">. Research should try to identify how much the alternative food system adds to the dietary intake of seniors. </t>
    </r>
  </si>
  <si>
    <r>
      <rPr>
        <i/>
        <sz val="10"/>
        <rFont val="Calibri Light"/>
        <family val="2"/>
      </rPr>
      <t>Objective:</t>
    </r>
    <r>
      <rPr>
        <sz val="10"/>
        <rFont val="Calibri Light"/>
        <family val="2"/>
      </rPr>
      <t xml:space="preserve"> This analysis examined whether specific </t>
    </r>
    <r>
      <rPr>
        <b/>
        <sz val="10"/>
        <rFont val="Calibri Light"/>
        <family val="2"/>
      </rPr>
      <t xml:space="preserve">social, physical, and financial factors </t>
    </r>
    <r>
      <rPr>
        <sz val="10"/>
        <rFont val="Calibri Light"/>
        <family val="2"/>
      </rPr>
      <t xml:space="preserve">were associated with </t>
    </r>
    <r>
      <rPr>
        <b/>
        <sz val="10"/>
        <rFont val="Calibri Light"/>
        <family val="2"/>
      </rPr>
      <t xml:space="preserve">diet quality </t>
    </r>
    <r>
      <rPr>
        <sz val="10"/>
        <rFont val="Calibri Light"/>
        <family val="2"/>
      </rPr>
      <t xml:space="preserve">among older, community-dwelling women. </t>
    </r>
    <r>
      <rPr>
        <i/>
        <sz val="10"/>
        <rFont val="Calibri Light"/>
        <family val="2"/>
      </rPr>
      <t>Methods:</t>
    </r>
    <r>
      <rPr>
        <sz val="10"/>
        <rFont val="Calibri Light"/>
        <family val="2"/>
      </rPr>
      <t xml:space="preserve"> This cross-sectional analysis was conducted in a subset of 6,094 community-dwelling Women's Health Initiative participants who completed a </t>
    </r>
    <r>
      <rPr>
        <b/>
        <sz val="10"/>
        <rFont val="Calibri Light"/>
        <family val="2"/>
      </rPr>
      <t>food frequency questionnaire</t>
    </r>
    <r>
      <rPr>
        <sz val="10"/>
        <rFont val="Calibri Light"/>
        <family val="2"/>
      </rPr>
      <t>, administered from 2012 to 2013, and a self-administered supplemental questionnaire, administered approximately 1 year later. The supplemental questionnaire included five questions assessing social, physical, and financial factors related to eating.</t>
    </r>
    <r>
      <rPr>
        <b/>
        <sz val="10"/>
        <rFont val="Calibri Light"/>
        <family val="2"/>
      </rPr>
      <t xml:space="preserve"> Diet quality </t>
    </r>
    <r>
      <rPr>
        <sz val="10"/>
        <rFont val="Calibri Light"/>
        <family val="2"/>
      </rPr>
      <t xml:space="preserve">was assessed with the Healthy Eating Index-2010 (range of 0–100; higher score indicates a higher quality diet). The total HEI-2010 score was calculated by summing individual scores representing the intake of nine adequacy components (beneficial food groups) and three moderation components (food groups to limit). Associations of responses to the five questions on the supplemental questionnaire with Healthy Eating Index-2010 scores were examined with multiple linear regression, adjusting for relevant covariates. </t>
    </r>
    <r>
      <rPr>
        <i/>
        <sz val="10"/>
        <rFont val="Calibri Light"/>
        <family val="2"/>
      </rPr>
      <t>Results:</t>
    </r>
    <r>
      <rPr>
        <sz val="10"/>
        <rFont val="Calibri Light"/>
        <family val="2"/>
      </rPr>
      <t xml:space="preserve"> Mean ± standard deviation age of participants was 78.8 ± 6.7 years. </t>
    </r>
    <r>
      <rPr>
        <b/>
        <sz val="10"/>
        <rFont val="Calibri Light"/>
        <family val="2"/>
      </rPr>
      <t>Reporting eating fewer than two meals per day</t>
    </r>
    <r>
      <rPr>
        <sz val="10"/>
        <rFont val="Calibri Light"/>
        <family val="2"/>
      </rPr>
      <t xml:space="preserve">, having </t>
    </r>
    <r>
      <rPr>
        <b/>
        <sz val="10"/>
        <rFont val="Calibri Light"/>
        <family val="2"/>
      </rPr>
      <t>dental or other mouth problems</t>
    </r>
    <r>
      <rPr>
        <sz val="10"/>
        <rFont val="Calibri Light"/>
        <family val="2"/>
      </rPr>
      <t xml:space="preserve"> causing problems with eating, and </t>
    </r>
    <r>
      <rPr>
        <b/>
        <sz val="10"/>
        <rFont val="Calibri Light"/>
        <family val="2"/>
      </rPr>
      <t>not always being able to shop, cook, or feed oneself</t>
    </r>
    <r>
      <rPr>
        <sz val="10"/>
        <rFont val="Calibri Light"/>
        <family val="2"/>
      </rPr>
      <t xml:space="preserve"> were associated with statistically significantly lower </t>
    </r>
    <r>
      <rPr>
        <b/>
        <sz val="10"/>
        <rFont val="Calibri Light"/>
        <family val="2"/>
      </rPr>
      <t>Healthy Eating Index-2010 scores,</t>
    </r>
    <r>
      <rPr>
        <sz val="10"/>
        <rFont val="Calibri Light"/>
        <family val="2"/>
      </rPr>
      <t xml:space="preserve"> compared with those not reporting these issues, after multivariable adjustment: 5.37, 2.98, and 2.39 lower scores, respectively (all P values &lt;0.0001). Reporting </t>
    </r>
    <r>
      <rPr>
        <b/>
        <sz val="10"/>
        <rFont val="Calibri Light"/>
        <family val="2"/>
      </rPr>
      <t>eating alone most of the time and not always having enough money to buy food were not associated with Healthy Eating Index-2010 scor</t>
    </r>
    <r>
      <rPr>
        <sz val="10"/>
        <rFont val="Calibri Light"/>
        <family val="2"/>
      </rPr>
      <t>es.</t>
    </r>
    <r>
      <rPr>
        <i/>
        <sz val="10"/>
        <rFont val="Calibri Light"/>
        <family val="2"/>
      </rPr>
      <t xml:space="preserve"> Conclusions: </t>
    </r>
    <r>
      <rPr>
        <sz val="10"/>
        <rFont val="Calibri Light"/>
        <family val="2"/>
      </rPr>
      <t xml:space="preserve">Among older, community-dwelling women, </t>
    </r>
    <r>
      <rPr>
        <b/>
        <sz val="10"/>
        <rFont val="Calibri Light"/>
        <family val="2"/>
      </rPr>
      <t>eating fewer than two meals per day, dental and other mouth problems, and diminished ability to shop for food, prepare meals, and feed oneself were associated with lower diet quality.</t>
    </r>
    <r>
      <rPr>
        <sz val="10"/>
        <rFont val="Calibri Light"/>
        <family val="2"/>
      </rPr>
      <t xml:space="preserve"> These are potential targets for interventions to improve diet quality in older women.</t>
    </r>
  </si>
  <si>
    <r>
      <rPr>
        <b/>
        <sz val="10"/>
        <rFont val="Calibri Light"/>
        <family val="2"/>
      </rPr>
      <t>Supplemental questionnaire:</t>
    </r>
    <r>
      <rPr>
        <sz val="10"/>
        <rFont val="Calibri Light"/>
        <family val="2"/>
      </rPr>
      <t xml:space="preserve"> 1) “I eat fewer than 2 meals per day;” 2) “I eat alone most of the time;” 3) “I have tooth or mouth problems that make it hard for me to eat;” 4) “I am not always physically able to shop, cook and/or feed myself;” and 5) “I don’t always have enough money to buy the food I need.” </t>
    </r>
  </si>
  <si>
    <r>
      <t xml:space="preserve">The objective of this study was to </t>
    </r>
    <r>
      <rPr>
        <b/>
        <sz val="10"/>
        <rFont val="Calibri Light"/>
        <family val="2"/>
      </rPr>
      <t>examine whether specific social, physical, and financial factors were associated with diet quality among participants in the Women’s Health Initiative</t>
    </r>
    <r>
      <rPr>
        <sz val="10"/>
        <rFont val="Calibri Light"/>
        <family val="2"/>
      </rPr>
      <t xml:space="preserve"> (WHI), a longitudinal study of postmenopausal women, while addressing the limitations of previous studies noted above. Specifically, we evaluated associations of the following factors with diet quality: </t>
    </r>
    <r>
      <rPr>
        <b/>
        <sz val="10"/>
        <rFont val="Calibri Light"/>
        <family val="2"/>
      </rPr>
      <t>eating fewer than two meals per day; eating alone most of the time; having tooth or mouth problems that make it hard to eat; not always being able to shop, cook, and/or feed oneself; and not always having enough money to buy food</t>
    </r>
    <r>
      <rPr>
        <sz val="10"/>
        <rFont val="Calibri Light"/>
        <family val="2"/>
      </rPr>
      <t>. We hypothesized that each of these factors would be associated with lower overall dietary quality as assessed by the Healthy Eating Index-2010 (HEI-2010).</t>
    </r>
  </si>
  <si>
    <r>
      <t xml:space="preserve">In this cross-sectional analysis among WHI participants, </t>
    </r>
    <r>
      <rPr>
        <b/>
        <sz val="10"/>
        <rFont val="Calibri Light"/>
        <family val="2"/>
      </rPr>
      <t>self-reported eating fewer than two meals per da</t>
    </r>
    <r>
      <rPr>
        <sz val="10"/>
        <rFont val="Calibri Light"/>
        <family val="2"/>
      </rPr>
      <t xml:space="preserve">y, having </t>
    </r>
    <r>
      <rPr>
        <b/>
        <sz val="10"/>
        <rFont val="Calibri Light"/>
        <family val="2"/>
      </rPr>
      <t>dental or other mouth problem</t>
    </r>
    <r>
      <rPr>
        <sz val="10"/>
        <rFont val="Calibri Light"/>
        <family val="2"/>
      </rPr>
      <t>s causing problems with eating, or n</t>
    </r>
    <r>
      <rPr>
        <b/>
        <sz val="10"/>
        <rFont val="Calibri Light"/>
        <family val="2"/>
      </rPr>
      <t xml:space="preserve">ot always being able to shop, cook, or feed oneself </t>
    </r>
    <r>
      <rPr>
        <sz val="10"/>
        <rFont val="Calibri Light"/>
        <family val="2"/>
      </rPr>
      <t>were associated with statistically significant lo</t>
    </r>
    <r>
      <rPr>
        <b/>
        <sz val="10"/>
        <rFont val="Calibri Light"/>
        <family val="2"/>
      </rPr>
      <t>wer diet qualit</t>
    </r>
    <r>
      <rPr>
        <sz val="10"/>
        <rFont val="Calibri Light"/>
        <family val="2"/>
      </rPr>
      <t>y, as assessed by HEI-2010 scores, independent of sociodemographic, lifestyle and health/medical history factors. Self-reported</t>
    </r>
    <r>
      <rPr>
        <b/>
        <sz val="10"/>
        <rFont val="Calibri Light"/>
        <family val="2"/>
      </rPr>
      <t xml:space="preserve"> eating alone most o</t>
    </r>
    <r>
      <rPr>
        <sz val="10"/>
        <rFont val="Calibri Light"/>
        <family val="2"/>
      </rPr>
      <t>f the time and not always h</t>
    </r>
    <r>
      <rPr>
        <b/>
        <sz val="10"/>
        <rFont val="Calibri Light"/>
        <family val="2"/>
      </rPr>
      <t>aving enough money to bu</t>
    </r>
    <r>
      <rPr>
        <sz val="10"/>
        <rFont val="Calibri Light"/>
        <family val="2"/>
      </rPr>
      <t>y food were not associated</t>
    </r>
    <r>
      <rPr>
        <b/>
        <sz val="10"/>
        <rFont val="Calibri Light"/>
        <family val="2"/>
      </rPr>
      <t xml:space="preserve"> with diet quality</t>
    </r>
    <r>
      <rPr>
        <sz val="10"/>
        <rFont val="Calibri Light"/>
        <family val="2"/>
      </rPr>
      <t>. When the</t>
    </r>
    <r>
      <rPr>
        <b/>
        <sz val="10"/>
        <rFont val="Calibri Light"/>
        <family val="2"/>
      </rPr>
      <t xml:space="preserve"> five questions were combined, having more “yes”</t>
    </r>
    <r>
      <rPr>
        <sz val="10"/>
        <rFont val="Calibri Light"/>
        <family val="2"/>
      </rPr>
      <t xml:space="preserve"> responses was associated with a s</t>
    </r>
    <r>
      <rPr>
        <b/>
        <sz val="10"/>
        <rFont val="Calibri Light"/>
        <family val="2"/>
      </rPr>
      <t>ignificantly lower HEI-2010 score in women reporting good/fair/poor health,</t>
    </r>
    <r>
      <rPr>
        <sz val="10"/>
        <rFont val="Calibri Light"/>
        <family val="2"/>
      </rPr>
      <t xml:space="preserve"> while there was no association in women reporting excellent/very good health. No interactions by age, race/ethnicity, education, marital status, or BMI were detected.</t>
    </r>
  </si>
  <si>
    <r>
      <rPr>
        <b/>
        <sz val="10"/>
        <rFont val="Calibri Light"/>
        <family val="2"/>
      </rPr>
      <t>Despite the fact that not having enough money to buy food would seem to impact the amounts and types of food consumed, and therefore diet quality, we did not observe significantly lower HEI-2010 scores in those responding affirmatively to this question after multivariable adjustment</t>
    </r>
    <r>
      <rPr>
        <sz val="10"/>
        <rFont val="Calibri Light"/>
        <family val="2"/>
      </rPr>
      <t xml:space="preserve">. These results may be partially explained by the </t>
    </r>
    <r>
      <rPr>
        <b/>
        <sz val="10"/>
        <rFont val="Calibri Light"/>
        <family val="2"/>
      </rPr>
      <t>existence of programs delivering healthy meals to older persons with limited financial resource</t>
    </r>
    <r>
      <rPr>
        <sz val="10"/>
        <rFont val="Calibri Light"/>
        <family val="2"/>
      </rPr>
      <t xml:space="preserve">s, although we were unable to account for this in our study.
</t>
    </r>
  </si>
  <si>
    <r>
      <t>In multivariable models adjusted for age, race/ethnicity, education, marital status, smoking, alcohol, physical activity, ADL construct (except for question 4), self-rated health, history of multimorbidity, and BMI, positive responses to the individual questions “I eat fewer than 2 meals per day,” “I have tooth or mouth problems that make it hard for me to eat,” and “I</t>
    </r>
    <r>
      <rPr>
        <b/>
        <sz val="10"/>
        <rFont val="Calibri Light"/>
        <family val="2"/>
      </rPr>
      <t xml:space="preserve"> am not always physically able to shop, cook and/or feed mysel</t>
    </r>
    <r>
      <rPr>
        <sz val="10"/>
        <rFont val="Calibri Light"/>
        <family val="2"/>
      </rPr>
      <t xml:space="preserve">f” were significantly associated with lower total HEI-2010 score (all P values &lt;0.0001). 
</t>
    </r>
  </si>
  <si>
    <r>
      <t xml:space="preserve">With few exceptions, compared with women answering “no” to each of the five questions, a higher proportion of those answering “yes” were black, had less than a high school education, smoked currently, had fair/poor self-rated health, had a history of multimorbidity, and were obese. Also noted consistently, compared with women answering “no” to each of the five questions, those answering “yes” were less likely to have a college degree, be married or living as married, have excellent self-rated health, and have a BMI in the normal range. In multivariable models adjusted for age, race/ethnicity, education, marital status, smoking, alcohol, physical activity, ADL construct (except for question 4), self-rated health, history of  multimorbidity, and BMI, positive responses to the individual questions “I eat fewer than 2 meals per day,” “I have tooth or mouth problems that make it hard for me to eat,” and “I am not always physically able to shop, cook and/or feed myself” were significantly associated with lower total HEI-2010 score (all P values &lt;0.0001) (Table 2). </t>
    </r>
    <r>
      <rPr>
        <b/>
        <sz val="10"/>
        <rFont val="Calibri Light"/>
        <family val="2"/>
      </rPr>
      <t xml:space="preserve">Eating fewer meals per day likely would predispose an individual to lower diet quality, </t>
    </r>
    <r>
      <rPr>
        <sz val="10"/>
        <rFont val="Calibri Light"/>
        <family val="2"/>
      </rPr>
      <t xml:space="preserve">as fewer meals would mean </t>
    </r>
    <r>
      <rPr>
        <b/>
        <sz val="10"/>
        <rFont val="Calibri Light"/>
        <family val="2"/>
      </rPr>
      <t>fewer opportunities to consume healthy component food</t>
    </r>
    <r>
      <rPr>
        <sz val="10"/>
        <rFont val="Calibri Light"/>
        <family val="2"/>
      </rPr>
      <t>s of the HEI-2010, such as greens, vegetables, and seafood, which would be less likely to be co</t>
    </r>
    <r>
      <rPr>
        <b/>
        <sz val="10"/>
        <rFont val="Calibri Light"/>
        <family val="2"/>
      </rPr>
      <t>nsumed as between-meal snacks.</t>
    </r>
    <r>
      <rPr>
        <sz val="10"/>
        <rFont val="Calibri Light"/>
        <family val="2"/>
      </rPr>
      <t xml:space="preserve"> We found </t>
    </r>
    <r>
      <rPr>
        <b/>
        <sz val="10"/>
        <rFont val="Calibri Light"/>
        <family val="2"/>
      </rPr>
      <t xml:space="preserve">that eating alone most of the time was not associated with diet quality. In this cross-sectional analysis among WHI participants, self-reported eating fewer than two meals per day, having dental or other mouth problems causing problems with eating, or not always being able to shop, cook, or feed oneself were associated with statistically significant lower diet quality, as assessed by HEI-2010 scores, independent of sociodemographic, lifestyle and health/medical history factors. Not being able to shop for food, cook, or feed oneself could both limit overall food intake and lead to greater consumption of convenience foods, both of which could reduce the intake of healthy foods and negatively impact HEI-2010 scores. </t>
    </r>
  </si>
  <si>
    <r>
      <rPr>
        <i/>
        <sz val="10"/>
        <rFont val="Calibri Light"/>
        <family val="2"/>
      </rPr>
      <t xml:space="preserve">Objective: </t>
    </r>
    <r>
      <rPr>
        <sz val="10"/>
        <rFont val="Calibri Light"/>
        <family val="2"/>
      </rPr>
      <t xml:space="preserve">As older adults are at higher risk for severe illness and mortality from SARS-CoV-2 infection, social distancing has been a primary means of mitigating risk. However, this lifestyle change may impact eating habits and food choices. The aim of this study was to </t>
    </r>
    <r>
      <rPr>
        <b/>
        <sz val="10"/>
        <rFont val="Calibri Light"/>
        <family val="2"/>
      </rPr>
      <t>explore individual and interpersonal factors affecting the eating behaviours and dietary intake of community-dwelling older adults during the COVID-19 pandemic.</t>
    </r>
    <r>
      <rPr>
        <sz val="10"/>
        <rFont val="Calibri Light"/>
        <family val="2"/>
      </rPr>
      <t xml:space="preserve"> </t>
    </r>
    <r>
      <rPr>
        <i/>
        <sz val="10"/>
        <rFont val="Calibri Light"/>
        <family val="2"/>
      </rPr>
      <t xml:space="preserve">Design: </t>
    </r>
    <r>
      <rPr>
        <sz val="10"/>
        <rFont val="Calibri Light"/>
        <family val="2"/>
      </rPr>
      <t xml:space="preserve">Semi-structured individual interviews were conducted. All interviews were audio-recorded and transcribed verbatim. Qualitative data were analysed using a deductive content analysis approach to identify themes. </t>
    </r>
    <r>
      <rPr>
        <i/>
        <sz val="10"/>
        <rFont val="Calibri Light"/>
        <family val="2"/>
      </rPr>
      <t>Setting:</t>
    </r>
    <r>
      <rPr>
        <sz val="10"/>
        <rFont val="Calibri Light"/>
        <family val="2"/>
      </rPr>
      <t xml:space="preserve"> Southeastern United States. </t>
    </r>
    <r>
      <rPr>
        <i/>
        <sz val="10"/>
        <rFont val="Calibri Light"/>
        <family val="2"/>
      </rPr>
      <t>Participants:</t>
    </r>
    <r>
      <rPr>
        <sz val="10"/>
        <rFont val="Calibri Light"/>
        <family val="2"/>
      </rPr>
      <t xml:space="preserve"> Twenty-three men and women, 60 years of age and older (mean age 71 center dot 9 +/- 7 center dot 7, 22 % male), completed both the interview and questionnaire. </t>
    </r>
    <r>
      <rPr>
        <i/>
        <sz val="10"/>
        <rFont val="Calibri Light"/>
        <family val="2"/>
      </rPr>
      <t xml:space="preserve">Results: </t>
    </r>
    <r>
      <rPr>
        <sz val="10"/>
        <rFont val="Calibri Light"/>
        <family val="2"/>
      </rPr>
      <t xml:space="preserve">Themes that emerged at the </t>
    </r>
    <r>
      <rPr>
        <b/>
        <sz val="10"/>
        <rFont val="Calibri Light"/>
        <family val="2"/>
      </rPr>
      <t>individual level included changes in eating habits and foods eaten</t>
    </r>
    <r>
      <rPr>
        <sz val="10"/>
        <rFont val="Calibri Light"/>
        <family val="2"/>
      </rPr>
      <t xml:space="preserve">, with most participants reporting </t>
    </r>
    <r>
      <rPr>
        <b/>
        <sz val="10"/>
        <rFont val="Calibri Light"/>
        <family val="2"/>
      </rPr>
      <t>healthier food choices</t>
    </r>
    <r>
      <rPr>
        <sz val="10"/>
        <rFont val="Calibri Light"/>
        <family val="2"/>
      </rPr>
      <t xml:space="preserve"> during the pandemic. Participants also reported </t>
    </r>
    <r>
      <rPr>
        <b/>
        <sz val="10"/>
        <rFont val="Calibri Light"/>
        <family val="2"/>
      </rPr>
      <t>more frequent cooking, improved cooking skills and cooking as a form of stress relief.</t>
    </r>
    <r>
      <rPr>
        <sz val="10"/>
        <rFont val="Calibri Light"/>
        <family val="2"/>
      </rPr>
      <t xml:space="preserve"> Although some older adults described </t>
    </r>
    <r>
      <rPr>
        <b/>
        <sz val="10"/>
        <rFont val="Calibri Light"/>
        <family val="2"/>
      </rPr>
      <t>increased snacking and consumption of `comfort foods</t>
    </r>
    <r>
      <rPr>
        <sz val="10"/>
        <rFont val="Calibri Light"/>
        <family val="2"/>
      </rPr>
      <t xml:space="preserve">', others noted no </t>
    </r>
    <r>
      <rPr>
        <b/>
        <sz val="10"/>
        <rFont val="Calibri Light"/>
        <family val="2"/>
      </rPr>
      <t>influence of mood on food choices</t>
    </r>
    <r>
      <rPr>
        <sz val="10"/>
        <rFont val="Calibri Light"/>
        <family val="2"/>
      </rPr>
      <t>. At the</t>
    </r>
    <r>
      <rPr>
        <b/>
        <sz val="10"/>
        <rFont val="Calibri Light"/>
        <family val="2"/>
      </rPr>
      <t xml:space="preserve"> interpersonal level, an increased use of technology for social interaction </t>
    </r>
    <r>
      <rPr>
        <sz val="10"/>
        <rFont val="Calibri Light"/>
        <family val="2"/>
      </rPr>
      <t xml:space="preserve">and the importance of social support were identified as influencing factors. </t>
    </r>
    <r>
      <rPr>
        <i/>
        <sz val="10"/>
        <rFont val="Calibri Light"/>
        <family val="2"/>
      </rPr>
      <t xml:space="preserve">Conclusions: </t>
    </r>
    <r>
      <rPr>
        <sz val="10"/>
        <rFont val="Calibri Light"/>
        <family val="2"/>
      </rPr>
      <t>Findings provide insight on how to</t>
    </r>
    <r>
      <rPr>
        <b/>
        <sz val="10"/>
        <rFont val="Calibri Light"/>
        <family val="2"/>
      </rPr>
      <t xml:space="preserve"> help older adults maintain good nutrition </t>
    </r>
    <r>
      <rPr>
        <sz val="10"/>
        <rFont val="Calibri Light"/>
        <family val="2"/>
      </rPr>
      <t>amidst lifestyle changes imposed by social distancing. Nutrition educators may capitalise on positive behaviour changes that occurred during the pandemic such as increased cooking and increased use of technology for social interaction.</t>
    </r>
  </si>
  <si>
    <r>
      <t>To explore the impact of the COVID-19 pandemic on community-dwelling older adults’ eating behaviours at the individual and interpersonal levels, the</t>
    </r>
    <r>
      <rPr>
        <b/>
        <sz val="10"/>
        <rFont val="Calibri Light"/>
        <family val="2"/>
      </rPr>
      <t xml:space="preserve"> semi-structured individual interview guide</t>
    </r>
    <r>
      <rPr>
        <sz val="10"/>
        <rFont val="Calibri Light"/>
        <family val="2"/>
      </rPr>
      <t xml:space="preserve"> was developed based on a review of the literature and those constructs of the </t>
    </r>
    <r>
      <rPr>
        <b/>
        <sz val="10"/>
        <rFont val="Calibri Light"/>
        <family val="2"/>
      </rPr>
      <t>social ecological model.</t>
    </r>
    <r>
      <rPr>
        <sz val="10"/>
        <rFont val="Calibri Light"/>
        <family val="2"/>
      </rPr>
      <t xml:space="preserve"> </t>
    </r>
  </si>
  <si>
    <r>
      <t xml:space="preserve">Participants also completed an </t>
    </r>
    <r>
      <rPr>
        <b/>
        <sz val="10"/>
        <rFont val="Calibri Light"/>
        <family val="2"/>
      </rPr>
      <t>online survey that included demographic questions</t>
    </r>
    <r>
      <rPr>
        <sz val="10"/>
        <rFont val="Calibri Light"/>
        <family val="2"/>
      </rPr>
      <t xml:space="preserve"> and the Questionnaire for Assessing the Impact of the COVID-19 Pandemic on Older Adults (QAICPOA)</t>
    </r>
  </si>
  <si>
    <r>
      <t xml:space="preserve">The aim of this study was to understand </t>
    </r>
    <r>
      <rPr>
        <b/>
        <sz val="10"/>
        <rFont val="Calibri Light"/>
        <family val="2"/>
      </rPr>
      <t xml:space="preserve">individual and interpersonal factors affecting the eating behaviours and dietary intake </t>
    </r>
    <r>
      <rPr>
        <sz val="10"/>
        <rFont val="Calibri Light"/>
        <family val="2"/>
      </rPr>
      <t xml:space="preserve">of community-dwelling older adults during the </t>
    </r>
    <r>
      <rPr>
        <b/>
        <sz val="10"/>
        <rFont val="Calibri Light"/>
        <family val="2"/>
      </rPr>
      <t>COVID-19 p</t>
    </r>
    <r>
      <rPr>
        <sz val="10"/>
        <rFont val="Calibri Light"/>
        <family val="2"/>
      </rPr>
      <t>andemic.</t>
    </r>
  </si>
  <si>
    <r>
      <t xml:space="preserve">Results of this study </t>
    </r>
    <r>
      <rPr>
        <b/>
        <sz val="10"/>
        <rFont val="Calibri Light"/>
        <family val="2"/>
      </rPr>
      <t>demonstrate the resilience of older adults</t>
    </r>
    <r>
      <rPr>
        <sz val="10"/>
        <rFont val="Calibri Light"/>
        <family val="2"/>
      </rPr>
      <t xml:space="preserve">. By relating participants’ first-hand experiences during the COVID-19 pandemic. When working with community-dwelling older adults, health care providers should inquire about </t>
    </r>
    <r>
      <rPr>
        <b/>
        <sz val="10"/>
        <rFont val="Calibri Light"/>
        <family val="2"/>
      </rPr>
      <t>cooking skills, mood and social contacts of their clients</t>
    </r>
    <r>
      <rPr>
        <sz val="10"/>
        <rFont val="Calibri Light"/>
        <family val="2"/>
      </rPr>
      <t>. Some of the same</t>
    </r>
    <r>
      <rPr>
        <b/>
        <sz val="10"/>
        <rFont val="Calibri Light"/>
        <family val="2"/>
      </rPr>
      <t xml:space="preserve"> strategies for adaptive coping </t>
    </r>
    <r>
      <rPr>
        <sz val="10"/>
        <rFont val="Calibri Light"/>
        <family val="2"/>
      </rPr>
      <t xml:space="preserve">to </t>
    </r>
    <r>
      <rPr>
        <b/>
        <sz val="10"/>
        <rFont val="Calibri Light"/>
        <family val="2"/>
      </rPr>
      <t>maintain healthy eating</t>
    </r>
    <r>
      <rPr>
        <sz val="10"/>
        <rFont val="Calibri Light"/>
        <family val="2"/>
      </rPr>
      <t xml:space="preserve"> that were described in our interviews may be helpful to other seniors. Multiple opportunities exist for nutrition researchers to further explore positive changes in food-related behaviours such as </t>
    </r>
    <r>
      <rPr>
        <b/>
        <sz val="10"/>
        <rFont val="Calibri Light"/>
        <family val="2"/>
      </rPr>
      <t>cooking and use of technology for social contact</t>
    </r>
    <r>
      <rPr>
        <sz val="10"/>
        <rFont val="Calibri Light"/>
        <family val="2"/>
      </rPr>
      <t xml:space="preserve">. Research into facilitators of good nutrition status is imperative to meet the Healthy People 2030 developmental objective to ‘increase the proportion of older adults who engage in preparedness activities for a widespread outbreak of contagious disease. </t>
    </r>
  </si>
  <si>
    <r>
      <rPr>
        <u/>
        <sz val="10"/>
        <rFont val="Calibri Light"/>
        <family val="2"/>
      </rPr>
      <t xml:space="preserve">Theme A: Changes in eating habits and foods eaten: </t>
    </r>
    <r>
      <rPr>
        <sz val="10"/>
        <rFont val="Calibri Light"/>
        <family val="2"/>
      </rPr>
      <t xml:space="preserve">A few participants described </t>
    </r>
    <r>
      <rPr>
        <b/>
        <sz val="10"/>
        <rFont val="Calibri Light"/>
        <family val="2"/>
      </rPr>
      <t>gardening</t>
    </r>
    <r>
      <rPr>
        <sz val="10"/>
        <rFont val="Calibri Light"/>
        <family val="2"/>
      </rPr>
      <t xml:space="preserve"> as a facilitator to healthier food choices. Another participant explained how procuring fresh fruits and vegetables had</t>
    </r>
    <r>
      <rPr>
        <b/>
        <sz val="10"/>
        <rFont val="Calibri Light"/>
        <family val="2"/>
      </rPr>
      <t xml:space="preserve"> become more difficult</t>
    </r>
    <r>
      <rPr>
        <sz val="10"/>
        <rFont val="Calibri Light"/>
        <family val="2"/>
      </rPr>
      <t xml:space="preserve">. </t>
    </r>
    <r>
      <rPr>
        <i/>
        <u/>
        <sz val="10"/>
        <rFont val="Calibri Light"/>
        <family val="2"/>
      </rPr>
      <t xml:space="preserve">Theme C: Influence of mood on food choices: </t>
    </r>
    <r>
      <rPr>
        <sz val="10"/>
        <rFont val="Calibri Light"/>
        <family val="2"/>
      </rPr>
      <t>Some participants described working to overcome changes in mood that challenged healthy eating.</t>
    </r>
    <r>
      <rPr>
        <b/>
        <sz val="10"/>
        <rFont val="Calibri Light"/>
        <family val="2"/>
      </rPr>
      <t xml:space="preserve"> Stress and anxiety</t>
    </r>
    <r>
      <rPr>
        <sz val="10"/>
        <rFont val="Calibri Light"/>
        <family val="2"/>
      </rPr>
      <t xml:space="preserve"> emerged as the most common emotions that were associated with less healthy food choices. </t>
    </r>
  </si>
  <si>
    <r>
      <rPr>
        <u/>
        <sz val="10"/>
        <rFont val="Calibri Light"/>
        <family val="2"/>
      </rPr>
      <t>Theme B: Changes in cooking habits:</t>
    </r>
    <r>
      <rPr>
        <b/>
        <i/>
        <sz val="10"/>
        <rFont val="Calibri Light"/>
        <family val="2"/>
      </rPr>
      <t xml:space="preserve"> Changes in cooking habits</t>
    </r>
    <r>
      <rPr>
        <sz val="10"/>
        <rFont val="Calibri Light"/>
        <family val="2"/>
      </rPr>
      <t xml:space="preserve"> emerged as a theme as many older adults reported </t>
    </r>
    <r>
      <rPr>
        <b/>
        <sz val="10"/>
        <rFont val="Calibri Light"/>
        <family val="2"/>
      </rPr>
      <t xml:space="preserve">cooking more </t>
    </r>
    <r>
      <rPr>
        <sz val="10"/>
        <rFont val="Calibri Light"/>
        <family val="2"/>
      </rPr>
      <t xml:space="preserve">since the beginning of the pandemic. In addition to increased frequency of cooking, a few participants described </t>
    </r>
    <r>
      <rPr>
        <b/>
        <sz val="10"/>
        <rFont val="Calibri Light"/>
        <family val="2"/>
      </rPr>
      <t>improved cooking skills</t>
    </r>
    <r>
      <rPr>
        <sz val="10"/>
        <rFont val="Calibri Light"/>
        <family val="2"/>
      </rPr>
      <t>. Several participants talked about</t>
    </r>
    <r>
      <rPr>
        <b/>
        <sz val="10"/>
        <rFont val="Calibri Light"/>
        <family val="2"/>
      </rPr>
      <t xml:space="preserve"> trying new recipes</t>
    </r>
    <r>
      <rPr>
        <sz val="10"/>
        <rFont val="Calibri Light"/>
        <family val="2"/>
      </rPr>
      <t>. Some older adults used cooking as a form of</t>
    </r>
    <r>
      <rPr>
        <b/>
        <sz val="10"/>
        <rFont val="Calibri Light"/>
        <family val="2"/>
      </rPr>
      <t xml:space="preserve"> entertainment</t>
    </r>
    <r>
      <rPr>
        <sz val="10"/>
        <rFont val="Calibri Light"/>
        <family val="2"/>
      </rPr>
      <t>. Only a few participants</t>
    </r>
    <r>
      <rPr>
        <b/>
        <sz val="10"/>
        <rFont val="Calibri Light"/>
        <family val="2"/>
      </rPr>
      <t xml:space="preserve"> noted less frequent cooking. Of these, two noted living alone </t>
    </r>
    <r>
      <rPr>
        <sz val="10"/>
        <rFont val="Calibri Light"/>
        <family val="2"/>
      </rPr>
      <t xml:space="preserve">as a barrier to cooking.  Similarly, a few participants reported </t>
    </r>
    <r>
      <rPr>
        <b/>
        <sz val="10"/>
        <rFont val="Calibri Light"/>
        <family val="2"/>
      </rPr>
      <t>annoyance with the pandemic and social distancing requirement</t>
    </r>
    <r>
      <rPr>
        <sz val="10"/>
        <rFont val="Calibri Light"/>
        <family val="2"/>
      </rPr>
      <t>s. However, of these, only one person perceived that annoyance affected food choices.</t>
    </r>
  </si>
  <si>
    <r>
      <rPr>
        <u/>
        <sz val="10"/>
        <rFont val="Calibri Light"/>
        <family val="2"/>
      </rPr>
      <t>Theme A: Changes in eating habits and foods eaten:</t>
    </r>
    <r>
      <rPr>
        <sz val="10"/>
        <rFont val="Calibri Light"/>
        <family val="2"/>
      </rPr>
      <t xml:space="preserve"> </t>
    </r>
    <r>
      <rPr>
        <b/>
        <sz val="10"/>
        <rFont val="Calibri Light"/>
        <family val="2"/>
      </rPr>
      <t xml:space="preserve">Healthier food choices emerged </t>
    </r>
    <r>
      <rPr>
        <sz val="10"/>
        <rFont val="Calibri Light"/>
        <family val="2"/>
      </rPr>
      <t xml:space="preserve">as one of the changes in eating behaviours among the study participants during the COVID-19 pandemic. Some participants stated </t>
    </r>
    <r>
      <rPr>
        <b/>
        <sz val="10"/>
        <rFont val="Calibri Light"/>
        <family val="2"/>
      </rPr>
      <t>that less frequent eating out was a facilitator for healthier food choices at home such as more vegetables and fruits and fewer fried foods</t>
    </r>
    <r>
      <rPr>
        <sz val="10"/>
        <rFont val="Calibri Light"/>
        <family val="2"/>
      </rPr>
      <t xml:space="preserve">. However, a few participants did describe </t>
    </r>
    <r>
      <rPr>
        <b/>
        <sz val="10"/>
        <rFont val="Calibri Light"/>
        <family val="2"/>
      </rPr>
      <t>unhealthier food choices due to the pandemic</t>
    </r>
    <r>
      <rPr>
        <sz val="10"/>
        <rFont val="Calibri Light"/>
        <family val="2"/>
      </rPr>
      <t xml:space="preserve">. One participant told of increased caffeine </t>
    </r>
    <r>
      <rPr>
        <b/>
        <sz val="10"/>
        <rFont val="Calibri Light"/>
        <family val="2"/>
      </rPr>
      <t>co</t>
    </r>
    <r>
      <rPr>
        <sz val="10"/>
        <rFont val="Calibri Light"/>
        <family val="2"/>
      </rPr>
      <t>nsumption.</t>
    </r>
    <r>
      <rPr>
        <b/>
        <sz val="10"/>
        <rFont val="Calibri Light"/>
        <family val="2"/>
      </rPr>
      <t xml:space="preserve"> Boredom was also recognised to trigger additional snacking</t>
    </r>
    <r>
      <rPr>
        <sz val="10"/>
        <rFont val="Calibri Light"/>
        <family val="2"/>
      </rPr>
      <t xml:space="preserve"> for some participants. Only a couple of participants mentioned </t>
    </r>
    <r>
      <rPr>
        <b/>
        <sz val="10"/>
        <rFont val="Calibri Light"/>
        <family val="2"/>
      </rPr>
      <t>emotional eating due to sadness or depression</t>
    </r>
    <r>
      <rPr>
        <sz val="10"/>
        <rFont val="Calibri Light"/>
        <family val="2"/>
      </rPr>
      <t>. Interestingly,</t>
    </r>
    <r>
      <rPr>
        <b/>
        <sz val="10"/>
        <rFont val="Calibri Light"/>
        <family val="2"/>
      </rPr>
      <t xml:space="preserve"> loneliness did not emerge as a major barrier to healthy eating </t>
    </r>
    <r>
      <rPr>
        <sz val="10"/>
        <rFont val="Calibri Light"/>
        <family val="2"/>
      </rPr>
      <t>among this cohort of older adults. Included in the QAICPOA questionnaire is the three-item loneliness scale.</t>
    </r>
    <r>
      <rPr>
        <u/>
        <sz val="10"/>
        <rFont val="Calibri Light"/>
        <family val="2"/>
      </rPr>
      <t xml:space="preserve"> Int</t>
    </r>
    <r>
      <rPr>
        <i/>
        <u/>
        <sz val="10"/>
        <rFont val="Calibri Light"/>
        <family val="2"/>
      </rPr>
      <t xml:space="preserve">erpersonal-level Themes - </t>
    </r>
    <r>
      <rPr>
        <b/>
        <i/>
        <u/>
        <sz val="10"/>
        <rFont val="Calibri Light"/>
        <family val="2"/>
      </rPr>
      <t>Theme A: Alterations in social interaction</t>
    </r>
    <r>
      <rPr>
        <i/>
        <u/>
        <sz val="10"/>
        <rFont val="Calibri Light"/>
        <family val="2"/>
      </rPr>
      <t>: L</t>
    </r>
    <r>
      <rPr>
        <sz val="10"/>
        <rFont val="Calibri Light"/>
        <family val="2"/>
      </rPr>
      <t>oneliness was not commonly reported among the older adults we interviewed. Nonetheless, participants did universally report less face to-face interaction with others.</t>
    </r>
    <r>
      <rPr>
        <b/>
        <sz val="10"/>
        <rFont val="Calibri Light"/>
        <family val="2"/>
      </rPr>
      <t xml:space="preserve"> Despite less face-to-face interaction, questionnaire data showed that only four participants reported communicating with close friends and family less often than before</t>
    </r>
    <r>
      <rPr>
        <sz val="10"/>
        <rFont val="Calibri Light"/>
        <family val="2"/>
      </rPr>
      <t xml:space="preserve">. The vast majority of participants reported </t>
    </r>
    <r>
      <rPr>
        <b/>
        <sz val="10"/>
        <rFont val="Calibri Light"/>
        <family val="2"/>
      </rPr>
      <t>communicating with others at least several times per week</t>
    </r>
    <r>
      <rPr>
        <sz val="10"/>
        <rFont val="Calibri Light"/>
        <family val="2"/>
      </rPr>
      <t xml:space="preserve">. The most frequently cited methods of staying in touch with others were </t>
    </r>
    <r>
      <rPr>
        <b/>
        <sz val="10"/>
        <rFont val="Calibri Light"/>
        <family val="2"/>
      </rPr>
      <t>phone calls, texting, video calls, email, and social media</t>
    </r>
    <r>
      <rPr>
        <sz val="10"/>
        <rFont val="Calibri Light"/>
        <family val="2"/>
      </rPr>
      <t xml:space="preserve">. During the interviews, many participants described </t>
    </r>
    <r>
      <rPr>
        <b/>
        <sz val="10"/>
        <rFont val="Calibri Light"/>
        <family val="2"/>
      </rPr>
      <t>the increased use of technology for social interaction</t>
    </r>
    <r>
      <rPr>
        <sz val="10"/>
        <rFont val="Calibri Light"/>
        <family val="2"/>
      </rPr>
      <t>. In some cases, technology was</t>
    </r>
    <r>
      <rPr>
        <b/>
        <sz val="10"/>
        <rFont val="Calibri Light"/>
        <family val="2"/>
      </rPr>
      <t xml:space="preserve"> used to adapt to less frequent eating with others</t>
    </r>
    <r>
      <rPr>
        <sz val="10"/>
        <rFont val="Calibri Light"/>
        <family val="2"/>
      </rPr>
      <t xml:space="preserve">. Despite less face-to-face interaction overall, some participants described </t>
    </r>
    <r>
      <rPr>
        <b/>
        <sz val="10"/>
        <rFont val="Calibri Light"/>
        <family val="2"/>
      </rPr>
      <t>creative ideas for socially distanced gatherings</t>
    </r>
    <r>
      <rPr>
        <sz val="10"/>
        <rFont val="Calibri Light"/>
        <family val="2"/>
      </rPr>
      <t xml:space="preserve"> that included food and beverages. Several participants spoke of </t>
    </r>
    <r>
      <rPr>
        <b/>
        <sz val="10"/>
        <rFont val="Calibri Light"/>
        <family val="2"/>
      </rPr>
      <t>social support from family</t>
    </r>
    <r>
      <rPr>
        <sz val="10"/>
        <rFont val="Calibri Light"/>
        <family val="2"/>
      </rPr>
      <t xml:space="preserve">, and some commented </t>
    </r>
    <r>
      <rPr>
        <b/>
        <sz val="10"/>
        <rFont val="Calibri Light"/>
        <family val="2"/>
      </rPr>
      <t>about how more time at home had led to more meals together with immediate family members</t>
    </r>
    <r>
      <rPr>
        <sz val="10"/>
        <rFont val="Calibri Light"/>
        <family val="2"/>
      </rPr>
      <t>. Another participant</t>
    </r>
    <r>
      <rPr>
        <b/>
        <sz val="10"/>
        <rFont val="Calibri Light"/>
        <family val="2"/>
      </rPr>
      <t xml:space="preserve"> told of food-related social support from a neighbour</t>
    </r>
    <r>
      <rPr>
        <sz val="10"/>
        <rFont val="Calibri Light"/>
        <family val="2"/>
      </rPr>
      <t>.</t>
    </r>
  </si>
  <si>
    <r>
      <t xml:space="preserve">Some participants also </t>
    </r>
    <r>
      <rPr>
        <b/>
        <sz val="10"/>
        <rFont val="Calibri Light"/>
        <family val="2"/>
      </rPr>
      <t>perceived healthier food choices as a way to take charge of their own heal</t>
    </r>
    <r>
      <rPr>
        <sz val="10"/>
        <rFont val="Calibri Light"/>
        <family val="2"/>
      </rPr>
      <t xml:space="preserve">th and relieve health anxiety related to the pandemic. </t>
    </r>
    <r>
      <rPr>
        <b/>
        <sz val="10"/>
        <rFont val="Calibri Light"/>
        <family val="2"/>
      </rPr>
      <t xml:space="preserve">Employed caregivers or family members living together with older adults should be included in nutritional education programs </t>
    </r>
    <r>
      <rPr>
        <sz val="10"/>
        <rFont val="Calibri Light"/>
        <family val="2"/>
      </rPr>
      <t>targeted at the older adults as they play an important role in ensuring the nutrition health of their older dependents.</t>
    </r>
  </si>
  <si>
    <r>
      <rPr>
        <i/>
        <sz val="10"/>
        <rFont val="Calibri Light"/>
        <family val="2"/>
      </rPr>
      <t xml:space="preserve">Purpose: </t>
    </r>
    <r>
      <rPr>
        <sz val="10"/>
        <rFont val="Calibri Light"/>
        <family val="2"/>
      </rPr>
      <t xml:space="preserve">The purpose of this paper is to explore how the cooking experiences of older adults living in the USA contributed to cooking skill development and cooking practices over their life course. </t>
    </r>
    <r>
      <rPr>
        <i/>
        <sz val="10"/>
        <rFont val="Calibri Light"/>
        <family val="2"/>
      </rPr>
      <t xml:space="preserve">Design/methodology/approach: </t>
    </r>
    <r>
      <rPr>
        <sz val="10"/>
        <rFont val="Calibri Light"/>
        <family val="2"/>
      </rPr>
      <t xml:space="preserve">In total, 17 adults aged 60 and older living in two rural counties, who prepared at least three basic meals per week, were purposefully recruited to represent different living situations, perceived income level, and education level. Two retrospective in-depth interviews with each person collected biographical cooking narratives, analyzed using a life course perspective. Life course perspective concepts and emergent themes were identified. Timelines for each participant were prepared. </t>
    </r>
    <r>
      <rPr>
        <i/>
        <sz val="10"/>
        <rFont val="Calibri Light"/>
        <family val="2"/>
      </rPr>
      <t>Findings:</t>
    </r>
    <r>
      <rPr>
        <sz val="10"/>
        <rFont val="Calibri Light"/>
        <family val="2"/>
      </rPr>
      <t xml:space="preserve"> All participants expressed</t>
    </r>
    <r>
      <rPr>
        <b/>
        <sz val="10"/>
        <rFont val="Calibri Light"/>
        <family val="2"/>
      </rPr>
      <t xml:space="preserve"> interest and pleasure</t>
    </r>
    <r>
      <rPr>
        <sz val="10"/>
        <rFont val="Calibri Light"/>
        <family val="2"/>
      </rPr>
      <t xml:space="preserve"> in eating but they described </t>
    </r>
    <r>
      <rPr>
        <b/>
        <sz val="10"/>
        <rFont val="Calibri Light"/>
        <family val="2"/>
      </rPr>
      <t>different patterns of skills, behaviors, and feelings regarding cooking</t>
    </r>
    <r>
      <rPr>
        <sz val="10"/>
        <rFont val="Calibri Light"/>
        <family val="2"/>
      </rPr>
      <t>. Four cooking trajectories emerged:</t>
    </r>
    <r>
      <rPr>
        <b/>
        <sz val="10"/>
        <rFont val="Calibri Light"/>
        <family val="2"/>
      </rPr>
      <t xml:space="preserve"> resilient, expanding, contracting interest, and contracting capability</t>
    </r>
    <r>
      <rPr>
        <sz val="10"/>
        <rFont val="Calibri Light"/>
        <family val="2"/>
      </rPr>
      <t xml:space="preserve">. </t>
    </r>
    <r>
      <rPr>
        <b/>
        <sz val="10"/>
        <rFont val="Calibri Light"/>
        <family val="2"/>
      </rPr>
      <t>Cooking skills</t>
    </r>
    <r>
      <rPr>
        <sz val="10"/>
        <rFont val="Calibri Light"/>
        <family val="2"/>
      </rPr>
      <t xml:space="preserve"> evolved for some only during older adulthood, and supported both </t>
    </r>
    <r>
      <rPr>
        <b/>
        <sz val="10"/>
        <rFont val="Calibri Light"/>
        <family val="2"/>
      </rPr>
      <t>contracting and expanding food preparation</t>
    </r>
    <r>
      <rPr>
        <sz val="10"/>
        <rFont val="Calibri Light"/>
        <family val="2"/>
      </rPr>
      <t xml:space="preserve">. When cooking declined, it decreased due to shifts in </t>
    </r>
    <r>
      <rPr>
        <b/>
        <sz val="10"/>
        <rFont val="Calibri Light"/>
        <family val="2"/>
      </rPr>
      <t xml:space="preserve">personal priorities or in physical capability </t>
    </r>
    <r>
      <rPr>
        <sz val="10"/>
        <rFont val="Calibri Light"/>
        <family val="2"/>
      </rPr>
      <t xml:space="preserve">to carry out cooking tasks. </t>
    </r>
    <r>
      <rPr>
        <i/>
        <sz val="10"/>
        <rFont val="Calibri Light"/>
        <family val="2"/>
      </rPr>
      <t xml:space="preserve">Practical implications: </t>
    </r>
    <r>
      <rPr>
        <sz val="10"/>
        <rFont val="Calibri Light"/>
        <family val="2"/>
      </rPr>
      <t xml:space="preserve">Recognizing the different patterns of cooking trajectories may help health care providers and the food industry better serve the diverse nutritional needs of older adults, including those not traditionally served: individuals who are actively seeking information as they increase their cooking and those who are avoiding cooking due to lack of interest. </t>
    </r>
    <r>
      <rPr>
        <i/>
        <sz val="10"/>
        <rFont val="Calibri Light"/>
        <family val="2"/>
      </rPr>
      <t xml:space="preserve">Originality/value: </t>
    </r>
    <r>
      <rPr>
        <sz val="10"/>
        <rFont val="Calibri Light"/>
        <family val="2"/>
      </rPr>
      <t>Trajectories are a useful tool for analyzing skills and practices over time, which can facilitate understanding of food choice activities. Trajectories have not been previously used to explicitly examine cooking skills.</t>
    </r>
  </si>
  <si>
    <r>
      <t>Two</t>
    </r>
    <r>
      <rPr>
        <b/>
        <sz val="10"/>
        <rFont val="Calibri Light"/>
        <family val="2"/>
      </rPr>
      <t xml:space="preserve"> interviews </t>
    </r>
    <r>
      <rPr>
        <sz val="10"/>
        <rFont val="Calibri Light"/>
        <family val="2"/>
      </rPr>
      <t xml:space="preserve">with each participant. The first: Topics included current cooking practices and motivation, </t>
    </r>
    <r>
      <rPr>
        <b/>
        <sz val="10"/>
        <rFont val="Calibri Light"/>
        <family val="2"/>
      </rPr>
      <t>retrospective reflections on cooking experiences</t>
    </r>
    <r>
      <rPr>
        <sz val="10"/>
        <rFont val="Calibri Light"/>
        <family val="2"/>
      </rPr>
      <t xml:space="preserve"> throughout the life course, and the process of </t>
    </r>
    <r>
      <rPr>
        <b/>
        <sz val="10"/>
        <rFont val="Calibri Light"/>
        <family val="2"/>
      </rPr>
      <t>learning to cook</t>
    </r>
    <r>
      <rPr>
        <sz val="10"/>
        <rFont val="Calibri Light"/>
        <family val="2"/>
      </rPr>
      <t>.The second interview was guided by participant-specific questions to expand on the topics and themes emerging from that participant’s first interview transcript.</t>
    </r>
  </si>
  <si>
    <r>
      <t xml:space="preserve">The present study uses a </t>
    </r>
    <r>
      <rPr>
        <b/>
        <sz val="10"/>
        <rFont val="Calibri Light"/>
        <family val="2"/>
      </rPr>
      <t>biographical narrative approach to view the trajectories of cooking throughout adulthood for a set of older adults</t>
    </r>
    <r>
      <rPr>
        <sz val="10"/>
        <rFont val="Calibri Light"/>
        <family val="2"/>
      </rPr>
      <t xml:space="preserve"> with varied health and mobility status</t>
    </r>
  </si>
  <si>
    <r>
      <t>Cooking skills and practices were used differently in each trajectory. In the</t>
    </r>
    <r>
      <rPr>
        <b/>
        <sz val="10"/>
        <rFont val="Calibri Light"/>
        <family val="2"/>
      </rPr>
      <t xml:space="preserve"> resilient trajectory</t>
    </r>
    <r>
      <rPr>
        <sz val="10"/>
        <rFont val="Calibri Light"/>
        <family val="2"/>
      </rPr>
      <t xml:space="preserve">, cooking skills were </t>
    </r>
    <r>
      <rPr>
        <b/>
        <sz val="10"/>
        <rFont val="Calibri Light"/>
        <family val="2"/>
      </rPr>
      <t>developed early and underwent minor adaptations</t>
    </r>
    <r>
      <rPr>
        <sz val="10"/>
        <rFont val="Calibri Light"/>
        <family val="2"/>
      </rPr>
      <t xml:space="preserve"> in early adulthood. Cooking was a part of their </t>
    </r>
    <r>
      <rPr>
        <b/>
        <sz val="10"/>
        <rFont val="Calibri Light"/>
        <family val="2"/>
      </rPr>
      <t>identity.</t>
    </r>
    <r>
      <rPr>
        <sz val="10"/>
        <rFont val="Calibri Light"/>
        <family val="2"/>
      </rPr>
      <t xml:space="preserve"> They responded to life transitions by </t>
    </r>
    <r>
      <rPr>
        <b/>
        <sz val="10"/>
        <rFont val="Calibri Light"/>
        <family val="2"/>
      </rPr>
      <t>adapting their practices slightly</t>
    </r>
    <r>
      <rPr>
        <sz val="10"/>
        <rFont val="Calibri Light"/>
        <family val="2"/>
      </rPr>
      <t>. In the</t>
    </r>
    <r>
      <rPr>
        <b/>
        <sz val="10"/>
        <rFont val="Calibri Light"/>
        <family val="2"/>
      </rPr>
      <t xml:space="preserve"> expanding trajectory</t>
    </r>
    <r>
      <rPr>
        <sz val="10"/>
        <rFont val="Calibri Light"/>
        <family val="2"/>
      </rPr>
      <t xml:space="preserve">, cooking skills were </t>
    </r>
    <r>
      <rPr>
        <b/>
        <sz val="10"/>
        <rFont val="Calibri Light"/>
        <family val="2"/>
      </rPr>
      <t>being actively sought, developed, and practiced during older adulthood</t>
    </r>
    <r>
      <rPr>
        <sz val="10"/>
        <rFont val="Calibri Light"/>
        <family val="2"/>
      </rPr>
      <t xml:space="preserve">. These participants were </t>
    </r>
    <r>
      <rPr>
        <b/>
        <sz val="10"/>
        <rFont val="Calibri Light"/>
        <family val="2"/>
      </rPr>
      <t>discovering a new skill a</t>
    </r>
    <r>
      <rPr>
        <sz val="10"/>
        <rFont val="Calibri Light"/>
        <family val="2"/>
      </rPr>
      <t>rea they had been unable or unwilling to explore earlier in life. The life transitions (retirement, health diagnoses, illness, social changes)</t>
    </r>
    <r>
      <rPr>
        <b/>
        <sz val="10"/>
        <rFont val="Calibri Light"/>
        <family val="2"/>
      </rPr>
      <t xml:space="preserve"> they experienced encouraged them to maintain and expand their cooking experiences</t>
    </r>
    <r>
      <rPr>
        <sz val="10"/>
        <rFont val="Calibri Light"/>
        <family val="2"/>
      </rPr>
      <t xml:space="preserve">. In the </t>
    </r>
    <r>
      <rPr>
        <b/>
        <sz val="10"/>
        <rFont val="Calibri Light"/>
        <family val="2"/>
      </rPr>
      <t>contracting interest trajectory</t>
    </r>
    <r>
      <rPr>
        <sz val="10"/>
        <rFont val="Calibri Light"/>
        <family val="2"/>
      </rPr>
      <t xml:space="preserve">, the range of cooking skills being used was actively narrowing. These participants responded to life transitions by </t>
    </r>
    <r>
      <rPr>
        <b/>
        <sz val="10"/>
        <rFont val="Calibri Light"/>
        <family val="2"/>
      </rPr>
      <t>prioritizing other activities over cooking</t>
    </r>
    <r>
      <rPr>
        <sz val="10"/>
        <rFont val="Calibri Light"/>
        <family val="2"/>
      </rPr>
      <t>. In contrast, those in the</t>
    </r>
    <r>
      <rPr>
        <b/>
        <sz val="10"/>
        <rFont val="Calibri Light"/>
        <family val="2"/>
      </rPr>
      <t xml:space="preserve"> contracting capability trajectory</t>
    </r>
    <r>
      <rPr>
        <sz val="10"/>
        <rFont val="Calibri Light"/>
        <family val="2"/>
      </rPr>
      <t xml:space="preserve"> showed </t>
    </r>
    <r>
      <rPr>
        <b/>
        <sz val="10"/>
        <rFont val="Calibri Light"/>
        <family val="2"/>
      </rPr>
      <t>the use of both minor and more notable cooking skills adaptations</t>
    </r>
    <r>
      <rPr>
        <sz val="10"/>
        <rFont val="Calibri Light"/>
        <family val="2"/>
      </rPr>
      <t xml:space="preserve">. They were experiencing </t>
    </r>
    <r>
      <rPr>
        <b/>
        <sz val="10"/>
        <rFont val="Calibri Light"/>
        <family val="2"/>
      </rPr>
      <t>life transitions that required them to develop new skills in order to adapt to their circumstances</t>
    </r>
    <r>
      <rPr>
        <sz val="10"/>
        <rFont val="Calibri Light"/>
        <family val="2"/>
      </rPr>
      <t xml:space="preserve"> (including health conditions and housing situations) even a</t>
    </r>
    <r>
      <rPr>
        <b/>
        <sz val="10"/>
        <rFont val="Calibri Light"/>
        <family val="2"/>
      </rPr>
      <t>s their cooking practices were decreasing.</t>
    </r>
    <r>
      <rPr>
        <sz val="10"/>
        <rFont val="Calibri Light"/>
        <family val="2"/>
      </rPr>
      <t xml:space="preserve"> This study moved beyond prior investigations about cooking declines among older adults to find additional trajectories that are</t>
    </r>
    <r>
      <rPr>
        <b/>
        <sz val="10"/>
        <rFont val="Calibri Light"/>
        <family val="2"/>
      </rPr>
      <t xml:space="preserve"> stable and expanding</t>
    </r>
    <r>
      <rPr>
        <sz val="10"/>
        <rFont val="Calibri Light"/>
        <family val="2"/>
      </rPr>
      <t xml:space="preserve">. </t>
    </r>
    <r>
      <rPr>
        <b/>
        <sz val="10"/>
        <rFont val="Calibri Light"/>
        <family val="2"/>
      </rPr>
      <t xml:space="preserve">Cooking roles within the household may shift. </t>
    </r>
    <r>
      <rPr>
        <sz val="10"/>
        <rFont val="Calibri Light"/>
        <family val="2"/>
      </rPr>
      <t xml:space="preserve">In addition, this study emphasizes that </t>
    </r>
    <r>
      <rPr>
        <b/>
        <sz val="10"/>
        <rFont val="Calibri Light"/>
        <family val="2"/>
      </rPr>
      <t>cooking skills are not a static set of knowledge and may continue to develop throughout the life course even as the cook simplifies meals and foods.</t>
    </r>
    <r>
      <rPr>
        <sz val="10"/>
        <rFont val="Calibri Light"/>
        <family val="2"/>
      </rPr>
      <t xml:space="preserve"> </t>
    </r>
    <r>
      <rPr>
        <b/>
        <sz val="10"/>
        <rFont val="Calibri Light"/>
        <family val="2"/>
      </rPr>
      <t xml:space="preserve">Trajectories offer the opportunity to understand the patterns of thoughts and beliefs </t>
    </r>
    <r>
      <rPr>
        <sz val="10"/>
        <rFont val="Calibri Light"/>
        <family val="2"/>
      </rPr>
      <t xml:space="preserve">over decades and how they relate to cooking activities. Factors that emerged as influences on trajectories in our findings, including </t>
    </r>
    <r>
      <rPr>
        <b/>
        <sz val="10"/>
        <rFont val="Calibri Light"/>
        <family val="2"/>
      </rPr>
      <t xml:space="preserve">location, time pressure, social networks, health status, family and social roles, childhood experiences, and cultural identity, </t>
    </r>
    <r>
      <rPr>
        <sz val="10"/>
        <rFont val="Calibri Light"/>
        <family val="2"/>
      </rPr>
      <t xml:space="preserve">were reported in relation to other food-related life course analyses. Some older adults may benefit more from food strategies that emphasize behaviors other than home cooking, such as </t>
    </r>
    <r>
      <rPr>
        <b/>
        <sz val="10"/>
        <rFont val="Calibri Light"/>
        <family val="2"/>
      </rPr>
      <t>congregate meals or affordable healthful options for eating out regularly</t>
    </r>
    <r>
      <rPr>
        <sz val="10"/>
        <rFont val="Calibri Light"/>
        <family val="2"/>
      </rPr>
      <t>.</t>
    </r>
    <r>
      <rPr>
        <b/>
        <sz val="10"/>
        <rFont val="Calibri Light"/>
        <family val="2"/>
      </rPr>
      <t xml:space="preserve"> Previous work has identified the value of social eating for older women as a food management strategy</t>
    </r>
    <r>
      <rPr>
        <sz val="10"/>
        <rFont val="Calibri Light"/>
        <family val="2"/>
      </rPr>
      <t>. The older adults in this sample discussed cooking as an activity that is both practical and meaningful. This sample’s experiences suggest</t>
    </r>
    <r>
      <rPr>
        <b/>
        <sz val="10"/>
        <rFont val="Calibri Light"/>
        <family val="2"/>
      </rPr>
      <t xml:space="preserve"> cooking skills and roles are dynamic and related to their identity. D</t>
    </r>
    <r>
      <rPr>
        <sz val="10"/>
        <rFont val="Calibri Light"/>
        <family val="2"/>
      </rPr>
      <t>ifferent life transitions may facilitate relevancy in new dimensions of cooking skills, such as practical skills u</t>
    </r>
    <r>
      <rPr>
        <i/>
        <sz val="10"/>
        <rFont val="Calibri Light"/>
        <family val="2"/>
      </rPr>
      <t>sing equipment to avoid stressing arthritic joints, or cognitive skills to enhance meaning</t>
    </r>
    <r>
      <rPr>
        <sz val="10"/>
        <rFont val="Calibri Light"/>
        <family val="2"/>
      </rPr>
      <t>, like</t>
    </r>
    <r>
      <rPr>
        <b/>
        <sz val="10"/>
        <rFont val="Calibri Light"/>
        <family val="2"/>
      </rPr>
      <t xml:space="preserve"> recreating cultural dishes from their childhood</t>
    </r>
    <r>
      <rPr>
        <sz val="10"/>
        <rFont val="Calibri Light"/>
        <family val="2"/>
      </rPr>
      <t>. Recognizing</t>
    </r>
    <r>
      <rPr>
        <b/>
        <sz val="10"/>
        <rFont val="Calibri Light"/>
        <family val="2"/>
      </rPr>
      <t xml:space="preserve"> the value of an activity that imparts meaning to life</t>
    </r>
    <r>
      <rPr>
        <sz val="10"/>
        <rFont val="Calibri Light"/>
        <family val="2"/>
      </rPr>
      <t xml:space="preserve"> is as valuable as an activity which may improve physical health.</t>
    </r>
  </si>
  <si>
    <r>
      <t xml:space="preserve">The role of cooking in the life course of the participants followed three broad patterns: </t>
    </r>
    <r>
      <rPr>
        <u/>
        <sz val="10"/>
        <rFont val="Calibri Light"/>
        <family val="2"/>
      </rPr>
      <t>r</t>
    </r>
    <r>
      <rPr>
        <b/>
        <u/>
        <sz val="10"/>
        <rFont val="Calibri Light"/>
        <family val="2"/>
      </rPr>
      <t>esilient preparation trajectories, expanding preparation trajectories, and contracting preparation trajectories</t>
    </r>
    <r>
      <rPr>
        <b/>
        <sz val="10"/>
        <rFont val="Calibri Light"/>
        <family val="2"/>
      </rPr>
      <t xml:space="preserve">. </t>
    </r>
    <r>
      <rPr>
        <sz val="10"/>
        <rFont val="Calibri Light"/>
        <family val="2"/>
      </rPr>
      <t xml:space="preserve">Those experiencing a contracting trajectory were further divided into those who had </t>
    </r>
    <r>
      <rPr>
        <b/>
        <sz val="10"/>
        <rFont val="Calibri Light"/>
        <family val="2"/>
      </rPr>
      <t>lost interest vs those who had decreasing physical capacity. A</t>
    </r>
    <r>
      <rPr>
        <sz val="10"/>
        <rFont val="Calibri Light"/>
        <family val="2"/>
      </rPr>
      <t xml:space="preserve">ll participants reported making small adjustments in their cooking practices due to their circumstances and using a variety of strategies to manage cooking. </t>
    </r>
    <r>
      <rPr>
        <b/>
        <i/>
        <u/>
        <sz val="10"/>
        <rFont val="Calibri Light"/>
        <family val="2"/>
      </rPr>
      <t>Resilient trajectory: “I enjoy it”</t>
    </r>
    <r>
      <rPr>
        <i/>
        <u/>
        <sz val="10"/>
        <rFont val="Calibri Light"/>
        <family val="2"/>
      </rPr>
      <t xml:space="preserve"> </t>
    </r>
    <r>
      <rPr>
        <sz val="10"/>
        <rFont val="Calibri Light"/>
        <family val="2"/>
      </rPr>
      <t xml:space="preserve">Resilient individuals both consistently </t>
    </r>
    <r>
      <rPr>
        <b/>
        <sz val="10"/>
        <rFont val="Calibri Light"/>
        <family val="2"/>
      </rPr>
      <t>enjoyed and practiced cooking throughout adulthood’s transitions</t>
    </r>
    <r>
      <rPr>
        <sz val="10"/>
        <rFont val="Calibri Light"/>
        <family val="2"/>
      </rPr>
      <t xml:space="preserve"> like the loss of a spouse, retirement, or moving to a new home. They </t>
    </r>
    <r>
      <rPr>
        <b/>
        <sz val="10"/>
        <rFont val="Calibri Light"/>
        <family val="2"/>
      </rPr>
      <t xml:space="preserve">developed skills in young adulthood, adapting those skills later in adulthood. </t>
    </r>
    <r>
      <rPr>
        <sz val="10"/>
        <rFont val="Calibri Light"/>
        <family val="2"/>
      </rPr>
      <t>These participants described making only a</t>
    </r>
    <r>
      <rPr>
        <b/>
        <sz val="10"/>
        <rFont val="Calibri Light"/>
        <family val="2"/>
      </rPr>
      <t xml:space="preserve"> few, and often minor, changes in their cooking attitudes and practices</t>
    </r>
    <r>
      <rPr>
        <sz val="10"/>
        <rFont val="Calibri Light"/>
        <family val="2"/>
      </rPr>
      <t xml:space="preserve"> through notable life transitions and even turning points. Participants in this resilient trajectory generally </t>
    </r>
    <r>
      <rPr>
        <b/>
        <sz val="10"/>
        <rFont val="Calibri Light"/>
        <family val="2"/>
      </rPr>
      <t xml:space="preserve">had extensive cooking repertoires and skill sets. </t>
    </r>
    <r>
      <rPr>
        <sz val="10"/>
        <rFont val="Calibri Light"/>
        <family val="2"/>
      </rPr>
      <t>Their skills had developed through years of experience, with the bulk of their core skills being acquired during their</t>
    </r>
    <r>
      <rPr>
        <b/>
        <sz val="10"/>
        <rFont val="Calibri Light"/>
        <family val="2"/>
      </rPr>
      <t xml:space="preserve"> childhood and young adulthood</t>
    </r>
    <r>
      <rPr>
        <sz val="10"/>
        <rFont val="Calibri Light"/>
        <family val="2"/>
      </rPr>
      <t xml:space="preserve">. Participants in a resilient trajectory described </t>
    </r>
    <r>
      <rPr>
        <b/>
        <sz val="10"/>
        <rFont val="Calibri Light"/>
        <family val="2"/>
      </rPr>
      <t>thinking about how to adapt their existing cooking skills to their circumstances</t>
    </r>
    <r>
      <rPr>
        <sz val="10"/>
        <rFont val="Calibri Light"/>
        <family val="2"/>
      </rPr>
      <t xml:space="preserve">. One strategy was </t>
    </r>
    <r>
      <rPr>
        <b/>
        <sz val="10"/>
        <rFont val="Calibri Light"/>
        <family val="2"/>
      </rPr>
      <t>altering their cooking behavior</t>
    </r>
    <r>
      <rPr>
        <sz val="10"/>
        <rFont val="Calibri Light"/>
        <family val="2"/>
      </rPr>
      <t>s. One tactic included</t>
    </r>
    <r>
      <rPr>
        <b/>
        <sz val="10"/>
        <rFont val="Calibri Light"/>
        <family val="2"/>
      </rPr>
      <t xml:space="preserve"> decreasing the physical burden by using appliances, or sitting while cooking, to adapt to manage fatigue or arthritis while making their usual meals</t>
    </r>
    <r>
      <rPr>
        <sz val="10"/>
        <rFont val="Calibri Light"/>
        <family val="2"/>
      </rPr>
      <t xml:space="preserve">. Another tactic was decreasing </t>
    </r>
    <r>
      <rPr>
        <b/>
        <sz val="10"/>
        <rFont val="Calibri Light"/>
        <family val="2"/>
      </rPr>
      <t>fatigue by spreading out cooking: participants planned in breaks and cooked ahead so they had food for times or  days when they would be too tired to cook</t>
    </r>
    <r>
      <rPr>
        <sz val="10"/>
        <rFont val="Calibri Light"/>
        <family val="2"/>
      </rPr>
      <t xml:space="preserve">. Meals might be made in the morning, or </t>
    </r>
    <r>
      <rPr>
        <b/>
        <sz val="10"/>
        <rFont val="Calibri Light"/>
        <family val="2"/>
      </rPr>
      <t>made ahead and frozen</t>
    </r>
    <r>
      <rPr>
        <sz val="10"/>
        <rFont val="Calibri Light"/>
        <family val="2"/>
      </rPr>
      <t xml:space="preserve">. </t>
    </r>
    <r>
      <rPr>
        <b/>
        <sz val="10"/>
        <rFont val="Calibri Light"/>
        <family val="2"/>
      </rPr>
      <t xml:space="preserve">Drawing on cognitive skills also made it possible for participants to easily assess and change food selections to achieve health goals. </t>
    </r>
    <r>
      <rPr>
        <sz val="10"/>
        <rFont val="Calibri Light"/>
        <family val="2"/>
      </rPr>
      <t xml:space="preserve">Complex substitutions were often innovative alterations of recipes or meal formulas, and made when </t>
    </r>
    <r>
      <rPr>
        <b/>
        <sz val="10"/>
        <rFont val="Calibri Light"/>
        <family val="2"/>
      </rPr>
      <t>there were limited resources (food, money, or transportation), to avoid food waste, to manage their health, or to satisfy their own tastes.</t>
    </r>
    <r>
      <rPr>
        <sz val="10"/>
        <rFont val="Calibri Light"/>
        <family val="2"/>
      </rPr>
      <t xml:space="preserve"> Those in the resilient trajectory expressed a </t>
    </r>
    <r>
      <rPr>
        <b/>
        <sz val="10"/>
        <rFont val="Calibri Light"/>
        <family val="2"/>
      </rPr>
      <t>strong commitment to preparing food regularly</t>
    </r>
    <r>
      <rPr>
        <sz val="10"/>
        <rFont val="Calibri Light"/>
        <family val="2"/>
      </rPr>
      <t xml:space="preserve">. They all described enjoying cooking and meeting evolving household needs, like dietary restriction or budget constraints. They </t>
    </r>
    <r>
      <rPr>
        <b/>
        <sz val="10"/>
        <rFont val="Calibri Light"/>
        <family val="2"/>
      </rPr>
      <t>reported enjoying spending time and effort cooking</t>
    </r>
    <r>
      <rPr>
        <sz val="10"/>
        <rFont val="Calibri Light"/>
        <family val="2"/>
      </rPr>
      <t xml:space="preserve"> currently, as well as intending to continue their practices in the future. They had well-developed skills that </t>
    </r>
    <r>
      <rPr>
        <b/>
        <sz val="10"/>
        <rFont val="Calibri Light"/>
        <family val="2"/>
      </rPr>
      <t>had grown throughout their life and that were readily adapted to changing life circumstances</t>
    </r>
    <r>
      <rPr>
        <sz val="10"/>
        <rFont val="Calibri Light"/>
        <family val="2"/>
      </rPr>
      <t xml:space="preserve">. However, they were </t>
    </r>
    <r>
      <rPr>
        <b/>
        <sz val="10"/>
        <rFont val="Calibri Light"/>
        <family val="2"/>
      </rPr>
      <t xml:space="preserve">satisfied with their cooking repertoires </t>
    </r>
    <r>
      <rPr>
        <sz val="10"/>
        <rFont val="Calibri Light"/>
        <family val="2"/>
      </rPr>
      <t xml:space="preserve">and </t>
    </r>
    <r>
      <rPr>
        <b/>
        <sz val="10"/>
        <rFont val="Calibri Light"/>
        <family val="2"/>
      </rPr>
      <t>not seeking additional skills</t>
    </r>
    <r>
      <rPr>
        <sz val="10"/>
        <rFont val="Calibri Light"/>
        <family val="2"/>
      </rPr>
      <t xml:space="preserve">. </t>
    </r>
    <r>
      <rPr>
        <i/>
        <u/>
        <sz val="10"/>
        <rFont val="Calibri Light"/>
        <family val="2"/>
      </rPr>
      <t xml:space="preserve">Expanding trajectory: “now I have time”: </t>
    </r>
    <r>
      <rPr>
        <sz val="10"/>
        <rFont val="Calibri Light"/>
        <family val="2"/>
      </rPr>
      <t xml:space="preserve">Participants who </t>
    </r>
    <r>
      <rPr>
        <b/>
        <sz val="10"/>
        <rFont val="Calibri Light"/>
        <family val="2"/>
      </rPr>
      <t>increased cooking often stated that a key facilitator was more time due to retirement</t>
    </r>
    <r>
      <rPr>
        <sz val="10"/>
        <rFont val="Calibri Light"/>
        <family val="2"/>
      </rPr>
      <t xml:space="preserve">. Older adults who reported expanding trajectories were all primarily internally </t>
    </r>
    <r>
      <rPr>
        <b/>
        <sz val="10"/>
        <rFont val="Calibri Light"/>
        <family val="2"/>
      </rPr>
      <t xml:space="preserve">motivated </t>
    </r>
    <r>
      <rPr>
        <sz val="10"/>
        <rFont val="Calibri Light"/>
        <family val="2"/>
      </rPr>
      <t xml:space="preserve">– they were seeking cooking skills to increase their </t>
    </r>
    <r>
      <rPr>
        <b/>
        <sz val="10"/>
        <rFont val="Calibri Light"/>
        <family val="2"/>
      </rPr>
      <t>pleasure in eating a</t>
    </r>
    <r>
      <rPr>
        <sz val="10"/>
        <rFont val="Calibri Light"/>
        <family val="2"/>
      </rPr>
      <t>nd to manage t</t>
    </r>
    <r>
      <rPr>
        <b/>
        <sz val="10"/>
        <rFont val="Calibri Light"/>
        <family val="2"/>
      </rPr>
      <t>heir dietary needs</t>
    </r>
    <r>
      <rPr>
        <sz val="10"/>
        <rFont val="Calibri Light"/>
        <family val="2"/>
      </rPr>
      <t xml:space="preserve">. The discovery of enjoyment in cooking was precipitated by not only more time but also a sense of responsibility. Discovering enjoyment in creating a meal later in life, typically in their fifth or sixth decade, differentiated participants in an expanding trajectory from those in the resilient trajectory. Older adults experiencing expanding trajectories reported being in a </t>
    </r>
    <r>
      <rPr>
        <b/>
        <sz val="10"/>
        <rFont val="Calibri Light"/>
        <family val="2"/>
      </rPr>
      <t>process of change</t>
    </r>
    <r>
      <rPr>
        <sz val="10"/>
        <rFont val="Calibri Light"/>
        <family val="2"/>
      </rPr>
      <t xml:space="preserve">. These individuals were </t>
    </r>
    <r>
      <rPr>
        <b/>
        <sz val="10"/>
        <rFont val="Calibri Light"/>
        <family val="2"/>
      </rPr>
      <t>seeking information, developing their signature dishes, and discovering how food preparation fit into their live</t>
    </r>
    <r>
      <rPr>
        <sz val="10"/>
        <rFont val="Calibri Light"/>
        <family val="2"/>
      </rPr>
      <t xml:space="preserve">s. Unlike those in a </t>
    </r>
    <r>
      <rPr>
        <b/>
        <sz val="10"/>
        <rFont val="Calibri Light"/>
        <family val="2"/>
      </rPr>
      <t xml:space="preserve">contracting trajectory, they expressed interest in learning new cooking techniques, trying new recipes and exploring new resources. Their social network provided information supporting cooking skills development, such as a recipe from a friend. </t>
    </r>
    <r>
      <rPr>
        <b/>
        <i/>
        <sz val="10"/>
        <rFont val="Calibri Light"/>
        <family val="2"/>
      </rPr>
      <t xml:space="preserve">Contracting trajectories : </t>
    </r>
    <r>
      <rPr>
        <b/>
        <sz val="10"/>
        <rFont val="Calibri Light"/>
        <family val="2"/>
      </rPr>
      <t>Two distinct forms of contracting trajectories emerged. One reflected a lack of interest in cooking; the other reflected decreased physical capacity to manage cooking.</t>
    </r>
    <r>
      <rPr>
        <i/>
        <sz val="10"/>
        <rFont val="Calibri Light"/>
        <family val="2"/>
      </rPr>
      <t xml:space="preserve"> </t>
    </r>
    <r>
      <rPr>
        <i/>
        <u/>
        <sz val="10"/>
        <rFont val="Calibri Light"/>
        <family val="2"/>
      </rPr>
      <t xml:space="preserve">Contracting interest trajectory: “I just don’t have the desire": </t>
    </r>
    <r>
      <rPr>
        <b/>
        <sz val="10"/>
        <rFont val="Calibri Light"/>
        <family val="2"/>
      </rPr>
      <t>Participants in this trajectory described having sufficient skills and capacity to cook but decreased interest and engagement with cooking. Earlier in life, whether a few years or decades before, they had been active cooks using extensive cooking skill sets. While the extent of their individual cooking repertoires varied, they had prepared meals often, including complex meals (roasts, lasagna, etc.). Participants in this trajectory used basic skills to prepare fast meals that they characterized as “simple.” This simplicity ranged from a deli meat sandwich to a two or three ingredient stirfry. Several expressed the desire to no longer cook, whether by having in-home help or eating out, but they felt constrained by the expense. Despite low levels of interest in cooking, all participants on this contracting food preparation trajectory expressed strong interests in food, particularly its hedonic and health aspects. However, they were not interested in devoting time or effort in using their skills to cook. Typically, participants with decreased interest in cooking described themselves as having lost interest and motivation because they had previously cooked due to external motivations, like cooking for others. They now wanted to prioritize other aspects of their lives. Social transitions, like taking on a caregiver role, most often led to the desire to simplify. Women who had cooked as part of the role of mother were exemplars of this contracting interest trajectory. Participants in this trajectory reported using a minimum core set of cooking skills. They simplified their cooking by moving away from desserts, for example, or decreasing variety in terms of foods and preparation methods. T</t>
    </r>
    <r>
      <rPr>
        <sz val="10"/>
        <rFont val="Calibri Light"/>
        <family val="2"/>
      </rPr>
      <t xml:space="preserve">hey did not seek information, advice, or report having social interactions about cooking. For them, years of experience allowed them to thoughtfully select how to </t>
    </r>
    <r>
      <rPr>
        <b/>
        <sz val="10"/>
        <rFont val="Calibri Light"/>
        <family val="2"/>
      </rPr>
      <t>use their cooking skills to minimize their time and effort</t>
    </r>
    <r>
      <rPr>
        <sz val="10"/>
        <rFont val="Calibri Light"/>
        <family val="2"/>
      </rPr>
      <t xml:space="preserve"> but still meet their s</t>
    </r>
    <r>
      <rPr>
        <b/>
        <sz val="10"/>
        <rFont val="Calibri Light"/>
        <family val="2"/>
      </rPr>
      <t>tandards for food type and quality</t>
    </r>
    <r>
      <rPr>
        <sz val="10"/>
        <rFont val="Calibri Light"/>
        <family val="2"/>
      </rPr>
      <t>.</t>
    </r>
    <r>
      <rPr>
        <b/>
        <sz val="10"/>
        <rFont val="Calibri Light"/>
        <family val="2"/>
      </rPr>
      <t xml:space="preserve"> </t>
    </r>
    <r>
      <rPr>
        <b/>
        <i/>
        <sz val="10"/>
        <rFont val="Calibri Light"/>
        <family val="2"/>
      </rPr>
      <t>Contracting capability trajectory: “you get a little lazy, no, not lazy, a little weak”</t>
    </r>
    <r>
      <rPr>
        <i/>
        <sz val="10"/>
        <rFont val="Calibri Light"/>
        <family val="2"/>
      </rPr>
      <t xml:space="preserve">: </t>
    </r>
    <r>
      <rPr>
        <b/>
        <i/>
        <sz val="10"/>
        <rFont val="Calibri Light"/>
        <family val="2"/>
      </rPr>
      <t>Health declines led to a contracting cooking trajectory linked to decreased capabilities</t>
    </r>
    <r>
      <rPr>
        <sz val="10"/>
        <rFont val="Calibri Light"/>
        <family val="2"/>
      </rPr>
      <t>. Earlier in life, they often prepared meals for  themselves and for families, including complex dishes. However, i</t>
    </r>
    <r>
      <rPr>
        <b/>
        <sz val="10"/>
        <rFont val="Calibri Light"/>
        <family val="2"/>
      </rPr>
      <t>ncreasing frailty, fatigue, and health conditions now limited the range of foods that these participants prepared and ate</t>
    </r>
    <r>
      <rPr>
        <sz val="10"/>
        <rFont val="Calibri Light"/>
        <family val="2"/>
      </rPr>
      <t xml:space="preserve">. </t>
    </r>
    <r>
      <rPr>
        <b/>
        <sz val="10"/>
        <rFont val="Calibri Light"/>
        <family val="2"/>
      </rPr>
      <t>They used their cooking skills to help them adapt to their circumstances</t>
    </r>
    <r>
      <rPr>
        <sz val="10"/>
        <rFont val="Calibri Light"/>
        <family val="2"/>
      </rPr>
      <t>: their health concerns, their kitchens, and their physical capacities. They also used str</t>
    </r>
    <r>
      <rPr>
        <b/>
        <sz val="10"/>
        <rFont val="Calibri Light"/>
        <family val="2"/>
      </rPr>
      <t>ategies and tactics reported by those in the resilient trajectory, like incorporating breaks, planning for leftovers, and using equipment to reduce physical stress, like countertop ovens, mixers, slow-cookers, or single-serving microwave-safe casserole dishes.</t>
    </r>
    <r>
      <rPr>
        <sz val="10"/>
        <rFont val="Calibri Light"/>
        <family val="2"/>
      </rPr>
      <t xml:space="preserve"> However, those in this declining trajectory also </t>
    </r>
    <r>
      <rPr>
        <b/>
        <sz val="10"/>
        <rFont val="Calibri Light"/>
        <family val="2"/>
      </rPr>
      <t>used more prepared foods and received meals from friends or family for times</t>
    </r>
    <r>
      <rPr>
        <sz val="10"/>
        <rFont val="Calibri Light"/>
        <family val="2"/>
      </rPr>
      <t xml:space="preserve"> when they needed breaks from cooking. In some cases, they developed </t>
    </r>
    <r>
      <rPr>
        <b/>
        <sz val="10"/>
        <rFont val="Calibri Light"/>
        <family val="2"/>
      </rPr>
      <t>new cooking skills: using new foods, modifying  equipment, or adapting their cooking to meet their dietary needs</t>
    </r>
    <r>
      <rPr>
        <sz val="10"/>
        <rFont val="Calibri Light"/>
        <family val="2"/>
      </rPr>
      <t>. They were still interested in t</t>
    </r>
    <r>
      <rPr>
        <b/>
        <sz val="10"/>
        <rFont val="Calibri Light"/>
        <family val="2"/>
      </rPr>
      <t>rying new foods and recipe</t>
    </r>
    <r>
      <rPr>
        <sz val="10"/>
        <rFont val="Calibri Light"/>
        <family val="2"/>
      </rPr>
      <t>s. Those in the contracting capability trajectory were actively</t>
    </r>
    <r>
      <rPr>
        <b/>
        <sz val="10"/>
        <rFont val="Calibri Light"/>
        <family val="2"/>
      </rPr>
      <t xml:space="preserve"> learning and adapting w</t>
    </r>
    <r>
      <rPr>
        <sz val="10"/>
        <rFont val="Calibri Light"/>
        <family val="2"/>
      </rPr>
      <t>hen  it came to cooking in order to meet their standards. However, this was</t>
    </r>
    <r>
      <rPr>
        <b/>
        <sz val="10"/>
        <rFont val="Calibri Light"/>
        <family val="2"/>
      </rPr>
      <t xml:space="preserve"> tempered by physical limitations t</t>
    </r>
    <r>
      <rPr>
        <sz val="10"/>
        <rFont val="Calibri Light"/>
        <family val="2"/>
      </rPr>
      <t xml:space="preserve">hat impaired their abilities to do activities related to cooking, from shopping to stirring dough. In some cases, they were changing their standards to adapt to their health, housing, and other circumstances;
</t>
    </r>
  </si>
  <si>
    <r>
      <t xml:space="preserve">Cooking is a common practice that is </t>
    </r>
    <r>
      <rPr>
        <b/>
        <sz val="10"/>
        <rFont val="Calibri Light"/>
        <family val="2"/>
      </rPr>
      <t>incorporated into daily life</t>
    </r>
    <r>
      <rPr>
        <sz val="10"/>
        <rFont val="Calibri Light"/>
        <family val="2"/>
      </rPr>
      <t>. Examining an</t>
    </r>
    <r>
      <rPr>
        <b/>
        <sz val="10"/>
        <rFont val="Calibri Light"/>
        <family val="2"/>
      </rPr>
      <t xml:space="preserve"> individual’s cooking trajectory type will suggest what types of food-related services and counseling</t>
    </r>
    <r>
      <rPr>
        <sz val="10"/>
        <rFont val="Calibri Light"/>
        <family val="2"/>
      </rPr>
      <t xml:space="preserve"> are more likely to be well </t>
    </r>
    <r>
      <rPr>
        <b/>
        <sz val="10"/>
        <rFont val="Calibri Light"/>
        <family val="2"/>
      </rPr>
      <t xml:space="preserve">accepted, adopted, and beneficial to the individual. </t>
    </r>
    <r>
      <rPr>
        <sz val="10"/>
        <rFont val="Calibri Light"/>
        <family val="2"/>
      </rPr>
      <t xml:space="preserve">Supporting elders through life transitions by providing services that acknowledge their </t>
    </r>
    <r>
      <rPr>
        <b/>
        <sz val="10"/>
        <rFont val="Calibri Light"/>
        <family val="2"/>
      </rPr>
      <t xml:space="preserve">standards and complement their strategies and circumstances </t>
    </r>
    <r>
      <rPr>
        <sz val="10"/>
        <rFont val="Calibri Light"/>
        <family val="2"/>
      </rPr>
      <t xml:space="preserve">may allow for </t>
    </r>
    <r>
      <rPr>
        <b/>
        <sz val="10"/>
        <rFont val="Calibri Light"/>
        <family val="2"/>
      </rPr>
      <t>greater satisfaction and independence</t>
    </r>
    <r>
      <rPr>
        <sz val="10"/>
        <rFont val="Calibri Light"/>
        <family val="2"/>
      </rPr>
      <t xml:space="preserve">. Disseminating strategies that increase </t>
    </r>
    <r>
      <rPr>
        <b/>
        <sz val="10"/>
        <rFont val="Calibri Light"/>
        <family val="2"/>
      </rPr>
      <t>cooking resilience</t>
    </r>
    <r>
      <rPr>
        <sz val="10"/>
        <rFont val="Calibri Light"/>
        <family val="2"/>
      </rPr>
      <t xml:space="preserve">, both </t>
    </r>
    <r>
      <rPr>
        <b/>
        <sz val="10"/>
        <rFont val="Calibri Light"/>
        <family val="2"/>
      </rPr>
      <t>practices and interest level,</t>
    </r>
    <r>
      <rPr>
        <sz val="10"/>
        <rFont val="Calibri Light"/>
        <family val="2"/>
      </rPr>
      <t xml:space="preserve"> during challenging life transitions has the potential to decrease nutritional risk. Potential qualitative investigation directions include: </t>
    </r>
    <r>
      <rPr>
        <b/>
        <sz val="10"/>
        <rFont val="Calibri Light"/>
        <family val="2"/>
      </rPr>
      <t>identifying cooking trajectories present among other groups of older adults, including urban and non-white adults, identifying points along cooking trajectories when services are needed, evaluating how service providers can most effectively use cooking trajectories to improve the quality of life, health, and dietary intake of older adults, and providing formative data for effectively tailoring interventions to older adult cooking trajectories.</t>
    </r>
    <r>
      <rPr>
        <sz val="10"/>
        <rFont val="Calibri Light"/>
        <family val="2"/>
      </rPr>
      <t xml:space="preserve"> As a complement to the qualitative data, quantitative studies that would enhance our understanding of trajectories include examining the association of economic, psychosocial, structural, and cultural factors with cooking trajectories, assessing the </t>
    </r>
    <r>
      <rPr>
        <b/>
        <sz val="10"/>
        <rFont val="Calibri Light"/>
        <family val="2"/>
      </rPr>
      <t>relationship of cooking trajectories with diet and health outcomes</t>
    </r>
    <r>
      <rPr>
        <sz val="10"/>
        <rFont val="Calibri Light"/>
        <family val="2"/>
      </rPr>
      <t>, and continuing to track changes in and influences on food preparation over time. Cooking trajectory research provides a unique opportunity to capture the dynamic nature of food choice and food activities, facilitating the identification of critical targets for interventions.</t>
    </r>
  </si>
  <si>
    <r>
      <rPr>
        <i/>
        <sz val="10"/>
        <rFont val="Calibri Light"/>
        <family val="2"/>
      </rPr>
      <t>Objective:</t>
    </r>
    <r>
      <rPr>
        <sz val="10"/>
        <rFont val="Calibri Light"/>
        <family val="2"/>
      </rPr>
      <t xml:space="preserve"> To evaluate how functional limitations are associated with food insecurity and perceived diet quality in low-income older Americans. </t>
    </r>
    <r>
      <rPr>
        <i/>
        <sz val="10"/>
        <rFont val="Calibri Light"/>
        <family val="2"/>
      </rPr>
      <t>Design:</t>
    </r>
    <r>
      <rPr>
        <sz val="10"/>
        <rFont val="Calibri Light"/>
        <family val="2"/>
      </rPr>
      <t xml:space="preserve"> Nationwide repeated cross-sectional surveys regarding health and nutritional status. </t>
    </r>
    <r>
      <rPr>
        <i/>
        <sz val="10"/>
        <rFont val="Calibri Light"/>
        <family val="2"/>
      </rPr>
      <t>Setting:</t>
    </r>
    <r>
      <rPr>
        <sz val="10"/>
        <rFont val="Calibri Light"/>
        <family val="2"/>
      </rPr>
      <t xml:space="preserve"> The National Health and Nutrition Examination Surveys, 2007-2008, 2009-2010, and 2011-2012. </t>
    </r>
    <r>
      <rPr>
        <i/>
        <sz val="10"/>
        <rFont val="Calibri Light"/>
        <family val="2"/>
      </rPr>
      <t xml:space="preserve">Participants: </t>
    </r>
    <r>
      <rPr>
        <sz val="10"/>
        <rFont val="Calibri Light"/>
        <family val="2"/>
      </rPr>
      <t xml:space="preserve">Individuals aged &gt;= 65 years with household incomes &lt;= 130% of the federal poverty level (n = 1,323). </t>
    </r>
    <r>
      <rPr>
        <i/>
        <sz val="10"/>
        <rFont val="Calibri Light"/>
        <family val="2"/>
      </rPr>
      <t xml:space="preserve">Main Outcome Measures: </t>
    </r>
    <r>
      <rPr>
        <sz val="10"/>
        <rFont val="Calibri Light"/>
        <family val="2"/>
      </rPr>
      <t xml:space="preserve">Dependent variables included dichotomous indicators of food insecurity and poor-quality diet, measured with the household food security survey module and respondents' own ratings, respectively. Independent variable was presence of limitations in physical functioning. </t>
    </r>
    <r>
      <rPr>
        <i/>
        <sz val="10"/>
        <rFont val="Calibri Light"/>
        <family val="2"/>
      </rPr>
      <t xml:space="preserve">Analysis: </t>
    </r>
    <r>
      <rPr>
        <sz val="10"/>
        <rFont val="Calibri Light"/>
        <family val="2"/>
      </rPr>
      <t xml:space="preserve">Weighted logistic regressions with nested controls and interaction terms. </t>
    </r>
    <r>
      <rPr>
        <i/>
        <sz val="10"/>
        <rFont val="Calibri Light"/>
        <family val="2"/>
      </rPr>
      <t xml:space="preserve">Results: </t>
    </r>
    <r>
      <rPr>
        <b/>
        <sz val="10"/>
        <rFont val="Calibri Light"/>
        <family val="2"/>
      </rPr>
      <t>Functional limitations in low-income older adults were associated with 1.69 times higher odds of food insecurity</t>
    </r>
    <r>
      <rPr>
        <sz val="10"/>
        <rFont val="Calibri Light"/>
        <family val="2"/>
      </rPr>
      <t xml:space="preserve"> (P &lt; .01) and 1.65 times higher odds of poor-quality diet (P &lt; .01) after accounting for individuals' health care needs and socioeconomic conditions. These associations were </t>
    </r>
    <r>
      <rPr>
        <b/>
        <sz val="10"/>
        <rFont val="Calibri Light"/>
        <family val="2"/>
      </rPr>
      <t xml:space="preserve">greatest among those living alone </t>
    </r>
    <r>
      <rPr>
        <sz val="10"/>
        <rFont val="Calibri Light"/>
        <family val="2"/>
      </rPr>
      <t xml:space="preserve">(odds ratio = 3.38 for food insecurity; 3.07 for poor-quality diet; P &lt; .05) and smallest among those living with a partner. </t>
    </r>
    <r>
      <rPr>
        <i/>
        <sz val="10"/>
        <rFont val="Calibri Light"/>
        <family val="2"/>
      </rPr>
      <t>Conclusions and Implications:</t>
    </r>
    <r>
      <rPr>
        <sz val="10"/>
        <rFont val="Calibri Light"/>
        <family val="2"/>
      </rPr>
      <t xml:space="preserve"> </t>
    </r>
    <r>
      <rPr>
        <b/>
        <sz val="10"/>
        <rFont val="Calibri Light"/>
        <family val="2"/>
      </rPr>
      <t>Low-income older adults who live alone with functional limitations are exposed to significant nutritional risk.</t>
    </r>
    <r>
      <rPr>
        <sz val="10"/>
        <rFont val="Calibri Light"/>
        <family val="2"/>
      </rPr>
      <t xml:space="preserve"> Resources should be directed to facilitating their physical access to healthful foods.</t>
    </r>
  </si>
  <si>
    <r>
      <t>This study assessed (1)</t>
    </r>
    <r>
      <rPr>
        <b/>
        <sz val="10"/>
        <rFont val="Calibri Light"/>
        <family val="2"/>
      </rPr>
      <t xml:space="preserve"> how functional limitations in low-income elderly adults determine food insecurity and poor diet quality a</t>
    </r>
    <r>
      <rPr>
        <sz val="10"/>
        <rFont val="Calibri Light"/>
        <family val="2"/>
      </rPr>
      <t xml:space="preserve">mong the elderly population; and (2) whether the </t>
    </r>
    <r>
      <rPr>
        <b/>
        <sz val="10"/>
        <rFont val="Calibri Light"/>
        <family val="2"/>
      </rPr>
      <t xml:space="preserve">obstacles to food access and nutrition </t>
    </r>
    <r>
      <rPr>
        <sz val="10"/>
        <rFont val="Calibri Light"/>
        <family val="2"/>
      </rPr>
      <t>owing to functional limitations are different according to individuals’ marital statu. This study used data from the National Health and Nutrition Examination Surveys (NHANES). It includes</t>
    </r>
    <r>
      <rPr>
        <b/>
        <sz val="10"/>
        <rFont val="Calibri Light"/>
        <family val="2"/>
      </rPr>
      <t xml:space="preserve"> questionnaire items</t>
    </r>
    <r>
      <rPr>
        <sz val="10"/>
        <rFont val="Calibri Light"/>
        <family val="2"/>
      </rPr>
      <t xml:space="preserve"> on functional limitations, </t>
    </r>
    <r>
      <rPr>
        <b/>
        <sz val="10"/>
        <rFont val="Calibri Light"/>
        <family val="2"/>
      </rPr>
      <t>measures of food insecurit</t>
    </r>
    <r>
      <rPr>
        <sz val="10"/>
        <rFont val="Calibri Light"/>
        <family val="2"/>
      </rPr>
      <t xml:space="preserve">y, and </t>
    </r>
    <r>
      <rPr>
        <b/>
        <sz val="10"/>
        <rFont val="Calibri Light"/>
        <family val="2"/>
      </rPr>
      <t xml:space="preserve">dietary assessment </t>
    </r>
    <r>
      <rPr>
        <sz val="10"/>
        <rFont val="Calibri Light"/>
        <family val="2"/>
      </rPr>
      <t>of the respondents. Diet quality was assessed based on the diet behavior and nutrition component of the NHANES questionnaire. In general, how healthy is your overall diet? The dichotomous variable functional limitation was created to indicate that the respondent was either enable to perform or had much difficulty with at least 1 of the following activities. The data included variables implying chronic health care costs (cancer, diabetes, kidney failure, high blood pressure, or mental health problems, as well as health insurance and prescription coverage), socioeconomic characteristics (gender, age, race/ethnicity, education, and presence of incomes from wage, pension, and welfare, respectively), and survey year, which entered the analyses as controls.</t>
    </r>
  </si>
  <si>
    <r>
      <t xml:space="preserve">The researchers measured household food insecurity with the </t>
    </r>
    <r>
      <rPr>
        <b/>
        <sz val="10"/>
        <rFont val="Calibri Light"/>
        <family val="2"/>
      </rPr>
      <t xml:space="preserve">18-question survey module </t>
    </r>
    <r>
      <rPr>
        <sz val="10"/>
        <rFont val="Calibri Light"/>
        <family val="2"/>
      </rPr>
      <t xml:space="preserve">developed by the US Department of Agriculture’s Economic Research Service. </t>
    </r>
  </si>
  <si>
    <r>
      <t xml:space="preserve">This study assessed (1) </t>
    </r>
    <r>
      <rPr>
        <b/>
        <sz val="10"/>
        <rFont val="Calibri Light"/>
        <family val="2"/>
      </rPr>
      <t>how functional limitations in low-income elderly adults determine food insecurity</t>
    </r>
    <r>
      <rPr>
        <sz val="10"/>
        <rFont val="Calibri Light"/>
        <family val="2"/>
      </rPr>
      <t>and poor diet quality among the elderly population; and (2) whether the obstacles to food access and nutrition owing to functional limitations are different according to individuals’ marital status</t>
    </r>
  </si>
  <si>
    <r>
      <t xml:space="preserve">The interaction models revealed that, controlling for health care costs and socioeconomics, </t>
    </r>
    <r>
      <rPr>
        <b/>
        <sz val="10"/>
        <rFont val="Calibri Light"/>
        <family val="2"/>
      </rPr>
      <t>functional limitations were not associated with the odds of perceived poor-quality diet among those living with a partner</t>
    </r>
    <r>
      <rPr>
        <sz val="10"/>
        <rFont val="Calibri Light"/>
        <family val="2"/>
      </rPr>
      <t xml:space="preserve">, but were associated with a 76% increase in the odds of </t>
    </r>
    <r>
      <rPr>
        <b/>
        <sz val="10"/>
        <rFont val="Calibri Light"/>
        <family val="2"/>
      </rPr>
      <t>perceived poor-quality diet among those living with a non_x0002_partner adult</t>
    </r>
    <r>
      <rPr>
        <sz val="10"/>
        <rFont val="Calibri Light"/>
        <family val="2"/>
      </rPr>
      <t xml:space="preserve"> (P &lt; .05) and with a 207% increase among those living alone (P &lt; .05)</t>
    </r>
  </si>
  <si>
    <r>
      <rPr>
        <u/>
        <sz val="10"/>
        <rFont val="Calibri Light"/>
        <family val="2"/>
      </rPr>
      <t>Prevalence of Food Insecurity, Very Low Food Security, and Perceived Poor-Quality Diet:</t>
    </r>
    <r>
      <rPr>
        <b/>
        <i/>
        <sz val="10"/>
        <rFont val="Calibri Light"/>
        <family val="2"/>
      </rPr>
      <t xml:space="preserve"> </t>
    </r>
    <r>
      <rPr>
        <b/>
        <sz val="10"/>
        <rFont val="Calibri Light"/>
        <family val="2"/>
      </rPr>
      <t>Food insecurity was present in 17.2%</t>
    </r>
    <r>
      <rPr>
        <sz val="10"/>
        <rFont val="Calibri Light"/>
        <family val="2"/>
      </rPr>
      <t xml:space="preserve"> of low income older Americans. Compared across </t>
    </r>
    <r>
      <rPr>
        <b/>
        <sz val="10"/>
        <rFont val="Calibri Light"/>
        <family val="2"/>
      </rPr>
      <t>different living arrangements</t>
    </r>
    <r>
      <rPr>
        <sz val="10"/>
        <rFont val="Calibri Light"/>
        <family val="2"/>
      </rPr>
      <t>, those who lived with their partner were least likely to be food insecure, and those who did not have a partner but lived with another adult in the household were relatively more likely to be food insecure. The prevalence of food insecurity for elderly people with functional limitations was 8.5 percentage points higher than for those without functional limitations. Overall,</t>
    </r>
    <r>
      <rPr>
        <b/>
        <sz val="10"/>
        <rFont val="Calibri Light"/>
        <family val="2"/>
      </rPr>
      <t xml:space="preserve"> 6.7% of low-income elderly individuals experienced very low food security</t>
    </r>
    <r>
      <rPr>
        <sz val="10"/>
        <rFont val="Calibri Light"/>
        <family val="2"/>
      </rPr>
      <t>. Again,</t>
    </r>
    <r>
      <rPr>
        <b/>
        <sz val="10"/>
        <rFont val="Calibri Light"/>
        <family val="2"/>
      </rPr>
      <t xml:space="preserve"> elderly people living with a non-partner adult had the highest prevalence of very low food security</t>
    </r>
    <r>
      <rPr>
        <sz val="10"/>
        <rFont val="Calibri Light"/>
        <family val="2"/>
      </rPr>
      <t xml:space="preserve"> of all living arrangement types. Poor-quality diet was reported in  19.9% of the low-income elderly population. Diet quality patterns across different living arrangements were similar to food insecurity patterns in that living with a partner was associated with the lowest percentage of
perceived poor-quality diet whereas living with a non-partner adult was associated with the highest percentage of perceived poor-quality diet. Functional limitations were associated with a 9 percentage-point increase in the incidence of perceived poor-quality diet (t = 3.21; P &lt; .01). The effect of functional limitations was particularly striking for those who lived which suggested that marital status or living arrangement was not associated with the probability of poor quality diet among those without functional limitations
alone, increasing the odds of food in security by 190% to 238% (P &lt; .05). Once the differential effect of functional limitations across living arrangement was accounted for, living alone itself was no longer associated with higher odds of food insecurity, whereas living with a non-partner adult, with or without functional limi tations, indicated 73% to 93% higher odds of food insecurity. F</t>
    </r>
    <r>
      <rPr>
        <b/>
        <sz val="10"/>
        <rFont val="Calibri Light"/>
        <family val="2"/>
      </rPr>
      <t>indings from this study extended the existing observation that low-income older adults with functional limitations face nutritional challenge. The current study used the nationally representative sample of NHANES and confirmed that functional limitations were a negative predictor of food security and perceived diet quality even when health care costs and socioeconomic disadvantage of functional impairment were accounted fo</t>
    </r>
    <r>
      <rPr>
        <sz val="10"/>
        <rFont val="Calibri Light"/>
        <family val="2"/>
      </rPr>
      <t>r. This suggests that for functionally limited older adults, the</t>
    </r>
    <r>
      <rPr>
        <b/>
        <sz val="10"/>
        <rFont val="Calibri Light"/>
        <family val="2"/>
      </rPr>
      <t xml:space="preserve"> physical barrier is an important factor that hinders accessing and preparing healthful foods</t>
    </r>
    <r>
      <rPr>
        <sz val="10"/>
        <rFont val="Calibri Light"/>
        <family val="2"/>
      </rPr>
      <t xml:space="preserve">, and creates an economic hardship owing to limited earnings and chronic health care burden associated with the disability.  Furthermore, low-income </t>
    </r>
    <r>
      <rPr>
        <b/>
        <sz val="10"/>
        <rFont val="Calibri Light"/>
        <family val="2"/>
      </rPr>
      <t xml:space="preserve">older adults with functional limitations who lived alone faced 3 times higher odds </t>
    </r>
    <r>
      <rPr>
        <sz val="10"/>
        <rFont val="Calibri Light"/>
        <family val="2"/>
      </rPr>
      <t xml:space="preserve">of perceived poor-quality diet compared with those without functional limitations. This suggests that </t>
    </r>
    <r>
      <rPr>
        <b/>
        <sz val="10"/>
        <rFont val="Calibri Light"/>
        <family val="2"/>
      </rPr>
      <t>spouses have a crucial role in sustaining healthful food consumption for individuals affected by functional impairment,</t>
    </r>
    <r>
      <rPr>
        <sz val="10"/>
        <rFont val="Calibri Light"/>
        <family val="2"/>
      </rPr>
      <t xml:space="preserve"> and that the </t>
    </r>
    <r>
      <rPr>
        <b/>
        <sz val="10"/>
        <rFont val="Calibri Light"/>
        <family val="2"/>
      </rPr>
      <t>lack of spousal support can contribute to an increased complexity of adaptation to the food environment for elderly individuals with disability.</t>
    </r>
    <r>
      <rPr>
        <sz val="10"/>
        <rFont val="Calibri Light"/>
        <family val="2"/>
      </rPr>
      <t xml:space="preserve"> Another unique finding was that</t>
    </r>
    <r>
      <rPr>
        <b/>
        <sz val="10"/>
        <rFont val="Calibri Light"/>
        <family val="2"/>
      </rPr>
      <t xml:space="preserve"> other family members did not provide the same social support</t>
    </r>
    <r>
      <rPr>
        <sz val="10"/>
        <rFont val="Calibri Light"/>
        <family val="2"/>
      </rPr>
      <t xml:space="preserve"> that spouses did to negate the adverse effect of functional limitations on food security and perceived diet quality. </t>
    </r>
  </si>
  <si>
    <r>
      <t xml:space="preserve">Currently the most widely accepted definition of low food access is based primarily on the geographic positions of households relative to food retail locations. The importance of physical functionality noted in this study challenges the usefulness of such definition and demands an alternate measure of food access that accounts for </t>
    </r>
    <r>
      <rPr>
        <b/>
        <sz val="10"/>
        <rFont val="Calibri Light"/>
        <family val="2"/>
      </rPr>
      <t xml:space="preserve">real-life food acquisition experience </t>
    </r>
    <r>
      <rPr>
        <sz val="10"/>
        <rFont val="Calibri Light"/>
        <family val="2"/>
      </rPr>
      <t xml:space="preserve">of individuals and households. The findings from this study support the expansion of nutritional policies and programs such as the Older Americans Act Nutrition Program, which address the </t>
    </r>
    <r>
      <rPr>
        <b/>
        <sz val="10"/>
        <rFont val="Calibri Light"/>
        <family val="2"/>
      </rPr>
      <t>unique needs of low income elderly people who have difficulty accessing and consuming healthful foods o</t>
    </r>
    <r>
      <rPr>
        <sz val="10"/>
        <rFont val="Calibri Light"/>
        <family val="2"/>
      </rPr>
      <t xml:space="preserve">wing to their functional limitations. For this population, </t>
    </r>
    <r>
      <rPr>
        <b/>
        <sz val="10"/>
        <rFont val="Calibri Light"/>
        <family val="2"/>
      </rPr>
      <t xml:space="preserve">assistance to overcome the physical barrier of mobility </t>
    </r>
    <r>
      <rPr>
        <sz val="10"/>
        <rFont val="Calibri Light"/>
        <family val="2"/>
      </rPr>
      <t>through programs such as home-delivered meals or nutrition counseling through telemedicine may be more important than simply offering food purchasing power. Because this study finds that l</t>
    </r>
    <r>
      <rPr>
        <b/>
        <sz val="10"/>
        <rFont val="Calibri Light"/>
        <family val="2"/>
      </rPr>
      <t>ack of spousal support exacerbates t</t>
    </r>
    <r>
      <rPr>
        <sz val="10"/>
        <rFont val="Calibri Light"/>
        <family val="2"/>
      </rPr>
      <t xml:space="preserve">he adverse consequence of functional limitations on </t>
    </r>
    <r>
      <rPr>
        <b/>
        <sz val="10"/>
        <rFont val="Calibri Light"/>
        <family val="2"/>
      </rPr>
      <t>food insecurity and diet quality in low income elderly individuals</t>
    </r>
    <r>
      <rPr>
        <sz val="10"/>
        <rFont val="Calibri Light"/>
        <family val="2"/>
      </rPr>
      <t>, special attention may need to be paid to</t>
    </r>
    <r>
      <rPr>
        <b/>
        <sz val="10"/>
        <rFont val="Calibri Light"/>
        <family val="2"/>
      </rPr>
      <t xml:space="preserve"> unmarried seniors who live independently </t>
    </r>
    <r>
      <rPr>
        <sz val="10"/>
        <rFont val="Calibri Light"/>
        <family val="2"/>
      </rPr>
      <t xml:space="preserve">in the community.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1"/>
      <color theme="1"/>
      <name val="Calibri"/>
      <family val="2"/>
      <scheme val="minor"/>
    </font>
    <font>
      <sz val="11"/>
      <color rgb="FF9C6500"/>
      <name val="Calibri"/>
      <family val="2"/>
      <scheme val="minor"/>
    </font>
    <font>
      <b/>
      <sz val="11"/>
      <color theme="1"/>
      <name val="Calibri"/>
      <family val="2"/>
      <scheme val="minor"/>
    </font>
    <font>
      <b/>
      <sz val="10"/>
      <color theme="1"/>
      <name val="Courier New"/>
      <family val="3"/>
    </font>
    <font>
      <sz val="10"/>
      <color rgb="FFFF0000"/>
      <name val="Courier New"/>
      <family val="3"/>
    </font>
    <font>
      <b/>
      <sz val="10"/>
      <color theme="0"/>
      <name val="Calibri Light"/>
      <family val="2"/>
      <scheme val="major"/>
    </font>
    <font>
      <sz val="11"/>
      <color theme="1"/>
      <name val="Calibri Light"/>
      <family val="2"/>
      <scheme val="major"/>
    </font>
    <font>
      <sz val="10"/>
      <color theme="1"/>
      <name val="Calibri Light"/>
      <family val="2"/>
      <scheme val="major"/>
    </font>
    <font>
      <sz val="10"/>
      <name val="Calibri Light"/>
      <family val="2"/>
      <scheme val="major"/>
    </font>
    <font>
      <b/>
      <sz val="10"/>
      <color theme="0"/>
      <name val="Calibri Light"/>
      <family val="2"/>
    </font>
    <font>
      <sz val="11"/>
      <color theme="1"/>
      <name val="Calibri Light"/>
      <family val="2"/>
    </font>
    <font>
      <sz val="10"/>
      <color theme="1"/>
      <name val="Calibri Light"/>
      <family val="2"/>
    </font>
    <font>
      <sz val="10"/>
      <name val="Calibri Light"/>
      <family val="2"/>
    </font>
    <font>
      <b/>
      <sz val="9"/>
      <color theme="0"/>
      <name val="Calibri Light"/>
      <family val="2"/>
    </font>
    <font>
      <b/>
      <sz val="10"/>
      <color theme="1"/>
      <name val="Calibri Light"/>
      <family val="2"/>
    </font>
    <font>
      <b/>
      <sz val="10"/>
      <name val="Calibri Light"/>
      <family val="2"/>
    </font>
    <font>
      <i/>
      <sz val="10"/>
      <name val="Calibri Light"/>
      <family val="2"/>
    </font>
    <font>
      <sz val="9"/>
      <name val="Calibri Light"/>
      <family val="2"/>
    </font>
    <font>
      <u/>
      <sz val="10"/>
      <name val="Calibri Light"/>
      <family val="2"/>
    </font>
    <font>
      <b/>
      <u/>
      <sz val="10"/>
      <name val="Calibri Light"/>
      <family val="2"/>
    </font>
    <font>
      <sz val="11"/>
      <name val="Calibri Light"/>
      <family val="2"/>
    </font>
    <font>
      <b/>
      <i/>
      <sz val="10"/>
      <name val="Calibri Light"/>
      <family val="2"/>
    </font>
    <font>
      <sz val="8"/>
      <name val="Calibri Light"/>
      <family val="2"/>
    </font>
    <font>
      <u/>
      <sz val="8"/>
      <name val="Calibri Light"/>
      <family val="2"/>
    </font>
    <font>
      <b/>
      <sz val="8"/>
      <name val="Calibri Light"/>
      <family val="2"/>
    </font>
    <font>
      <i/>
      <u/>
      <sz val="8"/>
      <name val="Calibri Light"/>
      <family val="2"/>
    </font>
    <font>
      <i/>
      <sz val="8"/>
      <name val="Calibri Light"/>
      <family val="2"/>
    </font>
    <font>
      <i/>
      <u/>
      <sz val="10"/>
      <name val="Calibri Light"/>
      <family val="2"/>
    </font>
    <font>
      <b/>
      <i/>
      <u/>
      <sz val="10"/>
      <name val="Calibri Light"/>
      <family val="2"/>
    </font>
    <font>
      <sz val="10.6"/>
      <name val="Calibri Light"/>
      <family val="2"/>
    </font>
  </fonts>
  <fills count="6">
    <fill>
      <patternFill patternType="none"/>
    </fill>
    <fill>
      <patternFill patternType="gray125"/>
    </fill>
    <fill>
      <patternFill patternType="solid">
        <fgColor rgb="FFFFEB9C"/>
      </patternFill>
    </fill>
    <fill>
      <patternFill patternType="solid">
        <fgColor theme="0"/>
        <bgColor indexed="64"/>
      </patternFill>
    </fill>
    <fill>
      <patternFill patternType="solid">
        <fgColor theme="0" tint="-0.34998626667073579"/>
        <bgColor indexed="64"/>
      </patternFill>
    </fill>
    <fill>
      <patternFill patternType="solid">
        <fgColor theme="2" tint="-0.249977111117893"/>
        <bgColor indexed="64"/>
      </patternFill>
    </fill>
  </fills>
  <borders count="2">
    <border>
      <left/>
      <right/>
      <top/>
      <bottom/>
      <diagonal/>
    </border>
    <border>
      <left style="thin">
        <color theme="2" tint="-0.249977111117893"/>
      </left>
      <right style="thin">
        <color theme="2" tint="-0.249977111117893"/>
      </right>
      <top style="thin">
        <color theme="2" tint="-0.249977111117893"/>
      </top>
      <bottom style="thin">
        <color theme="2" tint="-0.249977111117893"/>
      </bottom>
      <diagonal/>
    </border>
  </borders>
  <cellStyleXfs count="2">
    <xf numFmtId="0" fontId="0" fillId="0" borderId="0"/>
    <xf numFmtId="0" fontId="1" fillId="2" borderId="0" applyNumberFormat="0" applyBorder="0" applyAlignment="0" applyProtection="0"/>
  </cellStyleXfs>
  <cellXfs count="65">
    <xf numFmtId="0" fontId="0" fillId="0" borderId="0" xfId="0"/>
    <xf numFmtId="0" fontId="5" fillId="4" borderId="1" xfId="0" applyFont="1" applyFill="1" applyBorder="1" applyAlignment="1">
      <alignment horizontal="center" vertical="center"/>
    </xf>
    <xf numFmtId="0" fontId="5" fillId="4" borderId="1" xfId="0" applyFont="1" applyFill="1" applyBorder="1" applyAlignment="1">
      <alignment horizontal="center" vertical="center" wrapText="1"/>
    </xf>
    <xf numFmtId="0" fontId="5" fillId="4" borderId="1" xfId="1" applyNumberFormat="1" applyFont="1" applyFill="1" applyBorder="1" applyAlignment="1">
      <alignment horizontal="center" vertical="center" wrapText="1"/>
    </xf>
    <xf numFmtId="0" fontId="6" fillId="0" borderId="0" xfId="0" applyFont="1"/>
    <xf numFmtId="0" fontId="7" fillId="0" borderId="1" xfId="0" applyFont="1" applyFill="1" applyBorder="1" applyAlignment="1">
      <alignment horizontal="center" vertical="center"/>
    </xf>
    <xf numFmtId="0" fontId="7" fillId="0" borderId="1" xfId="0" applyFont="1" applyFill="1" applyBorder="1" applyAlignment="1">
      <alignment vertical="center" wrapText="1"/>
    </xf>
    <xf numFmtId="0" fontId="7" fillId="0" borderId="1" xfId="0" applyFont="1" applyFill="1" applyBorder="1" applyAlignment="1">
      <alignment horizontal="center" vertical="center" wrapText="1"/>
    </xf>
    <xf numFmtId="0" fontId="6" fillId="0" borderId="1" xfId="0" applyFont="1" applyFill="1" applyBorder="1" applyAlignment="1">
      <alignment horizontal="center" vertical="center"/>
    </xf>
    <xf numFmtId="0" fontId="8" fillId="0" borderId="1" xfId="0" applyFont="1" applyFill="1" applyBorder="1" applyAlignment="1">
      <alignment horizontal="center" vertical="center" wrapText="1"/>
    </xf>
    <xf numFmtId="0" fontId="6" fillId="0" borderId="1" xfId="0" applyFont="1" applyBorder="1"/>
    <xf numFmtId="0" fontId="9" fillId="4" borderId="1" xfId="0" applyFont="1" applyFill="1" applyBorder="1" applyAlignment="1">
      <alignment horizontal="center" vertical="center"/>
    </xf>
    <xf numFmtId="0" fontId="9" fillId="4" borderId="1" xfId="0" applyFont="1" applyFill="1" applyBorder="1" applyAlignment="1">
      <alignment horizontal="center" vertical="center" wrapText="1"/>
    </xf>
    <xf numFmtId="0" fontId="9" fillId="4" borderId="1" xfId="1" applyNumberFormat="1" applyFont="1" applyFill="1" applyBorder="1" applyAlignment="1">
      <alignment horizontal="center" vertical="center" wrapText="1"/>
    </xf>
    <xf numFmtId="0" fontId="10" fillId="0" borderId="0" xfId="0" applyFont="1"/>
    <xf numFmtId="0" fontId="11" fillId="0" borderId="1" xfId="0" applyFont="1" applyFill="1" applyBorder="1" applyAlignment="1">
      <alignment horizontal="center" vertical="center"/>
    </xf>
    <xf numFmtId="0" fontId="11" fillId="0" borderId="1" xfId="0" applyFont="1" applyFill="1" applyBorder="1" applyAlignment="1">
      <alignment vertical="center" wrapText="1"/>
    </xf>
    <xf numFmtId="0" fontId="11" fillId="0" borderId="1" xfId="0" applyFont="1" applyFill="1" applyBorder="1" applyAlignment="1">
      <alignment horizontal="center" vertical="center" wrapText="1"/>
    </xf>
    <xf numFmtId="0" fontId="10" fillId="0" borderId="1" xfId="0" applyFont="1" applyFill="1" applyBorder="1" applyAlignment="1">
      <alignment horizontal="center" vertical="center"/>
    </xf>
    <xf numFmtId="0" fontId="12" fillId="0" borderId="1" xfId="0" applyFont="1" applyFill="1" applyBorder="1" applyAlignment="1">
      <alignment horizontal="center" vertical="center" wrapText="1"/>
    </xf>
    <xf numFmtId="0" fontId="11" fillId="0" borderId="1" xfId="0" applyFont="1" applyFill="1" applyBorder="1" applyAlignment="1">
      <alignment horizontal="left" vertical="center" wrapText="1"/>
    </xf>
    <xf numFmtId="0" fontId="10" fillId="0" borderId="1" xfId="0" applyFont="1" applyBorder="1"/>
    <xf numFmtId="0" fontId="10" fillId="0" borderId="1" xfId="0" applyFont="1" applyFill="1" applyBorder="1"/>
    <xf numFmtId="0" fontId="9" fillId="5" borderId="1" xfId="0" applyFont="1" applyFill="1" applyBorder="1" applyAlignment="1">
      <alignment horizontal="center" vertical="center"/>
    </xf>
    <xf numFmtId="0" fontId="9" fillId="5" borderId="1" xfId="0" applyFont="1" applyFill="1" applyBorder="1" applyAlignment="1">
      <alignment horizontal="center" vertical="center" wrapText="1"/>
    </xf>
    <xf numFmtId="0" fontId="9" fillId="5" borderId="1" xfId="1" applyNumberFormat="1" applyFont="1" applyFill="1" applyBorder="1" applyAlignment="1">
      <alignment horizontal="center" vertical="center" wrapText="1"/>
    </xf>
    <xf numFmtId="0" fontId="11" fillId="0" borderId="0" xfId="0" applyFont="1"/>
    <xf numFmtId="0" fontId="11" fillId="0" borderId="1" xfId="0" applyFont="1" applyFill="1" applyBorder="1" applyAlignment="1">
      <alignment vertical="center"/>
    </xf>
    <xf numFmtId="0" fontId="11" fillId="0" borderId="1" xfId="0" applyFont="1" applyFill="1" applyBorder="1" applyAlignment="1">
      <alignment wrapText="1"/>
    </xf>
    <xf numFmtId="0" fontId="11" fillId="0" borderId="1" xfId="0" applyFont="1" applyFill="1" applyBorder="1" applyAlignment="1">
      <alignment horizontal="center" wrapText="1"/>
    </xf>
    <xf numFmtId="0" fontId="11" fillId="0" borderId="0" xfId="0" applyFont="1" applyAlignment="1">
      <alignment horizontal="center" vertical="center"/>
    </xf>
    <xf numFmtId="0" fontId="11" fillId="0" borderId="0" xfId="0" applyFont="1" applyAlignment="1">
      <alignment vertical="center"/>
    </xf>
    <xf numFmtId="0" fontId="9" fillId="5" borderId="0" xfId="0" applyFont="1" applyFill="1" applyAlignment="1">
      <alignment horizontal="center" vertical="center"/>
    </xf>
    <xf numFmtId="0" fontId="9" fillId="5" borderId="0" xfId="0" applyFont="1" applyFill="1" applyAlignment="1">
      <alignment horizontal="center" vertical="center" wrapText="1"/>
    </xf>
    <xf numFmtId="0" fontId="9" fillId="5" borderId="0" xfId="1" applyNumberFormat="1" applyFont="1" applyFill="1" applyAlignment="1">
      <alignment horizontal="center" vertical="center" wrapText="1"/>
    </xf>
    <xf numFmtId="0" fontId="13" fillId="5" borderId="0" xfId="1" applyNumberFormat="1" applyFont="1" applyFill="1" applyAlignment="1">
      <alignment horizontal="center" vertical="center" wrapText="1"/>
    </xf>
    <xf numFmtId="0" fontId="15" fillId="0" borderId="0" xfId="0" applyFont="1" applyAlignment="1">
      <alignment horizontal="center" vertical="center"/>
    </xf>
    <xf numFmtId="0" fontId="12" fillId="0" borderId="0" xfId="0" applyFont="1" applyFill="1" applyAlignment="1">
      <alignment horizontal="center" vertical="center"/>
    </xf>
    <xf numFmtId="0" fontId="12" fillId="0" borderId="0" xfId="0" applyFont="1" applyFill="1" applyAlignment="1">
      <alignment vertical="center" wrapText="1"/>
    </xf>
    <xf numFmtId="0" fontId="12" fillId="0" borderId="0" xfId="0" applyFont="1" applyFill="1" applyAlignment="1">
      <alignment vertical="center"/>
    </xf>
    <xf numFmtId="0" fontId="12" fillId="0" borderId="0" xfId="0" applyFont="1" applyFill="1" applyAlignment="1">
      <alignment horizontal="center" vertical="center" wrapText="1"/>
    </xf>
    <xf numFmtId="9" fontId="12" fillId="0" borderId="0" xfId="0" applyNumberFormat="1" applyFont="1" applyFill="1" applyAlignment="1">
      <alignment horizontal="center" vertical="center" wrapText="1"/>
    </xf>
    <xf numFmtId="0" fontId="12" fillId="0" borderId="0" xfId="0" applyFont="1" applyFill="1" applyAlignment="1">
      <alignment horizontal="left" vertical="center" wrapText="1"/>
    </xf>
    <xf numFmtId="0" fontId="17" fillId="0" borderId="0" xfId="0" applyFont="1" applyFill="1" applyAlignment="1">
      <alignment horizontal="center" vertical="center" wrapText="1"/>
    </xf>
    <xf numFmtId="0" fontId="12" fillId="0" borderId="0" xfId="0" applyFont="1" applyFill="1"/>
    <xf numFmtId="0" fontId="12" fillId="0" borderId="0" xfId="0" applyFont="1"/>
    <xf numFmtId="0" fontId="15" fillId="0" borderId="0" xfId="0" applyFont="1" applyFill="1" applyAlignment="1">
      <alignment horizontal="center" vertical="center" wrapText="1"/>
    </xf>
    <xf numFmtId="0" fontId="20" fillId="0" borderId="0" xfId="0" applyFont="1" applyFill="1" applyAlignment="1">
      <alignment horizontal="left" vertical="center" wrapText="1"/>
    </xf>
    <xf numFmtId="0" fontId="12" fillId="0" borderId="0" xfId="0" applyFont="1" applyFill="1" applyAlignment="1">
      <alignment wrapText="1"/>
    </xf>
    <xf numFmtId="9" fontId="12" fillId="0" borderId="0" xfId="0" applyNumberFormat="1" applyFont="1" applyFill="1" applyAlignment="1">
      <alignment horizontal="center" vertical="center"/>
    </xf>
    <xf numFmtId="0" fontId="12" fillId="3" borderId="0" xfId="0" applyFont="1" applyFill="1"/>
    <xf numFmtId="0" fontId="17" fillId="0" borderId="0" xfId="0" applyFont="1" applyFill="1" applyAlignment="1">
      <alignment horizontal="center" vertical="center"/>
    </xf>
    <xf numFmtId="17" fontId="12" fillId="0" borderId="0" xfId="0" applyNumberFormat="1" applyFont="1" applyFill="1" applyAlignment="1">
      <alignment horizontal="center" vertical="center" wrapText="1"/>
    </xf>
    <xf numFmtId="17" fontId="17" fillId="0" borderId="0" xfId="0" applyNumberFormat="1" applyFont="1" applyFill="1" applyAlignment="1">
      <alignment horizontal="center" vertical="center" wrapText="1"/>
    </xf>
    <xf numFmtId="0" fontId="15" fillId="0" borderId="0" xfId="0" applyFont="1" applyFill="1" applyAlignment="1">
      <alignment horizontal="center" vertical="center"/>
    </xf>
    <xf numFmtId="0" fontId="22" fillId="0" borderId="0" xfId="0" applyFont="1" applyFill="1" applyAlignment="1">
      <alignment horizontal="center" vertical="center" wrapText="1"/>
    </xf>
    <xf numFmtId="0" fontId="22" fillId="0" borderId="0" xfId="0" applyFont="1" applyFill="1" applyAlignment="1">
      <alignment wrapText="1"/>
    </xf>
    <xf numFmtId="0" fontId="22" fillId="0" borderId="0" xfId="0" applyFont="1" applyFill="1" applyAlignment="1">
      <alignment horizontal="center" vertical="center"/>
    </xf>
    <xf numFmtId="0" fontId="22" fillId="0" borderId="0" xfId="0" applyFont="1" applyFill="1" applyAlignment="1">
      <alignment horizontal="left" vertical="center" wrapText="1"/>
    </xf>
    <xf numFmtId="0" fontId="12" fillId="0" borderId="0" xfId="0" applyFont="1" applyAlignment="1">
      <alignment horizontal="center" vertical="center"/>
    </xf>
    <xf numFmtId="0" fontId="12" fillId="0" borderId="0" xfId="0" applyFont="1" applyAlignment="1">
      <alignment vertical="center"/>
    </xf>
    <xf numFmtId="0" fontId="12" fillId="0" borderId="0" xfId="0" applyFont="1" applyAlignment="1">
      <alignment horizontal="center" vertical="center" wrapText="1"/>
    </xf>
    <xf numFmtId="0" fontId="17" fillId="0" borderId="0" xfId="0" applyFont="1" applyAlignment="1">
      <alignment horizontal="center" vertical="center" wrapText="1"/>
    </xf>
    <xf numFmtId="0" fontId="20" fillId="0" borderId="0" xfId="0" applyFont="1"/>
    <xf numFmtId="0" fontId="20" fillId="0" borderId="0" xfId="0" applyFont="1" applyFill="1"/>
  </cellXfs>
  <cellStyles count="2">
    <cellStyle name="Neutre" xfId="1"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Ex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Ex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Ex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Ex1.xml><?xml version="1.0" encoding="utf-8"?>
<cx:chartSpace xmlns:a="http://schemas.openxmlformats.org/drawingml/2006/main" xmlns:r="http://schemas.openxmlformats.org/officeDocument/2006/relationships" xmlns:cx="http://schemas.microsoft.com/office/drawing/2014/chartex">
  <cx:chartData>
    <cx:data id="0">
      <cx:strDim type="cat">
        <cx:f dir="row">_xlchart.v1.0</cx:f>
      </cx:strDim>
      <cx:numDim type="val">
        <cx:f dir="row">_xlchart.v1.1</cx:f>
      </cx:numDim>
    </cx:data>
  </cx:chartData>
  <cx:chart>
    <cx:title pos="t" align="ctr" overlay="0">
      <cx:tx>
        <cx:txData>
          <cx:v>Food Shopping</cx:v>
        </cx:txData>
      </cx:tx>
      <cx:txPr>
        <a:bodyPr spcFirstLastPara="1" vertOverflow="ellipsis" horzOverflow="overflow" wrap="square" lIns="0" tIns="0" rIns="0" bIns="0" anchor="ctr" anchorCtr="1"/>
        <a:lstStyle/>
        <a:p>
          <a:pPr algn="ctr" rtl="0">
            <a:defRPr/>
          </a:pPr>
          <a:r>
            <a:rPr lang="fr-FR" sz="1400" b="0" i="0" u="none" strike="noStrike" baseline="0">
              <a:solidFill>
                <a:sysClr val="windowText" lastClr="000000">
                  <a:lumMod val="65000"/>
                  <a:lumOff val="35000"/>
                </a:sysClr>
              </a:solidFill>
              <a:latin typeface="Calibri" panose="020F0502020204030204"/>
            </a:rPr>
            <a:t>Food Shopping</a:t>
          </a:r>
        </a:p>
      </cx:txPr>
    </cx:title>
    <cx:plotArea>
      <cx:plotAreaRegion>
        <cx:series layoutId="clusteredColumn" uniqueId="{527D311A-5BA1-49D0-B8B9-E1A89407B7CB}" formatIdx="0">
          <cx:dataId val="0"/>
          <cx:layoutPr>
            <cx:aggregation/>
          </cx:layoutPr>
          <cx:axisId val="1"/>
        </cx:series>
        <cx:series layoutId="paretoLine" ownerIdx="0" uniqueId="{871DBDC6-B66E-4176-BCFF-74296B83A258}" formatIdx="1">
          <cx:axisId val="2"/>
        </cx:series>
      </cx:plotAreaRegion>
      <cx:axis id="0">
        <cx:catScaling gapWidth="0"/>
        <cx:tickLabels/>
      </cx:axis>
      <cx:axis id="1">
        <cx:valScaling/>
        <cx:majorGridlines/>
        <cx:tickLabels/>
      </cx:axis>
      <cx:axis id="2">
        <cx:valScaling max="1" min="0"/>
        <cx:units unit="percentage"/>
        <cx:tickLabels/>
      </cx:axis>
    </cx:plotArea>
  </cx:chart>
</cx:chartSpace>
</file>

<file path=xl/charts/chartEx2.xml><?xml version="1.0" encoding="utf-8"?>
<cx:chartSpace xmlns:a="http://schemas.openxmlformats.org/drawingml/2006/main" xmlns:r="http://schemas.openxmlformats.org/officeDocument/2006/relationships" xmlns:cx="http://schemas.microsoft.com/office/drawing/2014/chartex">
  <cx:chartData>
    <cx:data id="0">
      <cx:strDim type="cat">
        <cx:f dir="row">_xlchart.v1.2</cx:f>
      </cx:strDim>
      <cx:numDim type="val">
        <cx:f dir="row">_xlchart.v1.3</cx:f>
      </cx:numDim>
    </cx:data>
  </cx:chartData>
  <cx:chart>
    <cx:title pos="t" align="ctr" overlay="0">
      <cx:tx>
        <cx:txData>
          <cx:v>Coking</cx:v>
        </cx:txData>
      </cx:tx>
      <cx:txPr>
        <a:bodyPr spcFirstLastPara="1" vertOverflow="ellipsis" horzOverflow="overflow" wrap="square" lIns="0" tIns="0" rIns="0" bIns="0" anchor="ctr" anchorCtr="1"/>
        <a:lstStyle/>
        <a:p>
          <a:pPr algn="ctr" rtl="0">
            <a:defRPr/>
          </a:pPr>
          <a:r>
            <a:rPr lang="fr-FR" sz="1400" b="0" i="0" u="none" strike="noStrike" baseline="0">
              <a:solidFill>
                <a:sysClr val="windowText" lastClr="000000">
                  <a:lumMod val="65000"/>
                  <a:lumOff val="35000"/>
                </a:sysClr>
              </a:solidFill>
              <a:latin typeface="Calibri" panose="020F0502020204030204"/>
            </a:rPr>
            <a:t>Coking</a:t>
          </a:r>
        </a:p>
      </cx:txPr>
    </cx:title>
    <cx:plotArea>
      <cx:plotAreaRegion>
        <cx:series layoutId="clusteredColumn" uniqueId="{FF00D0A6-F60E-4354-9919-8996B916237C}" formatIdx="0">
          <cx:dataId val="0"/>
          <cx:layoutPr>
            <cx:aggregation/>
          </cx:layoutPr>
          <cx:axisId val="1"/>
        </cx:series>
        <cx:series layoutId="paretoLine" ownerIdx="0" uniqueId="{CCC01451-823F-49AA-B080-61704864F2EF}" formatIdx="1">
          <cx:axisId val="2"/>
        </cx:series>
      </cx:plotAreaRegion>
      <cx:axis id="0">
        <cx:catScaling gapWidth="0"/>
        <cx:tickLabels/>
      </cx:axis>
      <cx:axis id="1">
        <cx:valScaling/>
        <cx:majorGridlines/>
        <cx:tickLabels/>
      </cx:axis>
      <cx:axis id="2">
        <cx:valScaling max="1" min="0"/>
        <cx:units unit="percentage"/>
        <cx:tickLabels/>
      </cx:axis>
    </cx:plotArea>
  </cx:chart>
</cx:chartSpace>
</file>

<file path=xl/charts/chartEx3.xml><?xml version="1.0" encoding="utf-8"?>
<cx:chartSpace xmlns:a="http://schemas.openxmlformats.org/drawingml/2006/main" xmlns:r="http://schemas.openxmlformats.org/officeDocument/2006/relationships" xmlns:cx="http://schemas.microsoft.com/office/drawing/2014/chartex">
  <cx:chartData>
    <cx:data id="0">
      <cx:strDim type="cat">
        <cx:f dir="row">_xlchart.v1.4</cx:f>
      </cx:strDim>
      <cx:numDim type="val">
        <cx:f dir="row">_xlchart.v1.5</cx:f>
      </cx:numDim>
    </cx:data>
  </cx:chartData>
  <cx:chart>
    <cx:title pos="t" align="ctr" overlay="0">
      <cx:tx>
        <cx:txData>
          <cx:v>Eating</cx:v>
        </cx:txData>
      </cx:tx>
      <cx:txPr>
        <a:bodyPr spcFirstLastPara="1" vertOverflow="ellipsis" horzOverflow="overflow" wrap="square" lIns="0" tIns="0" rIns="0" bIns="0" anchor="ctr" anchorCtr="1"/>
        <a:lstStyle/>
        <a:p>
          <a:pPr algn="ctr" rtl="0">
            <a:defRPr/>
          </a:pPr>
          <a:r>
            <a:rPr lang="fr-FR" sz="1400" b="0" i="0" u="none" strike="noStrike" baseline="0">
              <a:solidFill>
                <a:sysClr val="windowText" lastClr="000000">
                  <a:lumMod val="65000"/>
                  <a:lumOff val="35000"/>
                </a:sysClr>
              </a:solidFill>
              <a:latin typeface="Calibri" panose="020F0502020204030204"/>
            </a:rPr>
            <a:t>Eating</a:t>
          </a:r>
        </a:p>
      </cx:txPr>
    </cx:title>
    <cx:plotArea>
      <cx:plotAreaRegion>
        <cx:series layoutId="clusteredColumn" uniqueId="{CF9ED985-ADB8-43F8-905F-FFB23D1FF187}" formatIdx="0">
          <cx:dataId val="0"/>
          <cx:layoutPr>
            <cx:aggregation/>
          </cx:layoutPr>
          <cx:axisId val="1"/>
        </cx:series>
        <cx:series layoutId="paretoLine" ownerIdx="0" uniqueId="{70761930-A39C-4E0E-BD11-080E08946965}" formatIdx="1">
          <cx:axisId val="2"/>
        </cx:series>
      </cx:plotAreaRegion>
      <cx:axis id="0">
        <cx:catScaling gapWidth="0"/>
        <cx:tickLabels/>
      </cx:axis>
      <cx:axis id="1">
        <cx:valScaling/>
        <cx:majorGridlines/>
        <cx:tickLabels/>
      </cx:axis>
      <cx:axis id="2">
        <cx:valScaling max="1" min="0"/>
        <cx:units unit="percentage"/>
        <cx:tickLabels/>
      </cx:axis>
    </cx:plotArea>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2.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3.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1" Type="http://schemas.microsoft.com/office/2014/relationships/chartEx" Target="../charts/chartEx1.xml"/></Relationships>
</file>

<file path=xl/drawings/_rels/drawing2.xml.rels><?xml version="1.0" encoding="UTF-8" standalone="yes"?>
<Relationships xmlns="http://schemas.openxmlformats.org/package/2006/relationships"><Relationship Id="rId1" Type="http://schemas.microsoft.com/office/2014/relationships/chartEx" Target="../charts/chartEx2.xml"/></Relationships>
</file>

<file path=xl/drawings/_rels/drawing3.xml.rels><?xml version="1.0" encoding="UTF-8" standalone="yes"?>
<Relationships xmlns="http://schemas.openxmlformats.org/package/2006/relationships"><Relationship Id="rId1" Type="http://schemas.microsoft.com/office/2014/relationships/chartEx" Target="../charts/chartEx3.xml"/></Relationships>
</file>

<file path=xl/drawings/drawing1.xml><?xml version="1.0" encoding="utf-8"?>
<xdr:wsDr xmlns:xdr="http://schemas.openxmlformats.org/drawingml/2006/spreadsheetDrawing" xmlns:a="http://schemas.openxmlformats.org/drawingml/2006/main">
  <xdr:twoCellAnchor>
    <xdr:from>
      <xdr:col>26</xdr:col>
      <xdr:colOff>977900</xdr:colOff>
      <xdr:row>0</xdr:row>
      <xdr:rowOff>322262</xdr:rowOff>
    </xdr:from>
    <xdr:to>
      <xdr:col>32</xdr:col>
      <xdr:colOff>981075</xdr:colOff>
      <xdr:row>10</xdr:row>
      <xdr:rowOff>341312</xdr:rowOff>
    </xdr:to>
    <mc:AlternateContent xmlns:mc="http://schemas.openxmlformats.org/markup-compatibility/2006">
      <mc:Choice xmlns:cx1="http://schemas.microsoft.com/office/drawing/2015/9/8/chartex" Requires="cx1">
        <xdr:graphicFrame macro="">
          <xdr:nvGraphicFramePr>
            <xdr:cNvPr id="2" name="Graphique 1">
              <a:extLst>
                <a:ext uri="{FF2B5EF4-FFF2-40B4-BE49-F238E27FC236}">
                  <a16:creationId xmlns:a16="http://schemas.microsoft.com/office/drawing/2014/main" id="{4168B07C-708E-402B-90D7-14864E57962A}"/>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50596800" y="322262"/>
              <a:ext cx="14455775" cy="3362325"/>
            </a:xfrm>
            <a:prstGeom prst="rect">
              <a:avLst/>
            </a:prstGeom>
            <a:solidFill>
              <a:prstClr val="white"/>
            </a:solidFill>
            <a:ln w="1">
              <a:solidFill>
                <a:prstClr val="green"/>
              </a:solidFill>
            </a:ln>
          </xdr:spPr>
          <xdr:txBody>
            <a:bodyPr vertOverflow="clip" horzOverflow="clip"/>
            <a:lstStyle/>
            <a:p>
              <a:r>
                <a:rPr lang="fr-FR" sz="1100"/>
                <a:t>Ce graphique n’est pas disponible dans votre version d’Excel.
La modification de cette forme ou l’enregistrement de ce classeur dans un autre format de fichier endommagera le graphique de façon irréparable.</a:t>
              </a:r>
            </a:p>
          </xdr:txBody>
        </xdr:sp>
      </mc:Fallback>
    </mc:AlternateContent>
    <xdr:clientData/>
  </xdr:twoCellAnchor>
</xdr:wsDr>
</file>

<file path=xl/drawings/drawing2.xml><?xml version="1.0" encoding="utf-8"?>
<xdr:wsDr xmlns:xdr="http://schemas.openxmlformats.org/drawingml/2006/spreadsheetDrawing" xmlns:a="http://schemas.openxmlformats.org/drawingml/2006/main">
  <xdr:twoCellAnchor>
    <xdr:from>
      <xdr:col>26</xdr:col>
      <xdr:colOff>542925</xdr:colOff>
      <xdr:row>0</xdr:row>
      <xdr:rowOff>592136</xdr:rowOff>
    </xdr:from>
    <xdr:to>
      <xdr:col>39</xdr:col>
      <xdr:colOff>143527</xdr:colOff>
      <xdr:row>11</xdr:row>
      <xdr:rowOff>65239</xdr:rowOff>
    </xdr:to>
    <mc:AlternateContent xmlns:mc="http://schemas.openxmlformats.org/markup-compatibility/2006">
      <mc:Choice xmlns:cx1="http://schemas.microsoft.com/office/drawing/2015/9/8/chartex" Requires="cx1">
        <xdr:graphicFrame macro="">
          <xdr:nvGraphicFramePr>
            <xdr:cNvPr id="2" name="Graphique 1">
              <a:extLst>
                <a:ext uri="{FF2B5EF4-FFF2-40B4-BE49-F238E27FC236}">
                  <a16:creationId xmlns:a16="http://schemas.microsoft.com/office/drawing/2014/main" id="{A8DA4D49-B86F-40B0-908B-7647928BA6DE}"/>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32315150" y="592136"/>
              <a:ext cx="9506602" cy="3343428"/>
            </a:xfrm>
            <a:prstGeom prst="rect">
              <a:avLst/>
            </a:prstGeom>
            <a:solidFill>
              <a:prstClr val="white"/>
            </a:solidFill>
            <a:ln w="1">
              <a:solidFill>
                <a:prstClr val="green"/>
              </a:solidFill>
            </a:ln>
          </xdr:spPr>
          <xdr:txBody>
            <a:bodyPr vertOverflow="clip" horzOverflow="clip"/>
            <a:lstStyle/>
            <a:p>
              <a:r>
                <a:rPr lang="fr-FR" sz="1100"/>
                <a:t>Ce graphique n’est pas disponible dans votre version d’Excel.
La modification de cette forme ou l’enregistrement de ce classeur dans un autre format de fichier endommagera le graphique de façon irréparable.</a:t>
              </a:r>
            </a:p>
          </xdr:txBody>
        </xdr:sp>
      </mc:Fallback>
    </mc:AlternateContent>
    <xdr:clientData/>
  </xdr:twoCellAnchor>
</xdr:wsDr>
</file>

<file path=xl/drawings/drawing3.xml><?xml version="1.0" encoding="utf-8"?>
<xdr:wsDr xmlns:xdr="http://schemas.openxmlformats.org/drawingml/2006/spreadsheetDrawing" xmlns:a="http://schemas.openxmlformats.org/drawingml/2006/main">
  <xdr:twoCellAnchor>
    <xdr:from>
      <xdr:col>41</xdr:col>
      <xdr:colOff>190498</xdr:colOff>
      <xdr:row>0</xdr:row>
      <xdr:rowOff>2198687</xdr:rowOff>
    </xdr:from>
    <xdr:to>
      <xdr:col>52</xdr:col>
      <xdr:colOff>558799</xdr:colOff>
      <xdr:row>10</xdr:row>
      <xdr:rowOff>444500</xdr:rowOff>
    </xdr:to>
    <mc:AlternateContent xmlns:mc="http://schemas.openxmlformats.org/markup-compatibility/2006">
      <mc:Choice xmlns:cx1="http://schemas.microsoft.com/office/drawing/2015/9/8/chartex" Requires="cx1">
        <xdr:graphicFrame macro="">
          <xdr:nvGraphicFramePr>
            <xdr:cNvPr id="2" name="Graphique 1">
              <a:extLst>
                <a:ext uri="{FF2B5EF4-FFF2-40B4-BE49-F238E27FC236}">
                  <a16:creationId xmlns:a16="http://schemas.microsoft.com/office/drawing/2014/main" id="{14C59960-3B17-40E3-9893-5D73F1FB9E46}"/>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45148498" y="1487487"/>
              <a:ext cx="8753476" cy="3617913"/>
            </a:xfrm>
            <a:prstGeom prst="rect">
              <a:avLst/>
            </a:prstGeom>
            <a:solidFill>
              <a:prstClr val="white"/>
            </a:solidFill>
            <a:ln w="1">
              <a:solidFill>
                <a:prstClr val="green"/>
              </a:solidFill>
            </a:ln>
          </xdr:spPr>
          <xdr:txBody>
            <a:bodyPr vertOverflow="clip" horzOverflow="clip"/>
            <a:lstStyle/>
            <a:p>
              <a:r>
                <a:rPr lang="fr-FR" sz="1100"/>
                <a:t>Ce graphique n’est pas disponible dans votre version d’Excel.
La modification de cette forme ou l’enregistrement de ce classeur dans un autre format de fichier endommagera le graphique de façon irréparable.</a:t>
              </a:r>
            </a:p>
          </xdr:txBody>
        </xdr:sp>
      </mc:Fallback>
    </mc:AlternateContent>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49"/>
  <sheetViews>
    <sheetView topLeftCell="AF1" zoomScale="66" zoomScaleNormal="66" workbookViewId="0">
      <pane ySplit="1" topLeftCell="A2" activePane="bottomLeft" state="frozen"/>
      <selection activeCell="X1" sqref="X1"/>
      <selection pane="bottomLeft" activeCell="D3" sqref="D3"/>
    </sheetView>
  </sheetViews>
  <sheetFormatPr baseColWidth="10" defaultColWidth="11.453125" defaultRowHeight="14.5" x14ac:dyDescent="0.35"/>
  <cols>
    <col min="1" max="1" width="11.54296875" style="59" bestFit="1" customWidth="1"/>
    <col min="2" max="2" width="35.7265625" style="60" customWidth="1"/>
    <col min="3" max="3" width="6.453125" style="60" bestFit="1" customWidth="1"/>
    <col min="4" max="4" width="18" style="59" customWidth="1"/>
    <col min="5" max="6" width="20.7265625" style="60" customWidth="1"/>
    <col min="7" max="8" width="11.453125" style="60"/>
    <col min="9" max="9" width="91.26953125" style="60" customWidth="1"/>
    <col min="10" max="10" width="16.7265625" style="60" bestFit="1" customWidth="1"/>
    <col min="11" max="11" width="16.7265625" style="59" bestFit="1" customWidth="1"/>
    <col min="12" max="12" width="13.7265625" style="59" customWidth="1"/>
    <col min="13" max="13" width="12.81640625" style="59" bestFit="1" customWidth="1"/>
    <col min="14" max="14" width="14.1796875" style="59" customWidth="1"/>
    <col min="15" max="15" width="18.81640625" style="59" customWidth="1"/>
    <col min="16" max="16" width="12" style="59" customWidth="1"/>
    <col min="17" max="17" width="12.81640625" style="59" bestFit="1" customWidth="1"/>
    <col min="18" max="18" width="84.1796875" style="59" customWidth="1"/>
    <col min="19" max="19" width="43.7265625" style="59" customWidth="1"/>
    <col min="20" max="21" width="23.81640625" style="61" customWidth="1"/>
    <col min="22" max="23" width="23.81640625" style="62" customWidth="1"/>
    <col min="24" max="24" width="23.81640625" style="59" customWidth="1"/>
    <col min="25" max="25" width="51.36328125" style="63" customWidth="1"/>
    <col min="26" max="27" width="24.08984375" style="64" customWidth="1"/>
    <col min="28" max="28" width="157.81640625" style="45" customWidth="1"/>
    <col min="29" max="29" width="197.7265625" style="59" customWidth="1"/>
    <col min="30" max="30" width="221" style="59" customWidth="1"/>
    <col min="31" max="31" width="181.7265625" style="59" customWidth="1"/>
    <col min="32" max="32" width="137.54296875" style="59" customWidth="1"/>
    <col min="33" max="33" width="86.81640625" style="59" customWidth="1"/>
    <col min="34" max="16384" width="11.453125" style="45"/>
  </cols>
  <sheetData>
    <row r="1" spans="1:34" s="36" customFormat="1" ht="26" x14ac:dyDescent="0.35">
      <c r="A1" s="32" t="s">
        <v>218</v>
      </c>
      <c r="B1" s="33" t="s">
        <v>220</v>
      </c>
      <c r="C1" s="33" t="s">
        <v>221</v>
      </c>
      <c r="D1" s="33" t="s">
        <v>222</v>
      </c>
      <c r="E1" s="33" t="s">
        <v>223</v>
      </c>
      <c r="F1" s="33" t="s">
        <v>171</v>
      </c>
      <c r="G1" s="33" t="s">
        <v>224</v>
      </c>
      <c r="H1" s="33" t="s">
        <v>225</v>
      </c>
      <c r="I1" s="33" t="s">
        <v>226</v>
      </c>
      <c r="J1" s="34" t="s">
        <v>2</v>
      </c>
      <c r="K1" s="34" t="s">
        <v>0</v>
      </c>
      <c r="L1" s="34" t="s">
        <v>228</v>
      </c>
      <c r="M1" s="34" t="s">
        <v>151</v>
      </c>
      <c r="N1" s="34" t="s">
        <v>1</v>
      </c>
      <c r="O1" s="34" t="s">
        <v>696</v>
      </c>
      <c r="P1" s="34" t="s">
        <v>229</v>
      </c>
      <c r="Q1" s="34" t="s">
        <v>153</v>
      </c>
      <c r="R1" s="34" t="s">
        <v>2</v>
      </c>
      <c r="S1" s="34" t="s">
        <v>230</v>
      </c>
      <c r="T1" s="34" t="s">
        <v>243</v>
      </c>
      <c r="U1" s="34" t="s">
        <v>235</v>
      </c>
      <c r="V1" s="35" t="s">
        <v>702</v>
      </c>
      <c r="W1" s="35" t="s">
        <v>701</v>
      </c>
      <c r="X1" s="34" t="s">
        <v>231</v>
      </c>
      <c r="Y1" s="34" t="s">
        <v>700</v>
      </c>
      <c r="Z1" s="34" t="s">
        <v>698</v>
      </c>
      <c r="AA1" s="34" t="s">
        <v>699</v>
      </c>
      <c r="AB1" s="34" t="s">
        <v>3</v>
      </c>
      <c r="AC1" s="34" t="s">
        <v>4</v>
      </c>
      <c r="AD1" s="34" t="s">
        <v>5</v>
      </c>
      <c r="AE1" s="34" t="s">
        <v>6</v>
      </c>
      <c r="AF1" s="34" t="s">
        <v>7</v>
      </c>
      <c r="AG1" s="34" t="s">
        <v>8</v>
      </c>
    </row>
    <row r="2" spans="1:34" ht="117" x14ac:dyDescent="0.3">
      <c r="A2" s="37">
        <v>1</v>
      </c>
      <c r="B2" s="38" t="s">
        <v>47</v>
      </c>
      <c r="C2" s="39">
        <v>2013</v>
      </c>
      <c r="D2" s="40" t="s">
        <v>21</v>
      </c>
      <c r="E2" s="38" t="s">
        <v>48</v>
      </c>
      <c r="F2" s="38" t="s">
        <v>184</v>
      </c>
      <c r="G2" s="39" t="s">
        <v>58</v>
      </c>
      <c r="H2" s="39" t="s">
        <v>49</v>
      </c>
      <c r="I2" s="38" t="s">
        <v>776</v>
      </c>
      <c r="J2" s="38" t="s">
        <v>227</v>
      </c>
      <c r="K2" s="40" t="s">
        <v>232</v>
      </c>
      <c r="L2" s="40">
        <v>29</v>
      </c>
      <c r="M2" s="41" t="s">
        <v>753</v>
      </c>
      <c r="N2" s="40" t="s">
        <v>154</v>
      </c>
      <c r="O2" s="37">
        <v>73</v>
      </c>
      <c r="P2" s="41" t="s">
        <v>233</v>
      </c>
      <c r="Q2" s="41" t="s">
        <v>233</v>
      </c>
      <c r="R2" s="42" t="s">
        <v>777</v>
      </c>
      <c r="S2" s="40" t="s">
        <v>234</v>
      </c>
      <c r="T2" s="40" t="s">
        <v>237</v>
      </c>
      <c r="U2" s="40" t="s">
        <v>236</v>
      </c>
      <c r="V2" s="43" t="s">
        <v>703</v>
      </c>
      <c r="W2" s="43" t="s">
        <v>692</v>
      </c>
      <c r="X2" s="40" t="s">
        <v>238</v>
      </c>
      <c r="Y2" s="40" t="s">
        <v>421</v>
      </c>
      <c r="Z2" s="40" t="s">
        <v>409</v>
      </c>
      <c r="AA2" s="40" t="s">
        <v>6</v>
      </c>
      <c r="AB2" s="40" t="s">
        <v>778</v>
      </c>
      <c r="AC2" s="40"/>
      <c r="AD2" s="40" t="s">
        <v>779</v>
      </c>
      <c r="AE2" s="40" t="s">
        <v>780</v>
      </c>
      <c r="AF2" s="40" t="s">
        <v>781</v>
      </c>
      <c r="AG2" s="37"/>
      <c r="AH2" s="44"/>
    </row>
    <row r="3" spans="1:34" ht="195" x14ac:dyDescent="0.3">
      <c r="A3" s="37">
        <v>2</v>
      </c>
      <c r="B3" s="38" t="s">
        <v>67</v>
      </c>
      <c r="C3" s="39">
        <v>2020</v>
      </c>
      <c r="D3" s="40" t="s">
        <v>239</v>
      </c>
      <c r="E3" s="38" t="s">
        <v>68</v>
      </c>
      <c r="F3" s="38" t="s">
        <v>192</v>
      </c>
      <c r="G3" s="39" t="s">
        <v>58</v>
      </c>
      <c r="H3" s="39" t="s">
        <v>49</v>
      </c>
      <c r="I3" s="38" t="s">
        <v>399</v>
      </c>
      <c r="J3" s="38" t="s">
        <v>227</v>
      </c>
      <c r="K3" s="37" t="s">
        <v>148</v>
      </c>
      <c r="L3" s="37">
        <v>16</v>
      </c>
      <c r="M3" s="37">
        <v>13</v>
      </c>
      <c r="N3" s="40" t="s">
        <v>156</v>
      </c>
      <c r="O3" s="37">
        <v>84.2</v>
      </c>
      <c r="P3" s="37">
        <v>6</v>
      </c>
      <c r="Q3" s="37">
        <v>5</v>
      </c>
      <c r="R3" s="46" t="s">
        <v>240</v>
      </c>
      <c r="S3" s="40" t="s">
        <v>241</v>
      </c>
      <c r="T3" s="40" t="s">
        <v>754</v>
      </c>
      <c r="U3" s="40" t="s">
        <v>242</v>
      </c>
      <c r="V3" s="47" t="s">
        <v>704</v>
      </c>
      <c r="W3" s="43" t="s">
        <v>692</v>
      </c>
      <c r="X3" s="40" t="s">
        <v>244</v>
      </c>
      <c r="Y3" s="40" t="s">
        <v>471</v>
      </c>
      <c r="Z3" s="40" t="s">
        <v>407</v>
      </c>
      <c r="AA3" s="40" t="s">
        <v>472</v>
      </c>
      <c r="AB3" s="44"/>
      <c r="AC3" s="40" t="s">
        <v>782</v>
      </c>
      <c r="AD3" s="40" t="s">
        <v>783</v>
      </c>
      <c r="AE3" s="40" t="s">
        <v>784</v>
      </c>
      <c r="AF3" s="37"/>
      <c r="AG3" s="40" t="s">
        <v>785</v>
      </c>
      <c r="AH3" s="44"/>
    </row>
    <row r="4" spans="1:34" ht="260" x14ac:dyDescent="0.3">
      <c r="A4" s="37">
        <v>3</v>
      </c>
      <c r="B4" s="38" t="s">
        <v>79</v>
      </c>
      <c r="C4" s="39">
        <v>2016</v>
      </c>
      <c r="D4" s="40" t="s">
        <v>245</v>
      </c>
      <c r="E4" s="38" t="s">
        <v>80</v>
      </c>
      <c r="F4" s="38" t="s">
        <v>197</v>
      </c>
      <c r="G4" s="39" t="s">
        <v>58</v>
      </c>
      <c r="H4" s="39" t="s">
        <v>49</v>
      </c>
      <c r="I4" s="38" t="s">
        <v>81</v>
      </c>
      <c r="J4" s="38" t="s">
        <v>227</v>
      </c>
      <c r="K4" s="40" t="s">
        <v>146</v>
      </c>
      <c r="L4" s="37">
        <v>18</v>
      </c>
      <c r="M4" s="37">
        <v>13</v>
      </c>
      <c r="N4" s="40" t="s">
        <v>154</v>
      </c>
      <c r="O4" s="37">
        <v>78.2</v>
      </c>
      <c r="P4" s="37" t="s">
        <v>233</v>
      </c>
      <c r="Q4" s="37" t="s">
        <v>233</v>
      </c>
      <c r="R4" s="40" t="s">
        <v>786</v>
      </c>
      <c r="S4" s="40" t="s">
        <v>162</v>
      </c>
      <c r="T4" s="40" t="s">
        <v>246</v>
      </c>
      <c r="U4" s="40" t="s">
        <v>247</v>
      </c>
      <c r="V4" s="47" t="s">
        <v>704</v>
      </c>
      <c r="W4" s="43" t="s">
        <v>692</v>
      </c>
      <c r="X4" s="40" t="s">
        <v>248</v>
      </c>
      <c r="Y4" s="40" t="s">
        <v>430</v>
      </c>
      <c r="Z4" s="40" t="s">
        <v>408</v>
      </c>
      <c r="AA4" s="40" t="s">
        <v>697</v>
      </c>
      <c r="AB4" s="40" t="s">
        <v>787</v>
      </c>
      <c r="AC4" s="42" t="s">
        <v>788</v>
      </c>
      <c r="AD4" s="40" t="s">
        <v>789</v>
      </c>
      <c r="AE4" s="40" t="s">
        <v>790</v>
      </c>
      <c r="AF4" s="40" t="s">
        <v>791</v>
      </c>
      <c r="AG4" s="37"/>
      <c r="AH4" s="44"/>
    </row>
    <row r="5" spans="1:34" ht="169" x14ac:dyDescent="0.3">
      <c r="A5" s="37">
        <v>4</v>
      </c>
      <c r="B5" s="38" t="s">
        <v>90</v>
      </c>
      <c r="C5" s="39">
        <v>2010</v>
      </c>
      <c r="D5" s="40" t="s">
        <v>91</v>
      </c>
      <c r="E5" s="38" t="s">
        <v>92</v>
      </c>
      <c r="F5" s="38" t="s">
        <v>201</v>
      </c>
      <c r="G5" s="39" t="s">
        <v>58</v>
      </c>
      <c r="H5" s="39" t="s">
        <v>49</v>
      </c>
      <c r="I5" s="38" t="s">
        <v>93</v>
      </c>
      <c r="J5" s="38" t="s">
        <v>24</v>
      </c>
      <c r="K5" s="37" t="s">
        <v>146</v>
      </c>
      <c r="L5" s="37">
        <v>37</v>
      </c>
      <c r="M5" s="37">
        <v>24</v>
      </c>
      <c r="N5" s="40" t="s">
        <v>160</v>
      </c>
      <c r="O5" s="37">
        <v>70</v>
      </c>
      <c r="P5" s="37" t="s">
        <v>233</v>
      </c>
      <c r="Q5" s="37" t="s">
        <v>233</v>
      </c>
      <c r="R5" s="40" t="s">
        <v>271</v>
      </c>
      <c r="S5" s="46" t="s">
        <v>792</v>
      </c>
      <c r="T5" s="40" t="s">
        <v>170</v>
      </c>
      <c r="U5" s="40"/>
      <c r="V5" s="47" t="s">
        <v>704</v>
      </c>
      <c r="W5" s="43" t="s">
        <v>692</v>
      </c>
      <c r="X5" s="40" t="s">
        <v>169</v>
      </c>
      <c r="Y5" s="40" t="s">
        <v>475</v>
      </c>
      <c r="Z5" s="40" t="s">
        <v>407</v>
      </c>
      <c r="AA5" s="40" t="s">
        <v>472</v>
      </c>
      <c r="AB5" s="48" t="s">
        <v>94</v>
      </c>
      <c r="AC5" s="40" t="s">
        <v>793</v>
      </c>
      <c r="AD5" s="40" t="s">
        <v>794</v>
      </c>
      <c r="AE5" s="40" t="s">
        <v>795</v>
      </c>
      <c r="AF5" s="37"/>
      <c r="AG5" s="40" t="s">
        <v>95</v>
      </c>
      <c r="AH5" s="44"/>
    </row>
    <row r="6" spans="1:34" ht="182" x14ac:dyDescent="0.3">
      <c r="A6" s="37">
        <v>5</v>
      </c>
      <c r="B6" s="38" t="s">
        <v>112</v>
      </c>
      <c r="C6" s="39">
        <v>2021</v>
      </c>
      <c r="D6" s="40" t="s">
        <v>21</v>
      </c>
      <c r="E6" s="38" t="s">
        <v>113</v>
      </c>
      <c r="F6" s="38" t="s">
        <v>207</v>
      </c>
      <c r="G6" s="39" t="s">
        <v>58</v>
      </c>
      <c r="H6" s="39" t="s">
        <v>49</v>
      </c>
      <c r="I6" s="38" t="s">
        <v>249</v>
      </c>
      <c r="J6" s="38" t="s">
        <v>250</v>
      </c>
      <c r="K6" s="40" t="s">
        <v>149</v>
      </c>
      <c r="L6" s="37">
        <v>337</v>
      </c>
      <c r="M6" s="49" t="s">
        <v>755</v>
      </c>
      <c r="N6" s="40" t="s">
        <v>161</v>
      </c>
      <c r="O6" s="37">
        <v>82</v>
      </c>
      <c r="P6" s="37" t="s">
        <v>233</v>
      </c>
      <c r="Q6" s="37" t="s">
        <v>233</v>
      </c>
      <c r="R6" s="40" t="s">
        <v>796</v>
      </c>
      <c r="S6" s="37"/>
      <c r="T6" s="40" t="s">
        <v>89</v>
      </c>
      <c r="U6" s="40" t="s">
        <v>251</v>
      </c>
      <c r="V6" s="43" t="s">
        <v>689</v>
      </c>
      <c r="W6" s="43" t="s">
        <v>562</v>
      </c>
      <c r="X6" s="40" t="s">
        <v>252</v>
      </c>
      <c r="Y6" s="40" t="s">
        <v>468</v>
      </c>
      <c r="Z6" s="40" t="s">
        <v>408</v>
      </c>
      <c r="AA6" s="40" t="s">
        <v>697</v>
      </c>
      <c r="AB6" s="48" t="s">
        <v>797</v>
      </c>
      <c r="AC6" s="42" t="s">
        <v>798</v>
      </c>
      <c r="AD6" s="40" t="s">
        <v>799</v>
      </c>
      <c r="AE6" s="40" t="s">
        <v>800</v>
      </c>
      <c r="AF6" s="40" t="s">
        <v>801</v>
      </c>
      <c r="AG6" s="40" t="s">
        <v>802</v>
      </c>
      <c r="AH6" s="44"/>
    </row>
    <row r="7" spans="1:34" ht="195" x14ac:dyDescent="0.3">
      <c r="A7" s="37">
        <v>6</v>
      </c>
      <c r="B7" s="38" t="s">
        <v>50</v>
      </c>
      <c r="C7" s="39">
        <v>2011</v>
      </c>
      <c r="D7" s="40" t="s">
        <v>23</v>
      </c>
      <c r="E7" s="38" t="s">
        <v>51</v>
      </c>
      <c r="F7" s="38" t="s">
        <v>185</v>
      </c>
      <c r="G7" s="39" t="s">
        <v>58</v>
      </c>
      <c r="H7" s="39" t="s">
        <v>52</v>
      </c>
      <c r="I7" s="38" t="s">
        <v>400</v>
      </c>
      <c r="J7" s="38" t="s">
        <v>24</v>
      </c>
      <c r="K7" s="37" t="s">
        <v>146</v>
      </c>
      <c r="L7" s="37">
        <v>39</v>
      </c>
      <c r="M7" s="37">
        <v>25</v>
      </c>
      <c r="N7" s="40" t="s">
        <v>154</v>
      </c>
      <c r="O7" s="37" t="s">
        <v>145</v>
      </c>
      <c r="P7" s="37" t="s">
        <v>233</v>
      </c>
      <c r="Q7" s="37" t="s">
        <v>233</v>
      </c>
      <c r="R7" s="46" t="s">
        <v>254</v>
      </c>
      <c r="S7" s="40" t="s">
        <v>253</v>
      </c>
      <c r="T7" s="40" t="s">
        <v>255</v>
      </c>
      <c r="U7" s="40" t="s">
        <v>256</v>
      </c>
      <c r="V7" s="43" t="s">
        <v>691</v>
      </c>
      <c r="W7" s="43" t="s">
        <v>694</v>
      </c>
      <c r="X7" s="40" t="s">
        <v>257</v>
      </c>
      <c r="Y7" s="42" t="s">
        <v>803</v>
      </c>
      <c r="Z7" s="42" t="s">
        <v>407</v>
      </c>
      <c r="AA7" s="42" t="s">
        <v>467</v>
      </c>
      <c r="AB7" s="42" t="s">
        <v>804</v>
      </c>
      <c r="AC7" s="40" t="s">
        <v>805</v>
      </c>
      <c r="AD7" s="40" t="s">
        <v>806</v>
      </c>
      <c r="AE7" s="42" t="s">
        <v>807</v>
      </c>
      <c r="AF7" s="42" t="s">
        <v>808</v>
      </c>
      <c r="AG7" s="40" t="s">
        <v>809</v>
      </c>
      <c r="AH7" s="44"/>
    </row>
    <row r="8" spans="1:34" ht="156" x14ac:dyDescent="0.3">
      <c r="A8" s="37">
        <v>7</v>
      </c>
      <c r="B8" s="38" t="s">
        <v>64</v>
      </c>
      <c r="C8" s="39">
        <v>2012</v>
      </c>
      <c r="D8" s="40" t="s">
        <v>15</v>
      </c>
      <c r="E8" s="38" t="s">
        <v>65</v>
      </c>
      <c r="F8" s="38" t="s">
        <v>190</v>
      </c>
      <c r="G8" s="39" t="s">
        <v>58</v>
      </c>
      <c r="H8" s="39" t="s">
        <v>52</v>
      </c>
      <c r="I8" s="38" t="s">
        <v>401</v>
      </c>
      <c r="J8" s="38" t="s">
        <v>227</v>
      </c>
      <c r="K8" s="40" t="s">
        <v>146</v>
      </c>
      <c r="L8" s="37">
        <v>30</v>
      </c>
      <c r="M8" s="37">
        <v>24</v>
      </c>
      <c r="N8" s="40" t="s">
        <v>156</v>
      </c>
      <c r="O8" s="37">
        <v>74.87</v>
      </c>
      <c r="P8" s="37" t="s">
        <v>233</v>
      </c>
      <c r="Q8" s="37" t="s">
        <v>233</v>
      </c>
      <c r="R8" s="40" t="s">
        <v>810</v>
      </c>
      <c r="S8" s="40" t="s">
        <v>258</v>
      </c>
      <c r="T8" s="40" t="s">
        <v>89</v>
      </c>
      <c r="U8" s="40" t="s">
        <v>89</v>
      </c>
      <c r="V8" s="47" t="s">
        <v>704</v>
      </c>
      <c r="W8" s="43" t="s">
        <v>694</v>
      </c>
      <c r="X8" s="40" t="s">
        <v>259</v>
      </c>
      <c r="Y8" s="40" t="s">
        <v>431</v>
      </c>
      <c r="Z8" s="40" t="s">
        <v>408</v>
      </c>
      <c r="AA8" s="40" t="s">
        <v>697</v>
      </c>
      <c r="AB8" s="38" t="s">
        <v>811</v>
      </c>
      <c r="AC8" s="40" t="s">
        <v>812</v>
      </c>
      <c r="AD8" s="40" t="s">
        <v>813</v>
      </c>
      <c r="AE8" s="40" t="s">
        <v>814</v>
      </c>
      <c r="AF8" s="37"/>
      <c r="AG8" s="40" t="s">
        <v>815</v>
      </c>
      <c r="AH8" s="44"/>
    </row>
    <row r="9" spans="1:34" s="50" customFormat="1" ht="260" x14ac:dyDescent="0.3">
      <c r="A9" s="37">
        <v>8</v>
      </c>
      <c r="B9" s="38" t="s">
        <v>126</v>
      </c>
      <c r="C9" s="39">
        <v>2017</v>
      </c>
      <c r="D9" s="40" t="s">
        <v>260</v>
      </c>
      <c r="E9" s="38" t="s">
        <v>127</v>
      </c>
      <c r="F9" s="38" t="s">
        <v>212</v>
      </c>
      <c r="G9" s="39" t="s">
        <v>58</v>
      </c>
      <c r="H9" s="39" t="s">
        <v>128</v>
      </c>
      <c r="I9" s="38" t="s">
        <v>129</v>
      </c>
      <c r="J9" s="38" t="s">
        <v>227</v>
      </c>
      <c r="K9" s="40" t="s">
        <v>146</v>
      </c>
      <c r="L9" s="37">
        <v>168</v>
      </c>
      <c r="M9" s="37">
        <v>101</v>
      </c>
      <c r="N9" s="40" t="s">
        <v>156</v>
      </c>
      <c r="O9" s="37" t="s">
        <v>311</v>
      </c>
      <c r="P9" s="37" t="s">
        <v>233</v>
      </c>
      <c r="Q9" s="37" t="s">
        <v>233</v>
      </c>
      <c r="R9" s="40" t="s">
        <v>816</v>
      </c>
      <c r="S9" s="40" t="s">
        <v>817</v>
      </c>
      <c r="T9" s="40" t="s">
        <v>261</v>
      </c>
      <c r="U9" s="40" t="s">
        <v>262</v>
      </c>
      <c r="V9" s="43" t="s">
        <v>689</v>
      </c>
      <c r="W9" s="43" t="s">
        <v>694</v>
      </c>
      <c r="X9" s="40" t="s">
        <v>263</v>
      </c>
      <c r="Y9" s="40" t="s">
        <v>432</v>
      </c>
      <c r="Z9" s="40" t="s">
        <v>408</v>
      </c>
      <c r="AA9" s="40" t="s">
        <v>697</v>
      </c>
      <c r="AB9" s="48" t="s">
        <v>130</v>
      </c>
      <c r="AC9" s="40" t="s">
        <v>818</v>
      </c>
      <c r="AD9" s="40" t="s">
        <v>819</v>
      </c>
      <c r="AE9" s="40" t="s">
        <v>820</v>
      </c>
      <c r="AF9" s="37"/>
      <c r="AG9" s="40" t="s">
        <v>821</v>
      </c>
      <c r="AH9" s="44"/>
    </row>
    <row r="10" spans="1:34" ht="208" x14ac:dyDescent="0.3">
      <c r="A10" s="37">
        <v>9</v>
      </c>
      <c r="B10" s="38" t="s">
        <v>134</v>
      </c>
      <c r="C10" s="39">
        <v>2008</v>
      </c>
      <c r="D10" s="40" t="s">
        <v>15</v>
      </c>
      <c r="E10" s="38" t="s">
        <v>135</v>
      </c>
      <c r="F10" s="38" t="s">
        <v>214</v>
      </c>
      <c r="G10" s="39" t="s">
        <v>58</v>
      </c>
      <c r="H10" s="39" t="s">
        <v>128</v>
      </c>
      <c r="I10" s="38" t="s">
        <v>264</v>
      </c>
      <c r="J10" s="38" t="s">
        <v>250</v>
      </c>
      <c r="K10" s="37" t="s">
        <v>146</v>
      </c>
      <c r="L10" s="37">
        <v>1697</v>
      </c>
      <c r="M10" s="37">
        <v>1071</v>
      </c>
      <c r="N10" s="40" t="s">
        <v>156</v>
      </c>
      <c r="O10" s="40" t="s">
        <v>267</v>
      </c>
      <c r="P10" s="37" t="s">
        <v>233</v>
      </c>
      <c r="Q10" s="37" t="s">
        <v>233</v>
      </c>
      <c r="R10" s="46" t="s">
        <v>822</v>
      </c>
      <c r="S10" s="40" t="s">
        <v>266</v>
      </c>
      <c r="T10" s="40" t="s">
        <v>265</v>
      </c>
      <c r="U10" s="40" t="s">
        <v>756</v>
      </c>
      <c r="V10" s="43" t="s">
        <v>689</v>
      </c>
      <c r="W10" s="43" t="s">
        <v>562</v>
      </c>
      <c r="X10" s="40" t="s">
        <v>168</v>
      </c>
      <c r="Y10" s="40" t="s">
        <v>433</v>
      </c>
      <c r="Z10" s="40" t="s">
        <v>408</v>
      </c>
      <c r="AA10" s="40" t="s">
        <v>697</v>
      </c>
      <c r="AB10" s="42" t="s">
        <v>268</v>
      </c>
      <c r="AC10" s="40" t="s">
        <v>823</v>
      </c>
      <c r="AD10" s="40" t="s">
        <v>824</v>
      </c>
      <c r="AE10" s="40" t="s">
        <v>825</v>
      </c>
      <c r="AF10" s="37"/>
      <c r="AG10" s="40" t="s">
        <v>136</v>
      </c>
      <c r="AH10" s="44"/>
    </row>
    <row r="11" spans="1:34" ht="247" x14ac:dyDescent="0.3">
      <c r="A11" s="37">
        <v>10</v>
      </c>
      <c r="B11" s="38" t="s">
        <v>140</v>
      </c>
      <c r="C11" s="39">
        <v>2017</v>
      </c>
      <c r="D11" s="40" t="s">
        <v>141</v>
      </c>
      <c r="E11" s="38" t="s">
        <v>142</v>
      </c>
      <c r="F11" s="39" t="s">
        <v>216</v>
      </c>
      <c r="G11" s="39" t="s">
        <v>58</v>
      </c>
      <c r="H11" s="39" t="s">
        <v>143</v>
      </c>
      <c r="I11" s="38" t="s">
        <v>269</v>
      </c>
      <c r="J11" s="38" t="s">
        <v>250</v>
      </c>
      <c r="K11" s="40" t="s">
        <v>146</v>
      </c>
      <c r="L11" s="40">
        <v>1221</v>
      </c>
      <c r="M11" s="40">
        <v>733</v>
      </c>
      <c r="N11" s="40" t="s">
        <v>155</v>
      </c>
      <c r="O11" s="40" t="s">
        <v>311</v>
      </c>
      <c r="P11" s="40" t="s">
        <v>233</v>
      </c>
      <c r="Q11" s="40" t="s">
        <v>233</v>
      </c>
      <c r="R11" s="46" t="s">
        <v>144</v>
      </c>
      <c r="S11" s="40" t="s">
        <v>826</v>
      </c>
      <c r="T11" s="40" t="s">
        <v>89</v>
      </c>
      <c r="U11" s="40" t="s">
        <v>270</v>
      </c>
      <c r="V11" s="43" t="s">
        <v>695</v>
      </c>
      <c r="W11" s="43" t="s">
        <v>694</v>
      </c>
      <c r="X11" s="40" t="s">
        <v>167</v>
      </c>
      <c r="Y11" s="37" t="s">
        <v>410</v>
      </c>
      <c r="Z11" s="37" t="s">
        <v>409</v>
      </c>
      <c r="AA11" s="37" t="s">
        <v>405</v>
      </c>
      <c r="AB11" s="48" t="s">
        <v>827</v>
      </c>
      <c r="AC11" s="37"/>
      <c r="AD11" s="40" t="s">
        <v>828</v>
      </c>
      <c r="AE11" s="37"/>
      <c r="AF11" s="37"/>
      <c r="AG11" s="37"/>
      <c r="AH11" s="44"/>
    </row>
    <row r="12" spans="1:34" ht="208" x14ac:dyDescent="0.3">
      <c r="A12" s="37">
        <v>11</v>
      </c>
      <c r="B12" s="38" t="s">
        <v>732</v>
      </c>
      <c r="C12" s="39">
        <v>2009</v>
      </c>
      <c r="D12" s="40" t="s">
        <v>9</v>
      </c>
      <c r="E12" s="38" t="s">
        <v>10</v>
      </c>
      <c r="F12" s="38" t="s">
        <v>172</v>
      </c>
      <c r="G12" s="39" t="s">
        <v>75</v>
      </c>
      <c r="H12" s="39" t="s">
        <v>11</v>
      </c>
      <c r="I12" s="38" t="s">
        <v>402</v>
      </c>
      <c r="J12" s="39" t="s">
        <v>24</v>
      </c>
      <c r="K12" s="40" t="s">
        <v>146</v>
      </c>
      <c r="L12" s="37" t="s">
        <v>152</v>
      </c>
      <c r="M12" s="37"/>
      <c r="N12" s="40" t="s">
        <v>154</v>
      </c>
      <c r="O12" s="40" t="s">
        <v>311</v>
      </c>
      <c r="P12" s="37" t="s">
        <v>233</v>
      </c>
      <c r="Q12" s="37" t="s">
        <v>233</v>
      </c>
      <c r="R12" s="40" t="s">
        <v>272</v>
      </c>
      <c r="S12" s="40" t="s">
        <v>273</v>
      </c>
      <c r="T12" s="40" t="s">
        <v>274</v>
      </c>
      <c r="U12" s="40" t="s">
        <v>275</v>
      </c>
      <c r="V12" s="43" t="s">
        <v>703</v>
      </c>
      <c r="W12" s="43" t="s">
        <v>694</v>
      </c>
      <c r="X12" s="40" t="s">
        <v>276</v>
      </c>
      <c r="Y12" s="40" t="s">
        <v>473</v>
      </c>
      <c r="Z12" s="40" t="s">
        <v>407</v>
      </c>
      <c r="AA12" s="40" t="s">
        <v>472</v>
      </c>
      <c r="AB12" s="48" t="s">
        <v>277</v>
      </c>
      <c r="AC12" s="40" t="s">
        <v>829</v>
      </c>
      <c r="AD12" s="40" t="s">
        <v>830</v>
      </c>
      <c r="AE12" s="40" t="s">
        <v>831</v>
      </c>
      <c r="AF12" s="40" t="s">
        <v>278</v>
      </c>
      <c r="AG12" s="37"/>
      <c r="AH12" s="44"/>
    </row>
    <row r="13" spans="1:34" ht="143" x14ac:dyDescent="0.3">
      <c r="A13" s="37">
        <v>12</v>
      </c>
      <c r="B13" s="40" t="s">
        <v>279</v>
      </c>
      <c r="C13" s="37">
        <v>2015</v>
      </c>
      <c r="D13" s="40" t="s">
        <v>12</v>
      </c>
      <c r="E13" s="40" t="s">
        <v>13</v>
      </c>
      <c r="F13" s="40" t="s">
        <v>173</v>
      </c>
      <c r="G13" s="37" t="s">
        <v>75</v>
      </c>
      <c r="H13" s="37" t="s">
        <v>11</v>
      </c>
      <c r="I13" s="38" t="s">
        <v>832</v>
      </c>
      <c r="J13" s="39" t="s">
        <v>227</v>
      </c>
      <c r="K13" s="37" t="s">
        <v>281</v>
      </c>
      <c r="L13" s="37">
        <v>80</v>
      </c>
      <c r="M13" s="37">
        <v>40</v>
      </c>
      <c r="N13" s="40" t="s">
        <v>154</v>
      </c>
      <c r="O13" s="37" t="s">
        <v>311</v>
      </c>
      <c r="P13" s="37" t="s">
        <v>233</v>
      </c>
      <c r="Q13" s="37" t="s">
        <v>233</v>
      </c>
      <c r="R13" s="40" t="s">
        <v>280</v>
      </c>
      <c r="S13" s="37" t="s">
        <v>233</v>
      </c>
      <c r="T13" s="40" t="s">
        <v>89</v>
      </c>
      <c r="U13" s="40" t="s">
        <v>89</v>
      </c>
      <c r="V13" s="43" t="s">
        <v>311</v>
      </c>
      <c r="W13" s="43" t="s">
        <v>694</v>
      </c>
      <c r="X13" s="40" t="s">
        <v>282</v>
      </c>
      <c r="Y13" s="40" t="s">
        <v>434</v>
      </c>
      <c r="Z13" s="40" t="s">
        <v>408</v>
      </c>
      <c r="AA13" s="40" t="s">
        <v>697</v>
      </c>
      <c r="AB13" s="40" t="s">
        <v>833</v>
      </c>
      <c r="AC13" s="40" t="s">
        <v>283</v>
      </c>
      <c r="AD13" s="40" t="s">
        <v>834</v>
      </c>
      <c r="AE13" s="40" t="s">
        <v>835</v>
      </c>
      <c r="AF13" s="37"/>
      <c r="AG13" s="40" t="s">
        <v>836</v>
      </c>
      <c r="AH13" s="44"/>
    </row>
    <row r="14" spans="1:34" ht="182" x14ac:dyDescent="0.3">
      <c r="A14" s="37">
        <v>13</v>
      </c>
      <c r="B14" s="38" t="s">
        <v>25</v>
      </c>
      <c r="C14" s="39">
        <v>2018</v>
      </c>
      <c r="D14" s="40" t="s">
        <v>26</v>
      </c>
      <c r="E14" s="38" t="s">
        <v>27</v>
      </c>
      <c r="F14" s="38" t="s">
        <v>176</v>
      </c>
      <c r="G14" s="39" t="s">
        <v>58</v>
      </c>
      <c r="H14" s="39" t="s">
        <v>11</v>
      </c>
      <c r="I14" s="38" t="s">
        <v>403</v>
      </c>
      <c r="J14" s="38" t="s">
        <v>250</v>
      </c>
      <c r="K14" s="37" t="s">
        <v>146</v>
      </c>
      <c r="L14" s="37">
        <v>1724</v>
      </c>
      <c r="M14" s="37">
        <v>1077</v>
      </c>
      <c r="N14" s="40" t="s">
        <v>156</v>
      </c>
      <c r="O14" s="37">
        <v>75.7</v>
      </c>
      <c r="P14" s="37" t="s">
        <v>233</v>
      </c>
      <c r="Q14" s="37" t="s">
        <v>233</v>
      </c>
      <c r="R14" s="40" t="s">
        <v>286</v>
      </c>
      <c r="S14" s="40" t="s">
        <v>287</v>
      </c>
      <c r="T14" s="40" t="s">
        <v>285</v>
      </c>
      <c r="U14" s="40" t="s">
        <v>284</v>
      </c>
      <c r="V14" s="43" t="s">
        <v>689</v>
      </c>
      <c r="W14" s="43" t="s">
        <v>694</v>
      </c>
      <c r="X14" s="40" t="s">
        <v>288</v>
      </c>
      <c r="Y14" s="40" t="s">
        <v>415</v>
      </c>
      <c r="Z14" s="40" t="s">
        <v>409</v>
      </c>
      <c r="AA14" s="40" t="s">
        <v>6</v>
      </c>
      <c r="AB14" s="48" t="s">
        <v>837</v>
      </c>
      <c r="AC14" s="37"/>
      <c r="AD14" s="37"/>
      <c r="AE14" s="40" t="s">
        <v>838</v>
      </c>
      <c r="AF14" s="37"/>
      <c r="AG14" s="37"/>
      <c r="AH14" s="44"/>
    </row>
    <row r="15" spans="1:34" ht="182" x14ac:dyDescent="0.3">
      <c r="A15" s="37">
        <v>14</v>
      </c>
      <c r="B15" s="38" t="s">
        <v>73</v>
      </c>
      <c r="C15" s="39">
        <v>2021</v>
      </c>
      <c r="D15" s="40" t="s">
        <v>289</v>
      </c>
      <c r="E15" s="38" t="s">
        <v>74</v>
      </c>
      <c r="F15" s="38" t="s">
        <v>195</v>
      </c>
      <c r="G15" s="39" t="s">
        <v>75</v>
      </c>
      <c r="H15" s="39" t="s">
        <v>11</v>
      </c>
      <c r="I15" s="38" t="s">
        <v>839</v>
      </c>
      <c r="J15" s="38" t="s">
        <v>227</v>
      </c>
      <c r="K15" s="37" t="s">
        <v>146</v>
      </c>
      <c r="L15" s="37">
        <v>21</v>
      </c>
      <c r="M15" s="37">
        <v>21</v>
      </c>
      <c r="N15" s="40" t="s">
        <v>157</v>
      </c>
      <c r="O15" s="37" t="s">
        <v>76</v>
      </c>
      <c r="P15" s="37" t="s">
        <v>233</v>
      </c>
      <c r="Q15" s="37" t="s">
        <v>233</v>
      </c>
      <c r="R15" s="40" t="s">
        <v>840</v>
      </c>
      <c r="S15" s="40" t="s">
        <v>841</v>
      </c>
      <c r="T15" s="40" t="s">
        <v>290</v>
      </c>
      <c r="U15" s="40" t="s">
        <v>292</v>
      </c>
      <c r="V15" s="47" t="s">
        <v>704</v>
      </c>
      <c r="W15" s="43" t="s">
        <v>562</v>
      </c>
      <c r="X15" s="40" t="s">
        <v>842</v>
      </c>
      <c r="Y15" s="40" t="s">
        <v>435</v>
      </c>
      <c r="Z15" s="40" t="s">
        <v>408</v>
      </c>
      <c r="AA15" s="40" t="s">
        <v>697</v>
      </c>
      <c r="AB15" s="40" t="s">
        <v>293</v>
      </c>
      <c r="AC15" s="40" t="s">
        <v>843</v>
      </c>
      <c r="AD15" s="40" t="s">
        <v>844</v>
      </c>
      <c r="AE15" s="40" t="s">
        <v>294</v>
      </c>
      <c r="AF15" s="37"/>
      <c r="AG15" s="40" t="s">
        <v>295</v>
      </c>
      <c r="AH15" s="44"/>
    </row>
    <row r="16" spans="1:34" ht="260" x14ac:dyDescent="0.3">
      <c r="A16" s="37">
        <v>15</v>
      </c>
      <c r="B16" s="38" t="s">
        <v>77</v>
      </c>
      <c r="C16" s="39">
        <v>2020</v>
      </c>
      <c r="D16" s="40" t="s">
        <v>296</v>
      </c>
      <c r="E16" s="38" t="s">
        <v>78</v>
      </c>
      <c r="F16" s="38" t="s">
        <v>196</v>
      </c>
      <c r="G16" s="39" t="s">
        <v>58</v>
      </c>
      <c r="H16" s="39" t="s">
        <v>11</v>
      </c>
      <c r="I16" s="38" t="s">
        <v>845</v>
      </c>
      <c r="J16" s="38" t="s">
        <v>250</v>
      </c>
      <c r="K16" s="40" t="s">
        <v>146</v>
      </c>
      <c r="L16" s="37">
        <v>1531</v>
      </c>
      <c r="M16" s="49">
        <v>0.64</v>
      </c>
      <c r="N16" s="40" t="s">
        <v>157</v>
      </c>
      <c r="O16" s="37">
        <v>74</v>
      </c>
      <c r="P16" s="37" t="s">
        <v>233</v>
      </c>
      <c r="Q16" s="37" t="s">
        <v>233</v>
      </c>
      <c r="R16" s="40" t="s">
        <v>297</v>
      </c>
      <c r="S16" s="37" t="s">
        <v>298</v>
      </c>
      <c r="T16" s="40" t="s">
        <v>291</v>
      </c>
      <c r="U16" s="40" t="s">
        <v>299</v>
      </c>
      <c r="V16" s="43" t="s">
        <v>703</v>
      </c>
      <c r="W16" s="43" t="s">
        <v>694</v>
      </c>
      <c r="X16" s="40" t="s">
        <v>846</v>
      </c>
      <c r="Y16" s="40" t="s">
        <v>474</v>
      </c>
      <c r="Z16" s="40" t="s">
        <v>409</v>
      </c>
      <c r="AA16" s="40" t="s">
        <v>6</v>
      </c>
      <c r="AB16" s="48" t="s">
        <v>847</v>
      </c>
      <c r="AC16" s="40" t="s">
        <v>848</v>
      </c>
      <c r="AD16" s="40" t="s">
        <v>849</v>
      </c>
      <c r="AE16" s="40" t="s">
        <v>850</v>
      </c>
      <c r="AF16" s="37"/>
      <c r="AG16" s="37"/>
      <c r="AH16" s="44"/>
    </row>
    <row r="17" spans="1:34" ht="208" x14ac:dyDescent="0.3">
      <c r="A17" s="37">
        <v>16</v>
      </c>
      <c r="B17" s="38" t="s">
        <v>123</v>
      </c>
      <c r="C17" s="39">
        <v>2022</v>
      </c>
      <c r="D17" s="40" t="s">
        <v>300</v>
      </c>
      <c r="E17" s="38" t="s">
        <v>124</v>
      </c>
      <c r="F17" s="38" t="s">
        <v>211</v>
      </c>
      <c r="G17" s="39" t="s">
        <v>58</v>
      </c>
      <c r="H17" s="39" t="s">
        <v>11</v>
      </c>
      <c r="I17" s="38" t="s">
        <v>851</v>
      </c>
      <c r="J17" s="38" t="s">
        <v>250</v>
      </c>
      <c r="K17" s="40" t="s">
        <v>146</v>
      </c>
      <c r="L17" s="37">
        <v>878</v>
      </c>
      <c r="M17" s="37">
        <v>582</v>
      </c>
      <c r="N17" s="40" t="s">
        <v>156</v>
      </c>
      <c r="O17" s="37" t="s">
        <v>233</v>
      </c>
      <c r="P17" s="37" t="s">
        <v>233</v>
      </c>
      <c r="Q17" s="37" t="s">
        <v>233</v>
      </c>
      <c r="R17" s="40" t="s">
        <v>852</v>
      </c>
      <c r="S17" s="40" t="s">
        <v>125</v>
      </c>
      <c r="T17" s="40" t="s">
        <v>301</v>
      </c>
      <c r="U17" s="40" t="s">
        <v>302</v>
      </c>
      <c r="V17" s="43" t="s">
        <v>703</v>
      </c>
      <c r="W17" s="43" t="s">
        <v>694</v>
      </c>
      <c r="X17" s="40" t="s">
        <v>853</v>
      </c>
      <c r="Y17" s="40" t="s">
        <v>436</v>
      </c>
      <c r="Z17" s="40" t="s">
        <v>409</v>
      </c>
      <c r="AA17" s="40" t="s">
        <v>6</v>
      </c>
      <c r="AB17" s="40" t="s">
        <v>854</v>
      </c>
      <c r="AC17" s="40" t="s">
        <v>855</v>
      </c>
      <c r="AD17" s="40" t="s">
        <v>856</v>
      </c>
      <c r="AE17" s="40" t="s">
        <v>857</v>
      </c>
      <c r="AF17" s="37"/>
      <c r="AG17" s="40" t="s">
        <v>858</v>
      </c>
      <c r="AH17" s="44"/>
    </row>
    <row r="18" spans="1:34" ht="208" x14ac:dyDescent="0.3">
      <c r="A18" s="37">
        <v>17</v>
      </c>
      <c r="B18" s="38" t="s">
        <v>109</v>
      </c>
      <c r="C18" s="39">
        <v>2022</v>
      </c>
      <c r="D18" s="40" t="s">
        <v>303</v>
      </c>
      <c r="E18" s="38" t="s">
        <v>110</v>
      </c>
      <c r="F18" s="38" t="s">
        <v>206</v>
      </c>
      <c r="G18" s="39" t="s">
        <v>58</v>
      </c>
      <c r="H18" s="39" t="s">
        <v>111</v>
      </c>
      <c r="I18" s="38" t="s">
        <v>859</v>
      </c>
      <c r="J18" s="38" t="s">
        <v>250</v>
      </c>
      <c r="K18" s="40" t="s">
        <v>146</v>
      </c>
      <c r="L18" s="37">
        <v>106</v>
      </c>
      <c r="M18" s="37">
        <v>74</v>
      </c>
      <c r="N18" s="40" t="s">
        <v>156</v>
      </c>
      <c r="O18" s="37">
        <v>73.78</v>
      </c>
      <c r="P18" s="37" t="s">
        <v>233</v>
      </c>
      <c r="Q18" s="37" t="s">
        <v>233</v>
      </c>
      <c r="R18" s="40" t="s">
        <v>860</v>
      </c>
      <c r="S18" s="40" t="s">
        <v>304</v>
      </c>
      <c r="T18" s="40">
        <v>2019</v>
      </c>
      <c r="U18" s="40" t="s">
        <v>305</v>
      </c>
      <c r="V18" s="43" t="s">
        <v>695</v>
      </c>
      <c r="W18" s="43" t="s">
        <v>694</v>
      </c>
      <c r="X18" s="40" t="s">
        <v>861</v>
      </c>
      <c r="Y18" s="37" t="s">
        <v>411</v>
      </c>
      <c r="Z18" s="37" t="s">
        <v>409</v>
      </c>
      <c r="AA18" s="37" t="s">
        <v>5</v>
      </c>
      <c r="AB18" s="48" t="s">
        <v>862</v>
      </c>
      <c r="AC18" s="37"/>
      <c r="AD18" s="40" t="s">
        <v>863</v>
      </c>
      <c r="AE18" s="37"/>
      <c r="AF18" s="37"/>
      <c r="AG18" s="37"/>
      <c r="AH18" s="44"/>
    </row>
    <row r="19" spans="1:34" ht="208" x14ac:dyDescent="0.3">
      <c r="A19" s="37">
        <v>18</v>
      </c>
      <c r="B19" s="38" t="s">
        <v>105</v>
      </c>
      <c r="C19" s="39">
        <v>2021</v>
      </c>
      <c r="D19" s="40" t="s">
        <v>306</v>
      </c>
      <c r="E19" s="38" t="s">
        <v>106</v>
      </c>
      <c r="F19" s="38" t="s">
        <v>205</v>
      </c>
      <c r="G19" s="39" t="s">
        <v>58</v>
      </c>
      <c r="H19" s="39" t="s">
        <v>107</v>
      </c>
      <c r="I19" s="38" t="s">
        <v>864</v>
      </c>
      <c r="J19" s="38" t="s">
        <v>227</v>
      </c>
      <c r="K19" s="37" t="s">
        <v>146</v>
      </c>
      <c r="L19" s="40">
        <v>13</v>
      </c>
      <c r="M19" s="40">
        <v>6</v>
      </c>
      <c r="N19" s="40" t="s">
        <v>154</v>
      </c>
      <c r="O19" s="40" t="s">
        <v>108</v>
      </c>
      <c r="P19" s="40" t="s">
        <v>233</v>
      </c>
      <c r="Q19" s="40" t="s">
        <v>233</v>
      </c>
      <c r="R19" s="40" t="s">
        <v>865</v>
      </c>
      <c r="S19" s="40"/>
      <c r="T19" s="40" t="s">
        <v>307</v>
      </c>
      <c r="U19" s="40" t="s">
        <v>308</v>
      </c>
      <c r="V19" s="43" t="s">
        <v>689</v>
      </c>
      <c r="W19" s="43" t="s">
        <v>694</v>
      </c>
      <c r="X19" s="40" t="s">
        <v>866</v>
      </c>
      <c r="Y19" s="40" t="s">
        <v>478</v>
      </c>
      <c r="Z19" s="40" t="s">
        <v>409</v>
      </c>
      <c r="AA19" s="40" t="s">
        <v>6</v>
      </c>
      <c r="AB19" s="40" t="s">
        <v>867</v>
      </c>
      <c r="AC19" s="40" t="s">
        <v>868</v>
      </c>
      <c r="AD19" s="40" t="s">
        <v>869</v>
      </c>
      <c r="AE19" s="40"/>
      <c r="AF19" s="40" t="s">
        <v>870</v>
      </c>
      <c r="AG19" s="40" t="s">
        <v>871</v>
      </c>
      <c r="AH19" s="44"/>
    </row>
    <row r="20" spans="1:34" ht="234" x14ac:dyDescent="0.3">
      <c r="A20" s="37">
        <v>19</v>
      </c>
      <c r="B20" s="38" t="s">
        <v>34</v>
      </c>
      <c r="C20" s="39">
        <v>2021</v>
      </c>
      <c r="D20" s="40" t="s">
        <v>35</v>
      </c>
      <c r="E20" s="38" t="s">
        <v>36</v>
      </c>
      <c r="F20" s="38" t="s">
        <v>179</v>
      </c>
      <c r="G20" s="39" t="s">
        <v>58</v>
      </c>
      <c r="H20" s="39" t="s">
        <v>22</v>
      </c>
      <c r="I20" s="38" t="s">
        <v>872</v>
      </c>
      <c r="J20" s="38" t="s">
        <v>250</v>
      </c>
      <c r="K20" s="40" t="s">
        <v>147</v>
      </c>
      <c r="L20" s="40">
        <v>761</v>
      </c>
      <c r="M20" s="40">
        <v>415</v>
      </c>
      <c r="N20" s="40" t="s">
        <v>156</v>
      </c>
      <c r="O20" s="37" t="s">
        <v>311</v>
      </c>
      <c r="P20" s="40" t="s">
        <v>233</v>
      </c>
      <c r="Q20" s="40" t="s">
        <v>233</v>
      </c>
      <c r="R20" s="40" t="s">
        <v>873</v>
      </c>
      <c r="S20" s="40"/>
      <c r="T20" s="40">
        <v>2017</v>
      </c>
      <c r="U20" s="40" t="s">
        <v>309</v>
      </c>
      <c r="V20" s="47" t="s">
        <v>704</v>
      </c>
      <c r="W20" s="43" t="s">
        <v>694</v>
      </c>
      <c r="X20" s="40" t="s">
        <v>874</v>
      </c>
      <c r="Y20" s="40" t="s">
        <v>416</v>
      </c>
      <c r="Z20" s="40" t="s">
        <v>409</v>
      </c>
      <c r="AA20" s="40" t="s">
        <v>6</v>
      </c>
      <c r="AB20" s="48" t="s">
        <v>37</v>
      </c>
      <c r="AC20" s="37"/>
      <c r="AD20" s="37"/>
      <c r="AE20" s="40" t="s">
        <v>875</v>
      </c>
      <c r="AF20" s="37"/>
      <c r="AG20" s="37"/>
      <c r="AH20" s="44"/>
    </row>
    <row r="21" spans="1:34" ht="208" x14ac:dyDescent="0.3">
      <c r="A21" s="37">
        <v>20</v>
      </c>
      <c r="B21" s="38" t="s">
        <v>69</v>
      </c>
      <c r="C21" s="39">
        <v>2021</v>
      </c>
      <c r="D21" s="40" t="s">
        <v>310</v>
      </c>
      <c r="E21" s="38" t="s">
        <v>70</v>
      </c>
      <c r="F21" s="39" t="s">
        <v>193</v>
      </c>
      <c r="G21" s="39" t="s">
        <v>58</v>
      </c>
      <c r="H21" s="39" t="s">
        <v>22</v>
      </c>
      <c r="I21" s="38" t="s">
        <v>876</v>
      </c>
      <c r="J21" s="38" t="s">
        <v>250</v>
      </c>
      <c r="K21" s="37" t="s">
        <v>146</v>
      </c>
      <c r="L21" s="37">
        <v>1336</v>
      </c>
      <c r="M21" s="37">
        <v>696</v>
      </c>
      <c r="N21" s="40" t="s">
        <v>156</v>
      </c>
      <c r="O21" s="37" t="s">
        <v>311</v>
      </c>
      <c r="P21" s="37" t="s">
        <v>233</v>
      </c>
      <c r="Q21" s="37" t="s">
        <v>233</v>
      </c>
      <c r="R21" s="40" t="s">
        <v>312</v>
      </c>
      <c r="S21" s="37"/>
      <c r="T21" s="40" t="s">
        <v>313</v>
      </c>
      <c r="U21" s="40" t="s">
        <v>22</v>
      </c>
      <c r="V21" s="43" t="s">
        <v>703</v>
      </c>
      <c r="W21" s="43" t="s">
        <v>694</v>
      </c>
      <c r="X21" s="40" t="s">
        <v>877</v>
      </c>
      <c r="Y21" s="40" t="s">
        <v>422</v>
      </c>
      <c r="Z21" s="40" t="s">
        <v>409</v>
      </c>
      <c r="AA21" s="40" t="s">
        <v>6</v>
      </c>
      <c r="AB21" s="48" t="s">
        <v>878</v>
      </c>
      <c r="AC21" s="37"/>
      <c r="AD21" s="40" t="s">
        <v>879</v>
      </c>
      <c r="AE21" s="40" t="s">
        <v>880</v>
      </c>
      <c r="AF21" s="37"/>
      <c r="AG21" s="40" t="s">
        <v>314</v>
      </c>
      <c r="AH21" s="44"/>
    </row>
    <row r="22" spans="1:34" ht="195" x14ac:dyDescent="0.3">
      <c r="A22" s="37">
        <v>21</v>
      </c>
      <c r="B22" s="38" t="s">
        <v>96</v>
      </c>
      <c r="C22" s="39">
        <v>2019</v>
      </c>
      <c r="D22" s="40" t="s">
        <v>315</v>
      </c>
      <c r="E22" s="38" t="s">
        <v>70</v>
      </c>
      <c r="F22" s="38" t="s">
        <v>316</v>
      </c>
      <c r="G22" s="39" t="s">
        <v>58</v>
      </c>
      <c r="H22" s="39" t="s">
        <v>22</v>
      </c>
      <c r="I22" s="38" t="s">
        <v>881</v>
      </c>
      <c r="J22" s="38" t="s">
        <v>250</v>
      </c>
      <c r="K22" s="37" t="s">
        <v>146</v>
      </c>
      <c r="L22" s="37">
        <v>483</v>
      </c>
      <c r="M22" s="37" t="s">
        <v>311</v>
      </c>
      <c r="N22" s="40" t="s">
        <v>156</v>
      </c>
      <c r="O22" s="37" t="s">
        <v>311</v>
      </c>
      <c r="P22" s="37" t="s">
        <v>233</v>
      </c>
      <c r="Q22" s="37" t="s">
        <v>233</v>
      </c>
      <c r="R22" s="40" t="s">
        <v>317</v>
      </c>
      <c r="S22" s="40"/>
      <c r="T22" s="40">
        <v>2012</v>
      </c>
      <c r="U22" s="40" t="s">
        <v>22</v>
      </c>
      <c r="V22" s="43" t="s">
        <v>703</v>
      </c>
      <c r="W22" s="43" t="s">
        <v>694</v>
      </c>
      <c r="X22" s="40" t="s">
        <v>882</v>
      </c>
      <c r="Y22" s="40" t="s">
        <v>437</v>
      </c>
      <c r="Z22" s="40" t="s">
        <v>409</v>
      </c>
      <c r="AA22" s="40" t="s">
        <v>6</v>
      </c>
      <c r="AB22" s="38" t="s">
        <v>883</v>
      </c>
      <c r="AC22" s="40" t="s">
        <v>884</v>
      </c>
      <c r="AD22" s="40" t="s">
        <v>885</v>
      </c>
      <c r="AE22" s="40" t="s">
        <v>886</v>
      </c>
      <c r="AF22" s="37"/>
      <c r="AG22" s="40" t="s">
        <v>887</v>
      </c>
      <c r="AH22" s="44"/>
    </row>
    <row r="23" spans="1:34" ht="195" x14ac:dyDescent="0.3">
      <c r="A23" s="37">
        <v>22</v>
      </c>
      <c r="B23" s="38" t="s">
        <v>103</v>
      </c>
      <c r="C23" s="39">
        <v>2022</v>
      </c>
      <c r="D23" s="40" t="s">
        <v>318</v>
      </c>
      <c r="E23" s="38" t="s">
        <v>104</v>
      </c>
      <c r="F23" s="38" t="s">
        <v>204</v>
      </c>
      <c r="G23" s="39" t="s">
        <v>58</v>
      </c>
      <c r="H23" s="39" t="s">
        <v>22</v>
      </c>
      <c r="I23" s="38" t="s">
        <v>888</v>
      </c>
      <c r="J23" s="38" t="s">
        <v>250</v>
      </c>
      <c r="K23" s="37" t="s">
        <v>146</v>
      </c>
      <c r="L23" s="37">
        <v>1103</v>
      </c>
      <c r="M23" s="37">
        <v>576</v>
      </c>
      <c r="N23" s="40" t="s">
        <v>156</v>
      </c>
      <c r="O23" s="37">
        <v>70</v>
      </c>
      <c r="P23" s="37" t="s">
        <v>233</v>
      </c>
      <c r="Q23" s="37" t="s">
        <v>233</v>
      </c>
      <c r="R23" s="40" t="s">
        <v>889</v>
      </c>
      <c r="S23" s="37"/>
      <c r="T23" s="40" t="s">
        <v>320</v>
      </c>
      <c r="U23" s="40" t="s">
        <v>319</v>
      </c>
      <c r="V23" s="43" t="s">
        <v>691</v>
      </c>
      <c r="W23" s="43" t="s">
        <v>694</v>
      </c>
      <c r="X23" s="40" t="s">
        <v>890</v>
      </c>
      <c r="Y23" s="40" t="s">
        <v>426</v>
      </c>
      <c r="Z23" s="40" t="s">
        <v>409</v>
      </c>
      <c r="AA23" s="40" t="s">
        <v>466</v>
      </c>
      <c r="AB23" s="48" t="s">
        <v>891</v>
      </c>
      <c r="AC23" s="40" t="s">
        <v>892</v>
      </c>
      <c r="AD23" s="37"/>
      <c r="AE23" s="40" t="s">
        <v>893</v>
      </c>
      <c r="AF23" s="37"/>
      <c r="AG23" s="40" t="s">
        <v>894</v>
      </c>
      <c r="AH23" s="44"/>
    </row>
    <row r="24" spans="1:34" ht="182" x14ac:dyDescent="0.3">
      <c r="A24" s="37">
        <v>23</v>
      </c>
      <c r="B24" s="38" t="s">
        <v>14</v>
      </c>
      <c r="C24" s="39">
        <v>2014</v>
      </c>
      <c r="D24" s="40" t="s">
        <v>15</v>
      </c>
      <c r="E24" s="38" t="s">
        <v>16</v>
      </c>
      <c r="F24" s="38" t="s">
        <v>174</v>
      </c>
      <c r="G24" s="39" t="s">
        <v>58</v>
      </c>
      <c r="H24" s="39" t="s">
        <v>321</v>
      </c>
      <c r="I24" s="38" t="s">
        <v>895</v>
      </c>
      <c r="J24" s="38" t="s">
        <v>250</v>
      </c>
      <c r="K24" s="37" t="s">
        <v>146</v>
      </c>
      <c r="L24" s="37">
        <v>392</v>
      </c>
      <c r="M24" s="37">
        <v>234</v>
      </c>
      <c r="N24" s="40" t="s">
        <v>155</v>
      </c>
      <c r="O24" s="37">
        <v>65.8</v>
      </c>
      <c r="P24" s="37" t="s">
        <v>233</v>
      </c>
      <c r="Q24" s="37" t="s">
        <v>233</v>
      </c>
      <c r="R24" s="40" t="s">
        <v>896</v>
      </c>
      <c r="S24" s="37"/>
      <c r="T24" s="37" t="s">
        <v>311</v>
      </c>
      <c r="U24" s="40" t="s">
        <v>322</v>
      </c>
      <c r="V24" s="51" t="s">
        <v>695</v>
      </c>
      <c r="W24" s="43" t="s">
        <v>694</v>
      </c>
      <c r="X24" s="40" t="s">
        <v>897</v>
      </c>
      <c r="Y24" s="40" t="s">
        <v>417</v>
      </c>
      <c r="Z24" s="40" t="s">
        <v>409</v>
      </c>
      <c r="AA24" s="40" t="s">
        <v>6</v>
      </c>
      <c r="AB24" s="40" t="s">
        <v>898</v>
      </c>
      <c r="AC24" s="37"/>
      <c r="AD24" s="37"/>
      <c r="AE24" s="40" t="s">
        <v>899</v>
      </c>
      <c r="AF24" s="37"/>
      <c r="AG24" s="37"/>
      <c r="AH24" s="44"/>
    </row>
    <row r="25" spans="1:34" ht="409.5" x14ac:dyDescent="0.3">
      <c r="A25" s="37">
        <v>24</v>
      </c>
      <c r="B25" s="38" t="s">
        <v>323</v>
      </c>
      <c r="C25" s="39">
        <v>2016</v>
      </c>
      <c r="D25" s="40" t="s">
        <v>15</v>
      </c>
      <c r="E25" s="38" t="s">
        <v>28</v>
      </c>
      <c r="F25" s="38" t="s">
        <v>177</v>
      </c>
      <c r="G25" s="39" t="s">
        <v>58</v>
      </c>
      <c r="H25" s="39" t="s">
        <v>321</v>
      </c>
      <c r="I25" s="38" t="s">
        <v>900</v>
      </c>
      <c r="J25" s="38" t="s">
        <v>24</v>
      </c>
      <c r="K25" s="37" t="s">
        <v>146</v>
      </c>
      <c r="L25" s="37" t="s">
        <v>325</v>
      </c>
      <c r="M25" s="37" t="s">
        <v>324</v>
      </c>
      <c r="N25" s="40" t="s">
        <v>155</v>
      </c>
      <c r="O25" s="40" t="s">
        <v>326</v>
      </c>
      <c r="P25" s="37" t="s">
        <v>233</v>
      </c>
      <c r="Q25" s="37" t="s">
        <v>233</v>
      </c>
      <c r="R25" s="40" t="s">
        <v>901</v>
      </c>
      <c r="S25" s="40" t="s">
        <v>902</v>
      </c>
      <c r="T25" s="37" t="s">
        <v>311</v>
      </c>
      <c r="U25" s="37" t="s">
        <v>327</v>
      </c>
      <c r="V25" s="51" t="s">
        <v>695</v>
      </c>
      <c r="W25" s="43" t="s">
        <v>690</v>
      </c>
      <c r="X25" s="40" t="s">
        <v>903</v>
      </c>
      <c r="Y25" s="40" t="s">
        <v>423</v>
      </c>
      <c r="Z25" s="40" t="s">
        <v>515</v>
      </c>
      <c r="AA25" s="40" t="s">
        <v>412</v>
      </c>
      <c r="AB25" s="40" t="s">
        <v>904</v>
      </c>
      <c r="AC25" s="37"/>
      <c r="AD25" s="40" t="s">
        <v>905</v>
      </c>
      <c r="AE25" s="40" t="s">
        <v>906</v>
      </c>
      <c r="AF25" s="40" t="s">
        <v>907</v>
      </c>
      <c r="AG25" s="40" t="s">
        <v>328</v>
      </c>
      <c r="AH25" s="44"/>
    </row>
    <row r="26" spans="1:34" ht="143" x14ac:dyDescent="0.3">
      <c r="A26" s="37">
        <v>25</v>
      </c>
      <c r="B26" s="38" t="s">
        <v>38</v>
      </c>
      <c r="C26" s="39">
        <v>2021</v>
      </c>
      <c r="D26" s="40" t="s">
        <v>329</v>
      </c>
      <c r="E26" s="38" t="s">
        <v>39</v>
      </c>
      <c r="F26" s="38" t="s">
        <v>180</v>
      </c>
      <c r="G26" s="39" t="s">
        <v>58</v>
      </c>
      <c r="H26" s="39" t="s">
        <v>321</v>
      </c>
      <c r="I26" s="38" t="s">
        <v>908</v>
      </c>
      <c r="J26" s="38" t="s">
        <v>227</v>
      </c>
      <c r="K26" s="37" t="s">
        <v>146</v>
      </c>
      <c r="L26" s="37">
        <v>13</v>
      </c>
      <c r="M26" s="37">
        <v>12</v>
      </c>
      <c r="N26" s="40" t="s">
        <v>156</v>
      </c>
      <c r="O26" s="37">
        <v>88</v>
      </c>
      <c r="P26" s="37" t="s">
        <v>233</v>
      </c>
      <c r="Q26" s="37" t="s">
        <v>233</v>
      </c>
      <c r="R26" s="40" t="s">
        <v>909</v>
      </c>
      <c r="S26" s="40" t="s">
        <v>910</v>
      </c>
      <c r="T26" s="40" t="s">
        <v>311</v>
      </c>
      <c r="U26" s="40" t="s">
        <v>330</v>
      </c>
      <c r="V26" s="43" t="s">
        <v>703</v>
      </c>
      <c r="W26" s="43" t="s">
        <v>694</v>
      </c>
      <c r="X26" s="40" t="s">
        <v>166</v>
      </c>
      <c r="Y26" s="40" t="s">
        <v>438</v>
      </c>
      <c r="Z26" s="40" t="s">
        <v>408</v>
      </c>
      <c r="AA26" s="40" t="s">
        <v>697</v>
      </c>
      <c r="AB26" s="38" t="s">
        <v>911</v>
      </c>
      <c r="AC26" s="40" t="s">
        <v>912</v>
      </c>
      <c r="AD26" s="40" t="s">
        <v>913</v>
      </c>
      <c r="AE26" s="40" t="s">
        <v>914</v>
      </c>
      <c r="AF26" s="40" t="s">
        <v>915</v>
      </c>
      <c r="AG26" s="37"/>
      <c r="AH26" s="44"/>
    </row>
    <row r="27" spans="1:34" ht="260" x14ac:dyDescent="0.3">
      <c r="A27" s="37">
        <v>26</v>
      </c>
      <c r="B27" s="38" t="s">
        <v>71</v>
      </c>
      <c r="C27" s="39">
        <v>2021</v>
      </c>
      <c r="D27" s="40" t="s">
        <v>331</v>
      </c>
      <c r="E27" s="38" t="s">
        <v>72</v>
      </c>
      <c r="F27" s="38" t="s">
        <v>194</v>
      </c>
      <c r="G27" s="39" t="s">
        <v>58</v>
      </c>
      <c r="H27" s="39" t="s">
        <v>321</v>
      </c>
      <c r="I27" s="38" t="s">
        <v>916</v>
      </c>
      <c r="J27" s="38" t="s">
        <v>227</v>
      </c>
      <c r="K27" s="37" t="s">
        <v>146</v>
      </c>
      <c r="L27" s="37">
        <v>188</v>
      </c>
      <c r="M27" s="37">
        <v>115</v>
      </c>
      <c r="N27" s="40" t="s">
        <v>156</v>
      </c>
      <c r="O27" s="40" t="s">
        <v>917</v>
      </c>
      <c r="P27" s="37" t="s">
        <v>233</v>
      </c>
      <c r="Q27" s="37" t="s">
        <v>233</v>
      </c>
      <c r="R27" s="40" t="s">
        <v>918</v>
      </c>
      <c r="S27" s="40" t="s">
        <v>919</v>
      </c>
      <c r="T27" s="40" t="s">
        <v>332</v>
      </c>
      <c r="U27" s="40" t="s">
        <v>333</v>
      </c>
      <c r="V27" s="43" t="s">
        <v>703</v>
      </c>
      <c r="W27" s="43" t="s">
        <v>694</v>
      </c>
      <c r="X27" s="40" t="s">
        <v>920</v>
      </c>
      <c r="Y27" s="40" t="s">
        <v>439</v>
      </c>
      <c r="Z27" s="40" t="s">
        <v>409</v>
      </c>
      <c r="AA27" s="40" t="s">
        <v>6</v>
      </c>
      <c r="AB27" s="38" t="s">
        <v>921</v>
      </c>
      <c r="AC27" s="40" t="s">
        <v>922</v>
      </c>
      <c r="AD27" s="40" t="s">
        <v>923</v>
      </c>
      <c r="AE27" s="40" t="s">
        <v>924</v>
      </c>
      <c r="AF27" s="40"/>
      <c r="AG27" s="40" t="s">
        <v>925</v>
      </c>
      <c r="AH27" s="44"/>
    </row>
    <row r="28" spans="1:34" ht="221" x14ac:dyDescent="0.3">
      <c r="A28" s="37">
        <v>27</v>
      </c>
      <c r="B28" s="38" t="s">
        <v>87</v>
      </c>
      <c r="C28" s="39">
        <v>2022</v>
      </c>
      <c r="D28" s="40" t="s">
        <v>334</v>
      </c>
      <c r="E28" s="38" t="s">
        <v>88</v>
      </c>
      <c r="F28" s="38" t="s">
        <v>200</v>
      </c>
      <c r="G28" s="39" t="s">
        <v>58</v>
      </c>
      <c r="H28" s="39" t="s">
        <v>321</v>
      </c>
      <c r="I28" s="38" t="s">
        <v>926</v>
      </c>
      <c r="J28" s="38" t="s">
        <v>250</v>
      </c>
      <c r="K28" s="37" t="s">
        <v>146</v>
      </c>
      <c r="L28" s="37">
        <v>32</v>
      </c>
      <c r="M28" s="37">
        <v>18</v>
      </c>
      <c r="N28" s="40" t="s">
        <v>156</v>
      </c>
      <c r="O28" s="37">
        <v>73</v>
      </c>
      <c r="P28" s="37" t="s">
        <v>233</v>
      </c>
      <c r="Q28" s="37" t="s">
        <v>233</v>
      </c>
      <c r="R28" s="40" t="s">
        <v>927</v>
      </c>
      <c r="S28" s="37"/>
      <c r="T28" s="37" t="s">
        <v>311</v>
      </c>
      <c r="U28" s="37" t="s">
        <v>321</v>
      </c>
      <c r="V28" s="51" t="s">
        <v>311</v>
      </c>
      <c r="W28" s="51" t="s">
        <v>694</v>
      </c>
      <c r="X28" s="40" t="s">
        <v>928</v>
      </c>
      <c r="Y28" s="40" t="s">
        <v>446</v>
      </c>
      <c r="Z28" s="37" t="s">
        <v>409</v>
      </c>
      <c r="AA28" s="37" t="s">
        <v>6</v>
      </c>
      <c r="AB28" s="40" t="s">
        <v>929</v>
      </c>
      <c r="AC28" s="37"/>
      <c r="AD28" s="40" t="s">
        <v>930</v>
      </c>
      <c r="AE28" s="37"/>
      <c r="AF28" s="40" t="s">
        <v>931</v>
      </c>
      <c r="AG28" s="40" t="s">
        <v>932</v>
      </c>
      <c r="AH28" s="44"/>
    </row>
    <row r="29" spans="1:34" ht="208" x14ac:dyDescent="0.3">
      <c r="A29" s="37">
        <v>28</v>
      </c>
      <c r="B29" s="38" t="s">
        <v>43</v>
      </c>
      <c r="C29" s="39">
        <v>2020</v>
      </c>
      <c r="D29" s="40" t="s">
        <v>15</v>
      </c>
      <c r="E29" s="38" t="s">
        <v>44</v>
      </c>
      <c r="F29" s="39" t="s">
        <v>182</v>
      </c>
      <c r="G29" s="39" t="s">
        <v>58</v>
      </c>
      <c r="H29" s="39" t="s">
        <v>45</v>
      </c>
      <c r="I29" s="38" t="s">
        <v>933</v>
      </c>
      <c r="J29" s="38" t="s">
        <v>227</v>
      </c>
      <c r="K29" s="37" t="s">
        <v>146</v>
      </c>
      <c r="L29" s="37">
        <v>16</v>
      </c>
      <c r="M29" s="37">
        <v>9</v>
      </c>
      <c r="N29" s="40" t="s">
        <v>219</v>
      </c>
      <c r="O29" s="37">
        <v>81</v>
      </c>
      <c r="P29" s="37" t="s">
        <v>233</v>
      </c>
      <c r="Q29" s="37" t="s">
        <v>233</v>
      </c>
      <c r="R29" s="40" t="s">
        <v>934</v>
      </c>
      <c r="S29" s="40" t="s">
        <v>935</v>
      </c>
      <c r="T29" s="40" t="s">
        <v>335</v>
      </c>
      <c r="U29" s="40" t="s">
        <v>336</v>
      </c>
      <c r="V29" s="43" t="s">
        <v>689</v>
      </c>
      <c r="W29" s="43" t="s">
        <v>690</v>
      </c>
      <c r="X29" s="40" t="s">
        <v>936</v>
      </c>
      <c r="Y29" s="40" t="s">
        <v>440</v>
      </c>
      <c r="Z29" s="40" t="s">
        <v>408</v>
      </c>
      <c r="AA29" s="40" t="s">
        <v>697</v>
      </c>
      <c r="AB29" s="44"/>
      <c r="AC29" s="40" t="s">
        <v>937</v>
      </c>
      <c r="AD29" s="40" t="s">
        <v>938</v>
      </c>
      <c r="AE29" s="40" t="s">
        <v>939</v>
      </c>
      <c r="AF29" s="40" t="s">
        <v>940</v>
      </c>
      <c r="AG29" s="40" t="s">
        <v>941</v>
      </c>
      <c r="AH29" s="44"/>
    </row>
    <row r="30" spans="1:34" ht="260" x14ac:dyDescent="0.3">
      <c r="A30" s="37">
        <v>29</v>
      </c>
      <c r="B30" s="38" t="s">
        <v>53</v>
      </c>
      <c r="C30" s="39">
        <v>2020</v>
      </c>
      <c r="D30" s="40" t="s">
        <v>54</v>
      </c>
      <c r="E30" s="38" t="s">
        <v>337</v>
      </c>
      <c r="F30" s="38" t="s">
        <v>186</v>
      </c>
      <c r="G30" s="39" t="s">
        <v>58</v>
      </c>
      <c r="H30" s="39" t="s">
        <v>55</v>
      </c>
      <c r="I30" s="38" t="s">
        <v>942</v>
      </c>
      <c r="J30" s="38" t="s">
        <v>227</v>
      </c>
      <c r="K30" s="40" t="s">
        <v>146</v>
      </c>
      <c r="L30" s="37">
        <v>18</v>
      </c>
      <c r="M30" s="37">
        <v>12</v>
      </c>
      <c r="N30" s="40" t="s">
        <v>156</v>
      </c>
      <c r="O30" s="37">
        <v>81</v>
      </c>
      <c r="P30" s="37" t="s">
        <v>233</v>
      </c>
      <c r="Q30" s="37" t="s">
        <v>233</v>
      </c>
      <c r="R30" s="40" t="s">
        <v>943</v>
      </c>
      <c r="S30" s="40" t="s">
        <v>944</v>
      </c>
      <c r="T30" s="40" t="s">
        <v>338</v>
      </c>
      <c r="U30" s="40" t="s">
        <v>339</v>
      </c>
      <c r="V30" s="43" t="s">
        <v>689</v>
      </c>
      <c r="W30" s="43" t="s">
        <v>562</v>
      </c>
      <c r="X30" s="40" t="s">
        <v>340</v>
      </c>
      <c r="Y30" s="40" t="s">
        <v>427</v>
      </c>
      <c r="Z30" s="40" t="s">
        <v>409</v>
      </c>
      <c r="AA30" s="40" t="s">
        <v>6</v>
      </c>
      <c r="AB30" s="38" t="s">
        <v>945</v>
      </c>
      <c r="AC30" s="40" t="s">
        <v>946</v>
      </c>
      <c r="AD30" s="37"/>
      <c r="AE30" s="40" t="s">
        <v>947</v>
      </c>
      <c r="AF30" s="40" t="s">
        <v>948</v>
      </c>
      <c r="AG30" s="40" t="s">
        <v>949</v>
      </c>
      <c r="AH30" s="44"/>
    </row>
    <row r="31" spans="1:34" ht="234" x14ac:dyDescent="0.3">
      <c r="A31" s="37">
        <v>30</v>
      </c>
      <c r="B31" s="38" t="s">
        <v>118</v>
      </c>
      <c r="C31" s="39">
        <v>2020</v>
      </c>
      <c r="D31" s="40" t="s">
        <v>341</v>
      </c>
      <c r="E31" s="38" t="s">
        <v>119</v>
      </c>
      <c r="F31" s="38" t="s">
        <v>209</v>
      </c>
      <c r="G31" s="39" t="s">
        <v>58</v>
      </c>
      <c r="H31" s="39" t="s">
        <v>120</v>
      </c>
      <c r="I31" s="38" t="s">
        <v>950</v>
      </c>
      <c r="J31" s="38" t="s">
        <v>250</v>
      </c>
      <c r="K31" s="37" t="s">
        <v>146</v>
      </c>
      <c r="L31" s="37">
        <v>2476</v>
      </c>
      <c r="M31" s="49">
        <v>1713</v>
      </c>
      <c r="N31" s="40" t="s">
        <v>156</v>
      </c>
      <c r="O31" s="37">
        <v>74</v>
      </c>
      <c r="P31" s="37" t="s">
        <v>233</v>
      </c>
      <c r="Q31" s="37" t="s">
        <v>233</v>
      </c>
      <c r="R31" s="46" t="s">
        <v>951</v>
      </c>
      <c r="S31" s="37"/>
      <c r="T31" s="40" t="s">
        <v>342</v>
      </c>
      <c r="U31" s="40" t="s">
        <v>343</v>
      </c>
      <c r="V31" s="43" t="s">
        <v>689</v>
      </c>
      <c r="W31" s="43" t="s">
        <v>694</v>
      </c>
      <c r="X31" s="40" t="s">
        <v>952</v>
      </c>
      <c r="Y31" s="37" t="s">
        <v>428</v>
      </c>
      <c r="Z31" s="40" t="s">
        <v>409</v>
      </c>
      <c r="AA31" s="40" t="s">
        <v>405</v>
      </c>
      <c r="AB31" s="38" t="s">
        <v>953</v>
      </c>
      <c r="AC31" s="40" t="s">
        <v>954</v>
      </c>
      <c r="AD31" s="37"/>
      <c r="AE31" s="40" t="s">
        <v>955</v>
      </c>
      <c r="AF31" s="40" t="s">
        <v>956</v>
      </c>
      <c r="AG31" s="37"/>
      <c r="AH31" s="44"/>
    </row>
    <row r="32" spans="1:34" ht="286" x14ac:dyDescent="0.3">
      <c r="A32" s="37">
        <v>31</v>
      </c>
      <c r="B32" s="38" t="s">
        <v>61</v>
      </c>
      <c r="C32" s="39">
        <v>2021</v>
      </c>
      <c r="D32" s="40" t="s">
        <v>344</v>
      </c>
      <c r="E32" s="38" t="s">
        <v>62</v>
      </c>
      <c r="F32" s="38" t="s">
        <v>189</v>
      </c>
      <c r="G32" s="39" t="s">
        <v>58</v>
      </c>
      <c r="H32" s="39" t="s">
        <v>63</v>
      </c>
      <c r="I32" s="38" t="s">
        <v>957</v>
      </c>
      <c r="J32" s="38" t="s">
        <v>250</v>
      </c>
      <c r="K32" s="37" t="s">
        <v>146</v>
      </c>
      <c r="L32" s="37">
        <v>400</v>
      </c>
      <c r="M32" s="37">
        <v>217</v>
      </c>
      <c r="N32" s="40" t="s">
        <v>156</v>
      </c>
      <c r="O32" s="37">
        <v>71.2</v>
      </c>
      <c r="P32" s="37" t="s">
        <v>233</v>
      </c>
      <c r="Q32" s="37" t="s">
        <v>233</v>
      </c>
      <c r="R32" s="40" t="s">
        <v>958</v>
      </c>
      <c r="S32" s="37"/>
      <c r="T32" s="40" t="s">
        <v>345</v>
      </c>
      <c r="U32" s="40" t="s">
        <v>346</v>
      </c>
      <c r="V32" s="47" t="s">
        <v>704</v>
      </c>
      <c r="W32" s="43" t="s">
        <v>694</v>
      </c>
      <c r="X32" s="40" t="s">
        <v>959</v>
      </c>
      <c r="Y32" s="37" t="s">
        <v>424</v>
      </c>
      <c r="Z32" s="40" t="s">
        <v>409</v>
      </c>
      <c r="AA32" s="40" t="s">
        <v>6</v>
      </c>
      <c r="AB32" s="38" t="s">
        <v>960</v>
      </c>
      <c r="AC32" s="40" t="s">
        <v>961</v>
      </c>
      <c r="AD32" s="40" t="s">
        <v>962</v>
      </c>
      <c r="AE32" s="37"/>
      <c r="AF32" s="40" t="s">
        <v>963</v>
      </c>
      <c r="AG32" s="40" t="s">
        <v>347</v>
      </c>
      <c r="AH32" s="44"/>
    </row>
    <row r="33" spans="1:34" ht="195" x14ac:dyDescent="0.3">
      <c r="A33" s="37">
        <v>32</v>
      </c>
      <c r="B33" s="38" t="s">
        <v>29</v>
      </c>
      <c r="C33" s="39">
        <v>2014</v>
      </c>
      <c r="D33" s="40" t="s">
        <v>30</v>
      </c>
      <c r="E33" s="38" t="s">
        <v>31</v>
      </c>
      <c r="F33" s="38" t="s">
        <v>178</v>
      </c>
      <c r="G33" s="39" t="s">
        <v>58</v>
      </c>
      <c r="H33" s="39" t="s">
        <v>32</v>
      </c>
      <c r="I33" s="38" t="s">
        <v>964</v>
      </c>
      <c r="J33" s="38" t="s">
        <v>250</v>
      </c>
      <c r="K33" s="37" t="s">
        <v>146</v>
      </c>
      <c r="L33" s="37">
        <v>274</v>
      </c>
      <c r="M33" s="37">
        <v>173</v>
      </c>
      <c r="N33" s="40" t="s">
        <v>311</v>
      </c>
      <c r="O33" s="40" t="s">
        <v>311</v>
      </c>
      <c r="P33" s="37" t="s">
        <v>233</v>
      </c>
      <c r="Q33" s="37" t="s">
        <v>233</v>
      </c>
      <c r="R33" s="40" t="s">
        <v>965</v>
      </c>
      <c r="S33" s="37"/>
      <c r="T33" s="52" t="s">
        <v>349</v>
      </c>
      <c r="U33" s="52" t="s">
        <v>348</v>
      </c>
      <c r="V33" s="53" t="s">
        <v>689</v>
      </c>
      <c r="W33" s="43" t="s">
        <v>562</v>
      </c>
      <c r="X33" s="40" t="s">
        <v>966</v>
      </c>
      <c r="Y33" s="40" t="s">
        <v>418</v>
      </c>
      <c r="Z33" s="40" t="s">
        <v>409</v>
      </c>
      <c r="AA33" s="40" t="s">
        <v>6</v>
      </c>
      <c r="AB33" s="38"/>
      <c r="AC33" s="40"/>
      <c r="AD33" s="37"/>
      <c r="AE33" s="40" t="s">
        <v>967</v>
      </c>
      <c r="AF33" s="40"/>
      <c r="AG33" s="40" t="s">
        <v>33</v>
      </c>
      <c r="AH33" s="44"/>
    </row>
    <row r="34" spans="1:34" ht="241.5" x14ac:dyDescent="0.3">
      <c r="A34" s="37">
        <v>33</v>
      </c>
      <c r="B34" s="38" t="s">
        <v>97</v>
      </c>
      <c r="C34" s="39">
        <v>2001</v>
      </c>
      <c r="D34" s="40" t="s">
        <v>350</v>
      </c>
      <c r="E34" s="38" t="s">
        <v>98</v>
      </c>
      <c r="F34" s="38" t="s">
        <v>351</v>
      </c>
      <c r="G34" s="39" t="s">
        <v>58</v>
      </c>
      <c r="H34" s="39" t="s">
        <v>32</v>
      </c>
      <c r="I34" s="38" t="s">
        <v>968</v>
      </c>
      <c r="J34" s="38" t="s">
        <v>227</v>
      </c>
      <c r="K34" s="40" t="s">
        <v>150</v>
      </c>
      <c r="L34" s="37">
        <v>41</v>
      </c>
      <c r="M34" s="37">
        <v>41</v>
      </c>
      <c r="N34" s="40" t="s">
        <v>156</v>
      </c>
      <c r="O34" s="37" t="s">
        <v>311</v>
      </c>
      <c r="P34" s="37" t="s">
        <v>233</v>
      </c>
      <c r="Q34" s="37" t="s">
        <v>233</v>
      </c>
      <c r="R34" s="40" t="s">
        <v>969</v>
      </c>
      <c r="S34" s="54" t="s">
        <v>352</v>
      </c>
      <c r="T34" s="40" t="s">
        <v>353</v>
      </c>
      <c r="U34" s="40" t="s">
        <v>354</v>
      </c>
      <c r="V34" s="43" t="s">
        <v>703</v>
      </c>
      <c r="W34" s="43" t="s">
        <v>694</v>
      </c>
      <c r="X34" s="40" t="s">
        <v>970</v>
      </c>
      <c r="Y34" s="40" t="s">
        <v>425</v>
      </c>
      <c r="Z34" s="37" t="s">
        <v>407</v>
      </c>
      <c r="AA34" s="40" t="s">
        <v>472</v>
      </c>
      <c r="AB34" s="48" t="s">
        <v>971</v>
      </c>
      <c r="AC34" s="55" t="s">
        <v>972</v>
      </c>
      <c r="AD34" s="40" t="s">
        <v>973</v>
      </c>
      <c r="AE34" s="37"/>
      <c r="AF34" s="37"/>
      <c r="AG34" s="40" t="s">
        <v>355</v>
      </c>
      <c r="AH34" s="44"/>
    </row>
    <row r="35" spans="1:34" ht="231.5" x14ac:dyDescent="0.3">
      <c r="A35" s="37">
        <v>34</v>
      </c>
      <c r="B35" s="38" t="s">
        <v>114</v>
      </c>
      <c r="C35" s="39">
        <v>2003</v>
      </c>
      <c r="D35" s="40" t="s">
        <v>356</v>
      </c>
      <c r="E35" s="38" t="s">
        <v>115</v>
      </c>
      <c r="F35" s="38" t="s">
        <v>208</v>
      </c>
      <c r="G35" s="39" t="s">
        <v>58</v>
      </c>
      <c r="H35" s="39" t="s">
        <v>32</v>
      </c>
      <c r="I35" s="38" t="s">
        <v>974</v>
      </c>
      <c r="J35" s="38" t="s">
        <v>227</v>
      </c>
      <c r="K35" s="40" t="s">
        <v>150</v>
      </c>
      <c r="L35" s="37">
        <v>72</v>
      </c>
      <c r="M35" s="37">
        <v>72</v>
      </c>
      <c r="N35" s="40" t="s">
        <v>156</v>
      </c>
      <c r="O35" s="37">
        <v>74.900000000000006</v>
      </c>
      <c r="P35" s="37" t="s">
        <v>233</v>
      </c>
      <c r="Q35" s="37" t="s">
        <v>233</v>
      </c>
      <c r="R35" s="40" t="s">
        <v>975</v>
      </c>
      <c r="S35" s="40" t="s">
        <v>976</v>
      </c>
      <c r="T35" s="40" t="s">
        <v>311</v>
      </c>
      <c r="U35" s="40" t="s">
        <v>357</v>
      </c>
      <c r="V35" s="43" t="s">
        <v>703</v>
      </c>
      <c r="W35" s="43" t="s">
        <v>694</v>
      </c>
      <c r="X35" s="40" t="s">
        <v>163</v>
      </c>
      <c r="Y35" s="40" t="s">
        <v>441</v>
      </c>
      <c r="Z35" s="40" t="s">
        <v>408</v>
      </c>
      <c r="AA35" s="40" t="s">
        <v>697</v>
      </c>
      <c r="AB35" s="56" t="s">
        <v>977</v>
      </c>
      <c r="AC35" s="40" t="s">
        <v>978</v>
      </c>
      <c r="AD35" s="40" t="s">
        <v>979</v>
      </c>
      <c r="AE35" s="40" t="s">
        <v>980</v>
      </c>
      <c r="AF35" s="37"/>
      <c r="AG35" s="40" t="s">
        <v>358</v>
      </c>
      <c r="AH35" s="44"/>
    </row>
    <row r="36" spans="1:34" ht="247" x14ac:dyDescent="0.3">
      <c r="A36" s="37">
        <v>35</v>
      </c>
      <c r="B36" s="38" t="s">
        <v>116</v>
      </c>
      <c r="C36" s="39">
        <v>2021</v>
      </c>
      <c r="D36" s="40" t="s">
        <v>359</v>
      </c>
      <c r="E36" s="38" t="s">
        <v>117</v>
      </c>
      <c r="F36" s="38" t="s">
        <v>217</v>
      </c>
      <c r="G36" s="39" t="s">
        <v>58</v>
      </c>
      <c r="H36" s="39" t="s">
        <v>32</v>
      </c>
      <c r="I36" s="38" t="s">
        <v>981</v>
      </c>
      <c r="J36" s="38" t="s">
        <v>227</v>
      </c>
      <c r="K36" s="37" t="s">
        <v>146</v>
      </c>
      <c r="L36" s="37">
        <v>7</v>
      </c>
      <c r="M36" s="37">
        <v>4</v>
      </c>
      <c r="N36" s="40" t="s">
        <v>156</v>
      </c>
      <c r="O36" s="40" t="s">
        <v>311</v>
      </c>
      <c r="P36" s="37" t="s">
        <v>233</v>
      </c>
      <c r="Q36" s="37" t="s">
        <v>233</v>
      </c>
      <c r="R36" s="40" t="s">
        <v>982</v>
      </c>
      <c r="S36" s="37" t="s">
        <v>233</v>
      </c>
      <c r="T36" s="40" t="s">
        <v>311</v>
      </c>
      <c r="U36" s="40" t="s">
        <v>311</v>
      </c>
      <c r="V36" s="43" t="s">
        <v>311</v>
      </c>
      <c r="W36" s="43" t="s">
        <v>694</v>
      </c>
      <c r="X36" s="40" t="s">
        <v>360</v>
      </c>
      <c r="Y36" s="40" t="s">
        <v>413</v>
      </c>
      <c r="Z36" s="57" t="s">
        <v>409</v>
      </c>
      <c r="AA36" s="37" t="s">
        <v>5</v>
      </c>
      <c r="AB36" s="48" t="s">
        <v>983</v>
      </c>
      <c r="AC36" s="37"/>
      <c r="AD36" s="58" t="s">
        <v>984</v>
      </c>
      <c r="AE36" s="57"/>
      <c r="AF36" s="37"/>
      <c r="AG36" s="40" t="s">
        <v>361</v>
      </c>
      <c r="AH36" s="44"/>
    </row>
    <row r="37" spans="1:34" ht="208" x14ac:dyDescent="0.3">
      <c r="A37" s="37">
        <v>36</v>
      </c>
      <c r="B37" s="38" t="s">
        <v>131</v>
      </c>
      <c r="C37" s="39">
        <v>2017</v>
      </c>
      <c r="D37" s="40" t="s">
        <v>362</v>
      </c>
      <c r="E37" s="38" t="s">
        <v>132</v>
      </c>
      <c r="F37" s="38" t="s">
        <v>213</v>
      </c>
      <c r="G37" s="39" t="s">
        <v>58</v>
      </c>
      <c r="H37" s="39" t="s">
        <v>133</v>
      </c>
      <c r="I37" s="38" t="s">
        <v>985</v>
      </c>
      <c r="J37" s="38" t="s">
        <v>250</v>
      </c>
      <c r="K37" s="40" t="s">
        <v>146</v>
      </c>
      <c r="L37" s="37">
        <v>564</v>
      </c>
      <c r="M37" s="37">
        <v>320</v>
      </c>
      <c r="N37" s="40" t="s">
        <v>363</v>
      </c>
      <c r="O37" s="37" t="s">
        <v>311</v>
      </c>
      <c r="P37" s="37" t="s">
        <v>233</v>
      </c>
      <c r="Q37" s="37" t="s">
        <v>233</v>
      </c>
      <c r="R37" s="40" t="s">
        <v>986</v>
      </c>
      <c r="S37" s="40" t="s">
        <v>233</v>
      </c>
      <c r="T37" s="40" t="s">
        <v>365</v>
      </c>
      <c r="U37" s="40" t="s">
        <v>366</v>
      </c>
      <c r="V37" s="43" t="s">
        <v>703</v>
      </c>
      <c r="W37" s="43" t="s">
        <v>694</v>
      </c>
      <c r="X37" s="40" t="s">
        <v>364</v>
      </c>
      <c r="Y37" s="40" t="s">
        <v>419</v>
      </c>
      <c r="Z37" s="40" t="s">
        <v>409</v>
      </c>
      <c r="AA37" s="40" t="s">
        <v>6</v>
      </c>
      <c r="AB37" s="38" t="s">
        <v>987</v>
      </c>
      <c r="AC37" s="37"/>
      <c r="AD37" s="37"/>
      <c r="AE37" s="40" t="s">
        <v>988</v>
      </c>
      <c r="AF37" s="37"/>
      <c r="AG37" s="37"/>
      <c r="AH37" s="44"/>
    </row>
    <row r="38" spans="1:34" ht="143" x14ac:dyDescent="0.3">
      <c r="A38" s="37">
        <v>37</v>
      </c>
      <c r="B38" s="38" t="s">
        <v>84</v>
      </c>
      <c r="C38" s="39">
        <v>2020</v>
      </c>
      <c r="D38" s="40" t="s">
        <v>367</v>
      </c>
      <c r="E38" s="38" t="s">
        <v>85</v>
      </c>
      <c r="F38" s="38" t="s">
        <v>199</v>
      </c>
      <c r="G38" s="39" t="s">
        <v>58</v>
      </c>
      <c r="H38" s="39" t="s">
        <v>86</v>
      </c>
      <c r="I38" s="38" t="s">
        <v>989</v>
      </c>
      <c r="J38" s="38" t="s">
        <v>227</v>
      </c>
      <c r="K38" s="37" t="s">
        <v>148</v>
      </c>
      <c r="L38" s="37">
        <v>26</v>
      </c>
      <c r="M38" s="37">
        <v>13</v>
      </c>
      <c r="N38" s="40" t="s">
        <v>154</v>
      </c>
      <c r="O38" s="37">
        <v>71.5</v>
      </c>
      <c r="P38" s="37">
        <v>13</v>
      </c>
      <c r="Q38" s="37">
        <v>11</v>
      </c>
      <c r="R38" s="40" t="s">
        <v>990</v>
      </c>
      <c r="S38" s="40" t="s">
        <v>991</v>
      </c>
      <c r="T38" s="40" t="s">
        <v>368</v>
      </c>
      <c r="U38" s="40" t="s">
        <v>369</v>
      </c>
      <c r="V38" s="43" t="s">
        <v>703</v>
      </c>
      <c r="W38" s="43" t="s">
        <v>693</v>
      </c>
      <c r="X38" s="40" t="s">
        <v>992</v>
      </c>
      <c r="Y38" s="40" t="s">
        <v>442</v>
      </c>
      <c r="Z38" s="40" t="s">
        <v>408</v>
      </c>
      <c r="AA38" s="40" t="s">
        <v>697</v>
      </c>
      <c r="AB38" s="38" t="s">
        <v>370</v>
      </c>
      <c r="AC38" s="40" t="s">
        <v>993</v>
      </c>
      <c r="AD38" s="40" t="s">
        <v>994</v>
      </c>
      <c r="AE38" s="40" t="s">
        <v>995</v>
      </c>
      <c r="AF38" s="40" t="s">
        <v>996</v>
      </c>
      <c r="AG38" s="40"/>
      <c r="AH38" s="44"/>
    </row>
    <row r="39" spans="1:34" ht="273" x14ac:dyDescent="0.3">
      <c r="A39" s="37">
        <v>38</v>
      </c>
      <c r="B39" s="38" t="s">
        <v>40</v>
      </c>
      <c r="C39" s="39">
        <v>2020</v>
      </c>
      <c r="D39" s="40" t="s">
        <v>41</v>
      </c>
      <c r="E39" s="38" t="s">
        <v>42</v>
      </c>
      <c r="F39" s="38" t="s">
        <v>181</v>
      </c>
      <c r="G39" s="39" t="s">
        <v>58</v>
      </c>
      <c r="H39" s="38" t="s">
        <v>371</v>
      </c>
      <c r="I39" s="38" t="s">
        <v>997</v>
      </c>
      <c r="J39" s="38" t="s">
        <v>227</v>
      </c>
      <c r="K39" s="37" t="s">
        <v>146</v>
      </c>
      <c r="L39" s="37">
        <v>23</v>
      </c>
      <c r="M39" s="37">
        <v>16</v>
      </c>
      <c r="N39" s="40" t="s">
        <v>372</v>
      </c>
      <c r="O39" s="37" t="s">
        <v>311</v>
      </c>
      <c r="P39" s="37" t="s">
        <v>233</v>
      </c>
      <c r="Q39" s="37" t="s">
        <v>233</v>
      </c>
      <c r="R39" s="40" t="s">
        <v>998</v>
      </c>
      <c r="S39" s="40" t="s">
        <v>233</v>
      </c>
      <c r="T39" s="40" t="s">
        <v>374</v>
      </c>
      <c r="U39" s="40" t="s">
        <v>373</v>
      </c>
      <c r="V39" s="43" t="s">
        <v>703</v>
      </c>
      <c r="W39" s="43" t="s">
        <v>690</v>
      </c>
      <c r="X39" s="40" t="s">
        <v>999</v>
      </c>
      <c r="Y39" s="40" t="s">
        <v>443</v>
      </c>
      <c r="Z39" s="40" t="s">
        <v>408</v>
      </c>
      <c r="AA39" s="40" t="s">
        <v>697</v>
      </c>
      <c r="AB39" s="38" t="s">
        <v>1000</v>
      </c>
      <c r="AC39" s="40" t="s">
        <v>1001</v>
      </c>
      <c r="AD39" s="40" t="s">
        <v>1002</v>
      </c>
      <c r="AE39" s="40" t="s">
        <v>1003</v>
      </c>
      <c r="AF39" s="40" t="s">
        <v>1004</v>
      </c>
      <c r="AG39" s="40" t="s">
        <v>1005</v>
      </c>
      <c r="AH39" s="44"/>
    </row>
    <row r="40" spans="1:34" ht="195" x14ac:dyDescent="0.3">
      <c r="A40" s="37">
        <v>39</v>
      </c>
      <c r="B40" s="38" t="s">
        <v>82</v>
      </c>
      <c r="C40" s="39">
        <v>2017</v>
      </c>
      <c r="D40" s="40" t="s">
        <v>375</v>
      </c>
      <c r="E40" s="38" t="s">
        <v>83</v>
      </c>
      <c r="F40" s="38" t="s">
        <v>198</v>
      </c>
      <c r="G40" s="39" t="s">
        <v>58</v>
      </c>
      <c r="H40" s="38" t="s">
        <v>371</v>
      </c>
      <c r="I40" s="38" t="s">
        <v>1006</v>
      </c>
      <c r="J40" s="38" t="s">
        <v>227</v>
      </c>
      <c r="K40" s="37" t="s">
        <v>146</v>
      </c>
      <c r="L40" s="37">
        <v>92</v>
      </c>
      <c r="M40" s="37">
        <v>43</v>
      </c>
      <c r="N40" s="37" t="s">
        <v>158</v>
      </c>
      <c r="O40" s="37">
        <v>78</v>
      </c>
      <c r="P40" s="37" t="s">
        <v>233</v>
      </c>
      <c r="Q40" s="37" t="s">
        <v>233</v>
      </c>
      <c r="R40" s="40" t="s">
        <v>1007</v>
      </c>
      <c r="S40" s="40" t="s">
        <v>1008</v>
      </c>
      <c r="T40" s="40" t="s">
        <v>377</v>
      </c>
      <c r="U40" s="40" t="s">
        <v>376</v>
      </c>
      <c r="V40" s="43" t="s">
        <v>703</v>
      </c>
      <c r="W40" s="43" t="s">
        <v>694</v>
      </c>
      <c r="X40" s="40" t="s">
        <v>1009</v>
      </c>
      <c r="Y40" s="40" t="s">
        <v>444</v>
      </c>
      <c r="Z40" s="40" t="s">
        <v>408</v>
      </c>
      <c r="AA40" s="40" t="s">
        <v>697</v>
      </c>
      <c r="AB40" s="38" t="s">
        <v>1010</v>
      </c>
      <c r="AC40" s="40" t="s">
        <v>1011</v>
      </c>
      <c r="AD40" s="40" t="s">
        <v>1012</v>
      </c>
      <c r="AE40" s="40" t="s">
        <v>1013</v>
      </c>
      <c r="AF40" s="40" t="s">
        <v>1014</v>
      </c>
      <c r="AG40" s="40" t="s">
        <v>1015</v>
      </c>
      <c r="AH40" s="44"/>
    </row>
    <row r="41" spans="1:34" ht="247" x14ac:dyDescent="0.3">
      <c r="A41" s="37">
        <v>40</v>
      </c>
      <c r="B41" s="38" t="s">
        <v>99</v>
      </c>
      <c r="C41" s="39">
        <v>2019</v>
      </c>
      <c r="D41" s="40" t="s">
        <v>367</v>
      </c>
      <c r="E41" s="38" t="s">
        <v>100</v>
      </c>
      <c r="F41" s="38" t="s">
        <v>202</v>
      </c>
      <c r="G41" s="39" t="s">
        <v>58</v>
      </c>
      <c r="H41" s="39" t="s">
        <v>371</v>
      </c>
      <c r="I41" s="38" t="s">
        <v>1016</v>
      </c>
      <c r="J41" s="38" t="s">
        <v>227</v>
      </c>
      <c r="K41" s="37" t="s">
        <v>146</v>
      </c>
      <c r="L41" s="40">
        <v>92</v>
      </c>
      <c r="M41" s="40">
        <v>35</v>
      </c>
      <c r="N41" s="40" t="s">
        <v>154</v>
      </c>
      <c r="O41" s="40">
        <v>70.599999999999994</v>
      </c>
      <c r="P41" s="40" t="s">
        <v>233</v>
      </c>
      <c r="Q41" s="40" t="s">
        <v>233</v>
      </c>
      <c r="R41" s="40" t="s">
        <v>1017</v>
      </c>
      <c r="S41" s="40" t="s">
        <v>1018</v>
      </c>
      <c r="T41" s="40" t="s">
        <v>379</v>
      </c>
      <c r="U41" s="40" t="s">
        <v>378</v>
      </c>
      <c r="V41" s="47" t="s">
        <v>704</v>
      </c>
      <c r="W41" s="43" t="s">
        <v>694</v>
      </c>
      <c r="X41" s="40" t="s">
        <v>1019</v>
      </c>
      <c r="Y41" s="40" t="s">
        <v>470</v>
      </c>
      <c r="Z41" s="40" t="s">
        <v>408</v>
      </c>
      <c r="AA41" s="40" t="s">
        <v>697</v>
      </c>
      <c r="AB41" s="38" t="s">
        <v>1020</v>
      </c>
      <c r="AC41" s="40" t="s">
        <v>1021</v>
      </c>
      <c r="AD41" s="40" t="s">
        <v>1022</v>
      </c>
      <c r="AE41" s="40" t="s">
        <v>1023</v>
      </c>
      <c r="AF41" s="40" t="s">
        <v>1024</v>
      </c>
      <c r="AG41" s="40" t="s">
        <v>1025</v>
      </c>
      <c r="AH41" s="44"/>
    </row>
    <row r="42" spans="1:34" ht="299" x14ac:dyDescent="0.3">
      <c r="A42" s="37">
        <v>41</v>
      </c>
      <c r="B42" s="38" t="s">
        <v>101</v>
      </c>
      <c r="C42" s="39">
        <v>2021</v>
      </c>
      <c r="D42" s="40" t="s">
        <v>380</v>
      </c>
      <c r="E42" s="38" t="s">
        <v>102</v>
      </c>
      <c r="F42" s="38" t="s">
        <v>203</v>
      </c>
      <c r="G42" s="39" t="s">
        <v>58</v>
      </c>
      <c r="H42" s="38" t="s">
        <v>371</v>
      </c>
      <c r="I42" s="38" t="s">
        <v>1026</v>
      </c>
      <c r="J42" s="38" t="s">
        <v>227</v>
      </c>
      <c r="K42" s="37" t="s">
        <v>146</v>
      </c>
      <c r="L42" s="37">
        <v>41</v>
      </c>
      <c r="M42" s="37">
        <v>27</v>
      </c>
      <c r="N42" s="40" t="s">
        <v>372</v>
      </c>
      <c r="O42" s="40" t="s">
        <v>311</v>
      </c>
      <c r="P42" s="37" t="s">
        <v>233</v>
      </c>
      <c r="Q42" s="37" t="s">
        <v>233</v>
      </c>
      <c r="R42" s="40" t="s">
        <v>1027</v>
      </c>
      <c r="S42" s="40"/>
      <c r="T42" s="40" t="s">
        <v>381</v>
      </c>
      <c r="U42" s="40" t="s">
        <v>382</v>
      </c>
      <c r="V42" s="43" t="s">
        <v>703</v>
      </c>
      <c r="W42" s="43" t="s">
        <v>690</v>
      </c>
      <c r="X42" s="40" t="s">
        <v>1028</v>
      </c>
      <c r="Y42" s="40" t="s">
        <v>757</v>
      </c>
      <c r="Z42" s="40" t="s">
        <v>409</v>
      </c>
      <c r="AA42" s="40" t="s">
        <v>6</v>
      </c>
      <c r="AB42" s="38" t="s">
        <v>1029</v>
      </c>
      <c r="AC42" s="37"/>
      <c r="AD42" s="40" t="s">
        <v>1030</v>
      </c>
      <c r="AE42" s="40" t="s">
        <v>1031</v>
      </c>
      <c r="AF42" s="40" t="s">
        <v>1032</v>
      </c>
      <c r="AG42" s="37"/>
      <c r="AH42" s="44"/>
    </row>
    <row r="43" spans="1:34" ht="208" x14ac:dyDescent="0.3">
      <c r="A43" s="37">
        <v>42</v>
      </c>
      <c r="B43" s="38" t="s">
        <v>121</v>
      </c>
      <c r="C43" s="39">
        <v>2019</v>
      </c>
      <c r="D43" s="40" t="s">
        <v>367</v>
      </c>
      <c r="E43" s="38" t="s">
        <v>122</v>
      </c>
      <c r="F43" s="38" t="s">
        <v>210</v>
      </c>
      <c r="G43" s="39" t="s">
        <v>58</v>
      </c>
      <c r="H43" s="38" t="s">
        <v>371</v>
      </c>
      <c r="I43" s="38" t="s">
        <v>1033</v>
      </c>
      <c r="J43" s="38" t="s">
        <v>227</v>
      </c>
      <c r="K43" s="37" t="s">
        <v>148</v>
      </c>
      <c r="L43" s="37">
        <v>24</v>
      </c>
      <c r="M43" s="37">
        <v>17</v>
      </c>
      <c r="N43" s="40" t="s">
        <v>159</v>
      </c>
      <c r="O43" s="40" t="s">
        <v>311</v>
      </c>
      <c r="P43" s="37">
        <v>9</v>
      </c>
      <c r="Q43" s="37">
        <v>6</v>
      </c>
      <c r="R43" s="54" t="s">
        <v>383</v>
      </c>
      <c r="S43" s="37" t="s">
        <v>1034</v>
      </c>
      <c r="T43" s="40" t="s">
        <v>311</v>
      </c>
      <c r="U43" s="40" t="s">
        <v>384</v>
      </c>
      <c r="V43" s="47" t="s">
        <v>704</v>
      </c>
      <c r="W43" s="43" t="s">
        <v>694</v>
      </c>
      <c r="X43" s="40" t="s">
        <v>1035</v>
      </c>
      <c r="Y43" s="40" t="s">
        <v>477</v>
      </c>
      <c r="Z43" s="40" t="s">
        <v>408</v>
      </c>
      <c r="AA43" s="40" t="s">
        <v>697</v>
      </c>
      <c r="AB43" s="38" t="s">
        <v>1036</v>
      </c>
      <c r="AC43" s="40" t="s">
        <v>1037</v>
      </c>
      <c r="AD43" s="40" t="s">
        <v>1038</v>
      </c>
      <c r="AE43" s="40" t="s">
        <v>1039</v>
      </c>
      <c r="AF43" s="40" t="s">
        <v>1040</v>
      </c>
      <c r="AG43" s="40" t="s">
        <v>1041</v>
      </c>
      <c r="AH43" s="44"/>
    </row>
    <row r="44" spans="1:34" ht="169" x14ac:dyDescent="0.3">
      <c r="A44" s="37">
        <v>43</v>
      </c>
      <c r="B44" s="38" t="s">
        <v>17</v>
      </c>
      <c r="C44" s="39">
        <v>2013</v>
      </c>
      <c r="D44" s="40" t="s">
        <v>18</v>
      </c>
      <c r="E44" s="38" t="s">
        <v>19</v>
      </c>
      <c r="F44" s="38" t="s">
        <v>175</v>
      </c>
      <c r="G44" s="39" t="s">
        <v>58</v>
      </c>
      <c r="H44" s="39" t="s">
        <v>20</v>
      </c>
      <c r="I44" s="38" t="s">
        <v>1042</v>
      </c>
      <c r="J44" s="38" t="s">
        <v>227</v>
      </c>
      <c r="K44" s="37" t="s">
        <v>146</v>
      </c>
      <c r="L44" s="37">
        <v>30</v>
      </c>
      <c r="M44" s="37">
        <v>24</v>
      </c>
      <c r="N44" s="40" t="s">
        <v>385</v>
      </c>
      <c r="O44" s="37">
        <v>73</v>
      </c>
      <c r="P44" s="37" t="s">
        <v>233</v>
      </c>
      <c r="Q44" s="37" t="s">
        <v>233</v>
      </c>
      <c r="R44" s="40" t="s">
        <v>1043</v>
      </c>
      <c r="S44" s="37" t="s">
        <v>233</v>
      </c>
      <c r="T44" s="37" t="s">
        <v>387</v>
      </c>
      <c r="U44" s="40" t="s">
        <v>386</v>
      </c>
      <c r="V44" s="51" t="s">
        <v>689</v>
      </c>
      <c r="W44" s="43" t="s">
        <v>694</v>
      </c>
      <c r="X44" s="40" t="s">
        <v>1044</v>
      </c>
      <c r="Y44" s="37" t="s">
        <v>429</v>
      </c>
      <c r="Z44" s="40" t="s">
        <v>409</v>
      </c>
      <c r="AA44" s="40" t="s">
        <v>405</v>
      </c>
      <c r="AB44" s="38" t="s">
        <v>1045</v>
      </c>
      <c r="AC44" s="40" t="s">
        <v>1046</v>
      </c>
      <c r="AD44" s="40"/>
      <c r="AE44" s="40" t="s">
        <v>1047</v>
      </c>
      <c r="AF44" s="37"/>
      <c r="AG44" s="37"/>
      <c r="AH44" s="44"/>
    </row>
    <row r="45" spans="1:34" ht="273" x14ac:dyDescent="0.3">
      <c r="A45" s="37">
        <v>44</v>
      </c>
      <c r="B45" s="38" t="s">
        <v>165</v>
      </c>
      <c r="C45" s="39">
        <v>2016</v>
      </c>
      <c r="D45" s="40" t="s">
        <v>18</v>
      </c>
      <c r="E45" s="38" t="s">
        <v>46</v>
      </c>
      <c r="F45" s="38" t="s">
        <v>183</v>
      </c>
      <c r="G45" s="39" t="s">
        <v>58</v>
      </c>
      <c r="H45" s="39" t="s">
        <v>20</v>
      </c>
      <c r="I45" s="38" t="s">
        <v>1048</v>
      </c>
      <c r="J45" s="38" t="s">
        <v>227</v>
      </c>
      <c r="K45" s="40" t="s">
        <v>146</v>
      </c>
      <c r="L45" s="37">
        <v>62</v>
      </c>
      <c r="M45" s="37">
        <v>49</v>
      </c>
      <c r="N45" s="40" t="s">
        <v>154</v>
      </c>
      <c r="O45" s="37" t="s">
        <v>311</v>
      </c>
      <c r="P45" s="37" t="s">
        <v>233</v>
      </c>
      <c r="Q45" s="37" t="s">
        <v>233</v>
      </c>
      <c r="R45" s="40" t="s">
        <v>1049</v>
      </c>
      <c r="S45" s="40" t="s">
        <v>388</v>
      </c>
      <c r="T45" s="40">
        <v>2014</v>
      </c>
      <c r="U45" s="40" t="s">
        <v>389</v>
      </c>
      <c r="V45" s="43" t="s">
        <v>703</v>
      </c>
      <c r="W45" s="43" t="s">
        <v>694</v>
      </c>
      <c r="X45" s="40" t="s">
        <v>1050</v>
      </c>
      <c r="Y45" s="40" t="s">
        <v>465</v>
      </c>
      <c r="Z45" s="40" t="s">
        <v>409</v>
      </c>
      <c r="AA45" s="40" t="s">
        <v>466</v>
      </c>
      <c r="AB45" s="38" t="s">
        <v>1051</v>
      </c>
      <c r="AC45" s="40" t="s">
        <v>1052</v>
      </c>
      <c r="AD45" s="40" t="s">
        <v>1053</v>
      </c>
      <c r="AE45" s="40" t="s">
        <v>1054</v>
      </c>
      <c r="AF45" s="37"/>
      <c r="AG45" s="40" t="s">
        <v>1055</v>
      </c>
      <c r="AH45" s="44"/>
    </row>
    <row r="46" spans="1:34" ht="377" x14ac:dyDescent="0.3">
      <c r="A46" s="37">
        <v>45</v>
      </c>
      <c r="B46" s="38" t="s">
        <v>56</v>
      </c>
      <c r="C46" s="39">
        <v>2020</v>
      </c>
      <c r="D46" s="40" t="s">
        <v>390</v>
      </c>
      <c r="E46" s="38" t="s">
        <v>57</v>
      </c>
      <c r="F46" s="38" t="s">
        <v>187</v>
      </c>
      <c r="G46" s="39" t="s">
        <v>58</v>
      </c>
      <c r="H46" s="39" t="s">
        <v>20</v>
      </c>
      <c r="I46" s="38" t="s">
        <v>1056</v>
      </c>
      <c r="J46" s="38" t="s">
        <v>250</v>
      </c>
      <c r="K46" s="37" t="s">
        <v>150</v>
      </c>
      <c r="L46" s="37">
        <v>5339</v>
      </c>
      <c r="M46" s="37">
        <v>5339</v>
      </c>
      <c r="N46" s="40" t="s">
        <v>391</v>
      </c>
      <c r="O46" s="37">
        <v>78.8</v>
      </c>
      <c r="P46" s="37" t="s">
        <v>233</v>
      </c>
      <c r="Q46" s="37" t="s">
        <v>233</v>
      </c>
      <c r="R46" s="40" t="s">
        <v>1057</v>
      </c>
      <c r="S46" s="40"/>
      <c r="T46" s="40" t="s">
        <v>392</v>
      </c>
      <c r="U46" s="40" t="s">
        <v>393</v>
      </c>
      <c r="V46" s="43" t="s">
        <v>703</v>
      </c>
      <c r="W46" s="43" t="s">
        <v>694</v>
      </c>
      <c r="X46" s="40" t="s">
        <v>1058</v>
      </c>
      <c r="Y46" s="40" t="s">
        <v>445</v>
      </c>
      <c r="Z46" s="40" t="s">
        <v>409</v>
      </c>
      <c r="AA46" s="40" t="s">
        <v>466</v>
      </c>
      <c r="AB46" s="38" t="s">
        <v>1059</v>
      </c>
      <c r="AC46" s="40" t="s">
        <v>1060</v>
      </c>
      <c r="AD46" s="40" t="s">
        <v>1061</v>
      </c>
      <c r="AE46" s="40" t="s">
        <v>1062</v>
      </c>
      <c r="AF46" s="37"/>
      <c r="AG46" s="37"/>
      <c r="AH46" s="44"/>
    </row>
    <row r="47" spans="1:34" ht="208" x14ac:dyDescent="0.3">
      <c r="A47" s="37">
        <v>46</v>
      </c>
      <c r="B47" s="38" t="s">
        <v>59</v>
      </c>
      <c r="C47" s="39">
        <v>2022</v>
      </c>
      <c r="D47" s="40" t="s">
        <v>375</v>
      </c>
      <c r="E47" s="38" t="s">
        <v>60</v>
      </c>
      <c r="F47" s="38" t="s">
        <v>188</v>
      </c>
      <c r="G47" s="39" t="s">
        <v>58</v>
      </c>
      <c r="H47" s="39" t="s">
        <v>20</v>
      </c>
      <c r="I47" s="38" t="s">
        <v>1063</v>
      </c>
      <c r="J47" s="38" t="s">
        <v>227</v>
      </c>
      <c r="K47" s="40" t="s">
        <v>146</v>
      </c>
      <c r="L47" s="37">
        <v>23</v>
      </c>
      <c r="M47" s="37">
        <v>18</v>
      </c>
      <c r="N47" s="40" t="s">
        <v>154</v>
      </c>
      <c r="O47" s="37">
        <v>71.900000000000006</v>
      </c>
      <c r="P47" s="37" t="s">
        <v>233</v>
      </c>
      <c r="Q47" s="37" t="s">
        <v>233</v>
      </c>
      <c r="R47" s="40" t="s">
        <v>1064</v>
      </c>
      <c r="S47" s="40" t="s">
        <v>1065</v>
      </c>
      <c r="T47" s="40" t="s">
        <v>394</v>
      </c>
      <c r="U47" s="40" t="s">
        <v>395</v>
      </c>
      <c r="V47" s="43" t="s">
        <v>695</v>
      </c>
      <c r="W47" s="43" t="s">
        <v>694</v>
      </c>
      <c r="X47" s="40" t="s">
        <v>1066</v>
      </c>
      <c r="Y47" s="40" t="s">
        <v>476</v>
      </c>
      <c r="Z47" s="40" t="s">
        <v>407</v>
      </c>
      <c r="AA47" s="40" t="s">
        <v>469</v>
      </c>
      <c r="AB47" s="38" t="s">
        <v>1067</v>
      </c>
      <c r="AC47" s="40" t="s">
        <v>1068</v>
      </c>
      <c r="AD47" s="40" t="s">
        <v>1069</v>
      </c>
      <c r="AE47" s="40" t="s">
        <v>1070</v>
      </c>
      <c r="AF47" s="40" t="s">
        <v>1071</v>
      </c>
      <c r="AG47" s="37"/>
      <c r="AH47" s="44"/>
    </row>
    <row r="48" spans="1:34" ht="390" x14ac:dyDescent="0.3">
      <c r="A48" s="37">
        <v>47</v>
      </c>
      <c r="B48" s="38" t="s">
        <v>397</v>
      </c>
      <c r="C48" s="39">
        <v>2016</v>
      </c>
      <c r="D48" s="40" t="s">
        <v>396</v>
      </c>
      <c r="E48" s="38" t="s">
        <v>66</v>
      </c>
      <c r="F48" s="38" t="s">
        <v>191</v>
      </c>
      <c r="G48" s="39" t="s">
        <v>58</v>
      </c>
      <c r="H48" s="39" t="s">
        <v>20</v>
      </c>
      <c r="I48" s="38" t="s">
        <v>1072</v>
      </c>
      <c r="J48" s="38" t="s">
        <v>227</v>
      </c>
      <c r="K48" s="37" t="s">
        <v>146</v>
      </c>
      <c r="L48" s="37">
        <v>17</v>
      </c>
      <c r="M48" s="37">
        <v>14</v>
      </c>
      <c r="N48" s="40" t="s">
        <v>154</v>
      </c>
      <c r="O48" s="40" t="s">
        <v>311</v>
      </c>
      <c r="P48" s="37" t="s">
        <v>233</v>
      </c>
      <c r="Q48" s="37" t="s">
        <v>233</v>
      </c>
      <c r="R48" s="40" t="s">
        <v>1073</v>
      </c>
      <c r="S48" s="37" t="s">
        <v>233</v>
      </c>
      <c r="T48" s="40">
        <v>2013</v>
      </c>
      <c r="U48" s="40" t="s">
        <v>398</v>
      </c>
      <c r="V48" s="43" t="s">
        <v>691</v>
      </c>
      <c r="W48" s="43" t="s">
        <v>694</v>
      </c>
      <c r="X48" s="40" t="s">
        <v>1074</v>
      </c>
      <c r="Y48" s="37" t="s">
        <v>414</v>
      </c>
      <c r="Z48" s="57" t="s">
        <v>409</v>
      </c>
      <c r="AA48" s="37" t="s">
        <v>5</v>
      </c>
      <c r="AB48" s="38" t="s">
        <v>1075</v>
      </c>
      <c r="AC48" s="37"/>
      <c r="AD48" s="40" t="s">
        <v>1076</v>
      </c>
      <c r="AE48" s="37" t="s">
        <v>409</v>
      </c>
      <c r="AF48" s="37"/>
      <c r="AG48" s="40" t="s">
        <v>1077</v>
      </c>
      <c r="AH48" s="44"/>
    </row>
    <row r="49" spans="1:34" ht="195" x14ac:dyDescent="0.3">
      <c r="A49" s="37">
        <v>48</v>
      </c>
      <c r="B49" s="38" t="s">
        <v>137</v>
      </c>
      <c r="C49" s="39">
        <v>2018</v>
      </c>
      <c r="D49" s="40" t="s">
        <v>18</v>
      </c>
      <c r="E49" s="38" t="s">
        <v>138</v>
      </c>
      <c r="F49" s="38" t="s">
        <v>215</v>
      </c>
      <c r="G49" s="39" t="s">
        <v>58</v>
      </c>
      <c r="H49" s="39" t="s">
        <v>20</v>
      </c>
      <c r="I49" s="38" t="s">
        <v>1078</v>
      </c>
      <c r="J49" s="38" t="s">
        <v>250</v>
      </c>
      <c r="K49" s="40" t="s">
        <v>146</v>
      </c>
      <c r="L49" s="37">
        <v>1323</v>
      </c>
      <c r="M49" s="37">
        <v>824</v>
      </c>
      <c r="N49" s="40" t="s">
        <v>156</v>
      </c>
      <c r="O49" s="40" t="s">
        <v>311</v>
      </c>
      <c r="P49" s="37" t="s">
        <v>233</v>
      </c>
      <c r="Q49" s="37" t="s">
        <v>233</v>
      </c>
      <c r="R49" s="40" t="s">
        <v>1079</v>
      </c>
      <c r="S49" s="40" t="s">
        <v>1080</v>
      </c>
      <c r="T49" s="40" t="s">
        <v>139</v>
      </c>
      <c r="U49" s="40" t="s">
        <v>393</v>
      </c>
      <c r="V49" s="43" t="s">
        <v>703</v>
      </c>
      <c r="W49" s="43" t="s">
        <v>694</v>
      </c>
      <c r="X49" s="40" t="s">
        <v>1081</v>
      </c>
      <c r="Y49" s="40" t="s">
        <v>420</v>
      </c>
      <c r="Z49" s="37" t="s">
        <v>409</v>
      </c>
      <c r="AA49" s="37" t="s">
        <v>466</v>
      </c>
      <c r="AB49" s="38" t="s">
        <v>1082</v>
      </c>
      <c r="AC49" s="40" t="s">
        <v>1083</v>
      </c>
      <c r="AD49" s="37"/>
      <c r="AE49" s="37"/>
      <c r="AF49" s="37"/>
      <c r="AG49" s="40" t="s">
        <v>1084</v>
      </c>
      <c r="AH49" s="44"/>
    </row>
  </sheetData>
  <autoFilter ref="B1:AG49" xr:uid="{00000000-0009-0000-0000-000000000000}"/>
  <pageMargins left="0.70866141732283472" right="0.70866141732283472" top="0.74803149606299213" bottom="0.74803149606299213" header="0.31496062992125984" footer="0.31496062992125984"/>
  <pageSetup paperSize="8" scale="30" orientation="landscape"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318B3E-6D34-4E58-96B3-2A93F5979143}">
  <dimension ref="A1:W49"/>
  <sheetViews>
    <sheetView topLeftCell="A46" zoomScale="77" zoomScaleNormal="77" workbookViewId="0">
      <selection activeCell="A48" sqref="A48"/>
    </sheetView>
  </sheetViews>
  <sheetFormatPr baseColWidth="10" defaultRowHeight="13" x14ac:dyDescent="0.3"/>
  <cols>
    <col min="1" max="1" width="9.08984375" style="30" bestFit="1" customWidth="1"/>
    <col min="2" max="2" width="35.7265625" style="31" customWidth="1"/>
    <col min="3" max="3" width="11.26953125" style="31" customWidth="1"/>
    <col min="4" max="4" width="18" style="30" customWidth="1"/>
    <col min="5" max="5" width="20.7265625" style="31" customWidth="1"/>
    <col min="6" max="6" width="28.1796875" style="30" bestFit="1" customWidth="1"/>
    <col min="7" max="7" width="58.6328125" style="30" bestFit="1" customWidth="1"/>
    <col min="8" max="8" width="22.453125" style="30" bestFit="1" customWidth="1"/>
    <col min="9" max="9" width="24.26953125" style="30" bestFit="1" customWidth="1"/>
    <col min="10" max="10" width="37.7265625" style="30" bestFit="1" customWidth="1"/>
    <col min="11" max="11" width="25.08984375" style="30" bestFit="1" customWidth="1"/>
    <col min="12" max="12" width="28.1796875" style="30" bestFit="1" customWidth="1"/>
    <col min="13" max="13" width="32.6328125" style="30" bestFit="1" customWidth="1"/>
    <col min="14" max="14" width="23.7265625" style="30" bestFit="1" customWidth="1"/>
    <col min="15" max="15" width="10.90625" style="30" bestFit="1" customWidth="1"/>
    <col min="16" max="16" width="37.90625" style="30" bestFit="1" customWidth="1"/>
    <col min="17" max="17" width="39.7265625" style="30" bestFit="1" customWidth="1"/>
    <col min="18" max="18" width="26.26953125" style="30" bestFit="1" customWidth="1"/>
    <col min="19" max="19" width="20.1796875" style="30" bestFit="1" customWidth="1"/>
    <col min="20" max="20" width="30.26953125" style="30" bestFit="1" customWidth="1"/>
    <col min="21" max="21" width="35.26953125" style="30" bestFit="1" customWidth="1"/>
    <col min="22" max="22" width="26.26953125" style="30" bestFit="1" customWidth="1"/>
    <col min="23" max="23" width="80.1796875" style="30" bestFit="1" customWidth="1"/>
    <col min="24" max="16384" width="10.90625" style="26"/>
  </cols>
  <sheetData>
    <row r="1" spans="1:23" x14ac:dyDescent="0.3">
      <c r="A1" s="23" t="s">
        <v>218</v>
      </c>
      <c r="B1" s="24" t="s">
        <v>220</v>
      </c>
      <c r="C1" s="24" t="s">
        <v>221</v>
      </c>
      <c r="D1" s="24" t="s">
        <v>222</v>
      </c>
      <c r="E1" s="24" t="s">
        <v>223</v>
      </c>
      <c r="F1" s="25" t="s">
        <v>714</v>
      </c>
      <c r="G1" s="25" t="s">
        <v>519</v>
      </c>
      <c r="H1" s="25" t="s">
        <v>705</v>
      </c>
      <c r="I1" s="25" t="s">
        <v>706</v>
      </c>
      <c r="J1" s="25" t="s">
        <v>677</v>
      </c>
      <c r="K1" s="25" t="s">
        <v>678</v>
      </c>
      <c r="L1" s="25" t="s">
        <v>649</v>
      </c>
      <c r="M1" s="25" t="s">
        <v>707</v>
      </c>
      <c r="N1" s="25" t="s">
        <v>708</v>
      </c>
      <c r="O1" s="25" t="s">
        <v>164</v>
      </c>
      <c r="P1" s="25" t="s">
        <v>715</v>
      </c>
      <c r="Q1" s="25" t="s">
        <v>716</v>
      </c>
      <c r="R1" s="25" t="s">
        <v>709</v>
      </c>
      <c r="S1" s="25" t="s">
        <v>711</v>
      </c>
      <c r="T1" s="25" t="s">
        <v>712</v>
      </c>
      <c r="U1" s="25" t="s">
        <v>533</v>
      </c>
      <c r="V1" s="25" t="s">
        <v>544</v>
      </c>
      <c r="W1" s="25" t="s">
        <v>752</v>
      </c>
    </row>
    <row r="2" spans="1:23" ht="39" x14ac:dyDescent="0.3">
      <c r="A2" s="15">
        <v>1</v>
      </c>
      <c r="B2" s="16" t="s">
        <v>47</v>
      </c>
      <c r="C2" s="27">
        <v>2013</v>
      </c>
      <c r="D2" s="17" t="s">
        <v>21</v>
      </c>
      <c r="E2" s="16" t="s">
        <v>48</v>
      </c>
      <c r="F2" s="15" t="s">
        <v>233</v>
      </c>
      <c r="G2" s="17" t="s">
        <v>654</v>
      </c>
      <c r="H2" s="15"/>
      <c r="I2" s="15"/>
      <c r="J2" s="17"/>
      <c r="K2" s="15"/>
      <c r="L2" s="15"/>
      <c r="M2" s="15"/>
      <c r="N2" s="15"/>
      <c r="O2" s="15"/>
      <c r="P2" s="15"/>
      <c r="Q2" s="15"/>
      <c r="R2" s="15" t="s">
        <v>723</v>
      </c>
      <c r="S2" s="15"/>
      <c r="T2" s="15"/>
      <c r="U2" s="15"/>
      <c r="V2" s="15"/>
      <c r="W2" s="15"/>
    </row>
    <row r="3" spans="1:23" ht="156" x14ac:dyDescent="0.3">
      <c r="A3" s="15">
        <v>2</v>
      </c>
      <c r="B3" s="16" t="s">
        <v>67</v>
      </c>
      <c r="C3" s="27">
        <v>2020</v>
      </c>
      <c r="D3" s="17" t="s">
        <v>239</v>
      </c>
      <c r="E3" s="16" t="s">
        <v>68</v>
      </c>
      <c r="F3" s="17" t="s">
        <v>530</v>
      </c>
      <c r="G3" s="17"/>
      <c r="H3" s="17" t="s">
        <v>540</v>
      </c>
      <c r="I3" s="17"/>
      <c r="J3" s="17" t="s">
        <v>722</v>
      </c>
      <c r="K3" s="17"/>
      <c r="L3" s="17"/>
      <c r="M3" s="17"/>
      <c r="N3" s="17" t="s">
        <v>516</v>
      </c>
      <c r="O3" s="17"/>
      <c r="P3" s="17"/>
      <c r="Q3" s="17"/>
      <c r="R3" s="17" t="s">
        <v>724</v>
      </c>
      <c r="S3" s="17"/>
      <c r="T3" s="17"/>
      <c r="U3" s="17"/>
      <c r="V3" s="17"/>
      <c r="W3" s="17" t="s">
        <v>758</v>
      </c>
    </row>
    <row r="4" spans="1:23" ht="52" x14ac:dyDescent="0.3">
      <c r="A4" s="15">
        <v>3</v>
      </c>
      <c r="B4" s="16" t="s">
        <v>79</v>
      </c>
      <c r="C4" s="27">
        <v>2016</v>
      </c>
      <c r="D4" s="17" t="s">
        <v>245</v>
      </c>
      <c r="E4" s="16" t="s">
        <v>80</v>
      </c>
      <c r="F4" s="17" t="s">
        <v>530</v>
      </c>
      <c r="G4" s="17" t="s">
        <v>655</v>
      </c>
      <c r="H4" s="17"/>
      <c r="I4" s="17"/>
      <c r="J4" s="17"/>
      <c r="K4" s="17" t="s">
        <v>574</v>
      </c>
      <c r="L4" s="17"/>
      <c r="M4" s="17"/>
      <c r="N4" s="17" t="s">
        <v>517</v>
      </c>
      <c r="O4" s="17" t="s">
        <v>164</v>
      </c>
      <c r="P4" s="17"/>
      <c r="Q4" s="17"/>
      <c r="R4" s="17"/>
      <c r="S4" s="17"/>
      <c r="T4" s="17"/>
      <c r="U4" s="17"/>
      <c r="V4" s="17"/>
      <c r="W4" s="17" t="s">
        <v>233</v>
      </c>
    </row>
    <row r="5" spans="1:23" ht="273" x14ac:dyDescent="0.3">
      <c r="A5" s="15">
        <v>4</v>
      </c>
      <c r="B5" s="16" t="s">
        <v>90</v>
      </c>
      <c r="C5" s="27">
        <v>2010</v>
      </c>
      <c r="D5" s="17" t="s">
        <v>91</v>
      </c>
      <c r="E5" s="16" t="s">
        <v>92</v>
      </c>
      <c r="F5" s="15" t="s">
        <v>531</v>
      </c>
      <c r="G5" s="16" t="s">
        <v>656</v>
      </c>
      <c r="H5" s="15"/>
      <c r="I5" s="28"/>
      <c r="J5" s="17"/>
      <c r="K5" s="16" t="s">
        <v>529</v>
      </c>
      <c r="L5" s="16" t="s">
        <v>687</v>
      </c>
      <c r="M5" s="28"/>
      <c r="N5" s="15"/>
      <c r="O5" s="15"/>
      <c r="P5" s="16"/>
      <c r="Q5" s="16" t="s">
        <v>532</v>
      </c>
      <c r="R5" s="28" t="s">
        <v>727</v>
      </c>
      <c r="S5" s="17" t="s">
        <v>728</v>
      </c>
      <c r="T5" s="17" t="s">
        <v>729</v>
      </c>
      <c r="U5" s="15"/>
      <c r="V5" s="15"/>
      <c r="W5" s="17" t="s">
        <v>641</v>
      </c>
    </row>
    <row r="6" spans="1:23" ht="104" x14ac:dyDescent="0.3">
      <c r="A6" s="15">
        <v>5</v>
      </c>
      <c r="B6" s="16" t="s">
        <v>112</v>
      </c>
      <c r="C6" s="27">
        <v>2021</v>
      </c>
      <c r="D6" s="17" t="s">
        <v>21</v>
      </c>
      <c r="E6" s="16" t="s">
        <v>113</v>
      </c>
      <c r="F6" s="15" t="s">
        <v>531</v>
      </c>
      <c r="G6" s="17" t="s">
        <v>657</v>
      </c>
      <c r="H6" s="15"/>
      <c r="I6" s="15"/>
      <c r="J6" s="17"/>
      <c r="K6" s="15"/>
      <c r="L6" s="15"/>
      <c r="M6" s="15"/>
      <c r="N6" s="15"/>
      <c r="O6" s="15"/>
      <c r="P6" s="15"/>
      <c r="Q6" s="15"/>
      <c r="R6" s="15"/>
      <c r="S6" s="15"/>
      <c r="T6" s="15"/>
      <c r="U6" s="16" t="s">
        <v>534</v>
      </c>
      <c r="V6" s="16"/>
      <c r="W6" s="28" t="s">
        <v>642</v>
      </c>
    </row>
    <row r="7" spans="1:23" ht="143" x14ac:dyDescent="0.3">
      <c r="A7" s="15">
        <v>6</v>
      </c>
      <c r="B7" s="16" t="s">
        <v>50</v>
      </c>
      <c r="C7" s="27">
        <v>2011</v>
      </c>
      <c r="D7" s="17" t="s">
        <v>23</v>
      </c>
      <c r="E7" s="16" t="s">
        <v>51</v>
      </c>
      <c r="F7" s="15" t="s">
        <v>531</v>
      </c>
      <c r="G7" s="15" t="s">
        <v>575</v>
      </c>
      <c r="H7" s="15"/>
      <c r="I7" s="15"/>
      <c r="J7" s="15"/>
      <c r="K7" s="15"/>
      <c r="L7" s="15"/>
      <c r="M7" s="15"/>
      <c r="N7" s="17" t="s">
        <v>577</v>
      </c>
      <c r="O7" s="17" t="s">
        <v>651</v>
      </c>
      <c r="P7" s="27" t="s">
        <v>576</v>
      </c>
      <c r="Q7" s="15"/>
      <c r="R7" s="15"/>
      <c r="S7" s="15"/>
      <c r="T7" s="15"/>
      <c r="U7" s="15"/>
      <c r="V7" s="15"/>
      <c r="W7" s="17" t="s">
        <v>688</v>
      </c>
    </row>
    <row r="8" spans="1:23" ht="260" x14ac:dyDescent="0.3">
      <c r="A8" s="15">
        <v>7</v>
      </c>
      <c r="B8" s="16" t="s">
        <v>64</v>
      </c>
      <c r="C8" s="27">
        <v>2012</v>
      </c>
      <c r="D8" s="17" t="s">
        <v>15</v>
      </c>
      <c r="E8" s="16" t="s">
        <v>65</v>
      </c>
      <c r="F8" s="17" t="s">
        <v>530</v>
      </c>
      <c r="G8" s="17" t="s">
        <v>581</v>
      </c>
      <c r="H8" s="17" t="s">
        <v>578</v>
      </c>
      <c r="I8" s="17"/>
      <c r="J8" s="17"/>
      <c r="K8" s="17" t="s">
        <v>580</v>
      </c>
      <c r="L8" s="17"/>
      <c r="M8" s="17" t="s">
        <v>579</v>
      </c>
      <c r="N8" s="17" t="s">
        <v>582</v>
      </c>
      <c r="O8" s="17" t="s">
        <v>164</v>
      </c>
      <c r="P8" s="17"/>
      <c r="Q8" s="17" t="s">
        <v>527</v>
      </c>
      <c r="R8" s="17"/>
      <c r="S8" s="17"/>
      <c r="T8" s="17"/>
      <c r="U8" s="17"/>
      <c r="V8" s="17"/>
      <c r="W8" s="17" t="s">
        <v>643</v>
      </c>
    </row>
    <row r="9" spans="1:23" ht="39" x14ac:dyDescent="0.3">
      <c r="A9" s="15">
        <v>8</v>
      </c>
      <c r="B9" s="16" t="s">
        <v>126</v>
      </c>
      <c r="C9" s="27">
        <v>2017</v>
      </c>
      <c r="D9" s="17" t="s">
        <v>260</v>
      </c>
      <c r="E9" s="16" t="s">
        <v>127</v>
      </c>
      <c r="F9" s="15" t="s">
        <v>233</v>
      </c>
      <c r="G9" s="15" t="s">
        <v>563</v>
      </c>
      <c r="H9" s="15"/>
      <c r="I9" s="15"/>
      <c r="J9" s="15"/>
      <c r="K9" s="15"/>
      <c r="L9" s="15"/>
      <c r="M9" s="15"/>
      <c r="N9" s="15"/>
      <c r="O9" s="15"/>
      <c r="P9" s="15"/>
      <c r="Q9" s="15"/>
      <c r="R9" s="15"/>
      <c r="S9" s="15"/>
      <c r="T9" s="15"/>
      <c r="U9" s="15" t="s">
        <v>722</v>
      </c>
      <c r="V9" s="15"/>
      <c r="W9" s="17" t="s">
        <v>644</v>
      </c>
    </row>
    <row r="10" spans="1:23" ht="260" x14ac:dyDescent="0.3">
      <c r="A10" s="15">
        <v>9</v>
      </c>
      <c r="B10" s="16" t="s">
        <v>134</v>
      </c>
      <c r="C10" s="27">
        <v>2008</v>
      </c>
      <c r="D10" s="17" t="s">
        <v>15</v>
      </c>
      <c r="E10" s="16" t="s">
        <v>135</v>
      </c>
      <c r="F10" s="15" t="s">
        <v>531</v>
      </c>
      <c r="G10" s="17" t="s">
        <v>658</v>
      </c>
      <c r="H10" s="15"/>
      <c r="I10" s="17"/>
      <c r="J10" s="17"/>
      <c r="K10" s="17" t="s">
        <v>535</v>
      </c>
      <c r="L10" s="17" t="s">
        <v>536</v>
      </c>
      <c r="M10" s="17"/>
      <c r="N10" s="15"/>
      <c r="O10" s="15"/>
      <c r="P10" s="17" t="s">
        <v>759</v>
      </c>
      <c r="Q10" s="15"/>
      <c r="R10" s="15"/>
      <c r="S10" s="15"/>
      <c r="T10" s="15"/>
      <c r="U10" s="15"/>
      <c r="V10" s="15"/>
      <c r="W10" s="17" t="s">
        <v>760</v>
      </c>
    </row>
    <row r="11" spans="1:23" ht="286" x14ac:dyDescent="0.3">
      <c r="A11" s="15">
        <v>10</v>
      </c>
      <c r="B11" s="16" t="s">
        <v>140</v>
      </c>
      <c r="C11" s="27">
        <v>2017</v>
      </c>
      <c r="D11" s="17" t="s">
        <v>141</v>
      </c>
      <c r="E11" s="16" t="s">
        <v>142</v>
      </c>
      <c r="F11" s="15" t="s">
        <v>531</v>
      </c>
      <c r="G11" s="17" t="s">
        <v>583</v>
      </c>
      <c r="H11" s="15"/>
      <c r="I11" s="15"/>
      <c r="J11" s="15"/>
      <c r="K11" s="15"/>
      <c r="L11" s="15"/>
      <c r="M11" s="15"/>
      <c r="N11" s="15"/>
      <c r="O11" s="15"/>
      <c r="P11" s="15"/>
      <c r="Q11" s="15"/>
      <c r="R11" s="17" t="s">
        <v>537</v>
      </c>
      <c r="S11" s="17"/>
      <c r="T11" s="15"/>
      <c r="U11" s="15"/>
      <c r="V11" s="15"/>
      <c r="W11" s="17" t="s">
        <v>645</v>
      </c>
    </row>
    <row r="12" spans="1:23" ht="104" x14ac:dyDescent="0.3">
      <c r="A12" s="15">
        <v>11</v>
      </c>
      <c r="B12" s="16" t="s">
        <v>732</v>
      </c>
      <c r="C12" s="27">
        <v>2009</v>
      </c>
      <c r="D12" s="17" t="s">
        <v>9</v>
      </c>
      <c r="E12" s="16" t="s">
        <v>10</v>
      </c>
      <c r="F12" s="15" t="s">
        <v>531</v>
      </c>
      <c r="G12" s="17" t="s">
        <v>584</v>
      </c>
      <c r="H12" s="15"/>
      <c r="I12" s="15"/>
      <c r="J12" s="15"/>
      <c r="K12" s="15"/>
      <c r="L12" s="15"/>
      <c r="M12" s="15"/>
      <c r="N12" s="15"/>
      <c r="O12" s="15"/>
      <c r="P12" s="15"/>
      <c r="Q12" s="15"/>
      <c r="R12" s="17" t="s">
        <v>272</v>
      </c>
      <c r="S12" s="17"/>
      <c r="T12" s="15"/>
      <c r="U12" s="15"/>
      <c r="V12" s="15"/>
      <c r="W12" s="17" t="s">
        <v>761</v>
      </c>
    </row>
    <row r="13" spans="1:23" ht="52" x14ac:dyDescent="0.3">
      <c r="A13" s="15">
        <v>12</v>
      </c>
      <c r="B13" s="17" t="s">
        <v>279</v>
      </c>
      <c r="C13" s="15">
        <v>2015</v>
      </c>
      <c r="D13" s="17" t="s">
        <v>12</v>
      </c>
      <c r="E13" s="17" t="s">
        <v>13</v>
      </c>
      <c r="F13" s="17" t="s">
        <v>233</v>
      </c>
      <c r="G13" s="17" t="s">
        <v>659</v>
      </c>
      <c r="H13" s="17"/>
      <c r="I13" s="17"/>
      <c r="J13" s="17"/>
      <c r="K13" s="17"/>
      <c r="L13" s="17"/>
      <c r="M13" s="17"/>
      <c r="N13" s="17"/>
      <c r="O13" s="17"/>
      <c r="P13" s="17"/>
      <c r="Q13" s="17"/>
      <c r="R13" s="17" t="s">
        <v>722</v>
      </c>
      <c r="S13" s="17" t="s">
        <v>722</v>
      </c>
      <c r="T13" s="17" t="s">
        <v>722</v>
      </c>
      <c r="U13" s="17"/>
      <c r="V13" s="17"/>
      <c r="W13" s="17" t="s">
        <v>646</v>
      </c>
    </row>
    <row r="14" spans="1:23" ht="91" x14ac:dyDescent="0.3">
      <c r="A14" s="15">
        <v>13</v>
      </c>
      <c r="B14" s="16" t="s">
        <v>25</v>
      </c>
      <c r="C14" s="27">
        <v>2018</v>
      </c>
      <c r="D14" s="17" t="s">
        <v>26</v>
      </c>
      <c r="E14" s="16" t="s">
        <v>27</v>
      </c>
      <c r="F14" s="17" t="s">
        <v>538</v>
      </c>
      <c r="G14" s="17" t="s">
        <v>586</v>
      </c>
      <c r="H14" s="17" t="s">
        <v>650</v>
      </c>
      <c r="I14" s="16" t="s">
        <v>588</v>
      </c>
      <c r="J14" s="17"/>
      <c r="K14" s="17" t="s">
        <v>587</v>
      </c>
      <c r="L14" s="17" t="s">
        <v>585</v>
      </c>
      <c r="M14" s="15"/>
      <c r="N14" s="17"/>
      <c r="O14" s="17" t="s">
        <v>164</v>
      </c>
      <c r="P14" s="17" t="s">
        <v>652</v>
      </c>
      <c r="Q14" s="17"/>
      <c r="R14" s="17"/>
      <c r="S14" s="17"/>
      <c r="T14" s="17"/>
      <c r="U14" s="17"/>
      <c r="V14" s="17"/>
      <c r="W14" s="17" t="s">
        <v>647</v>
      </c>
    </row>
    <row r="15" spans="1:23" ht="78" x14ac:dyDescent="0.3">
      <c r="A15" s="15">
        <v>14</v>
      </c>
      <c r="B15" s="16" t="s">
        <v>73</v>
      </c>
      <c r="C15" s="27">
        <v>2021</v>
      </c>
      <c r="D15" s="17" t="s">
        <v>289</v>
      </c>
      <c r="E15" s="16" t="s">
        <v>74</v>
      </c>
      <c r="F15" s="15" t="s">
        <v>539</v>
      </c>
      <c r="G15" s="17" t="s">
        <v>541</v>
      </c>
      <c r="H15" s="15" t="s">
        <v>540</v>
      </c>
      <c r="I15" s="15"/>
      <c r="J15" s="15"/>
      <c r="K15" s="15"/>
      <c r="L15" s="15" t="s">
        <v>722</v>
      </c>
      <c r="M15" s="15"/>
      <c r="N15" s="15"/>
      <c r="O15" s="15"/>
      <c r="P15" s="15"/>
      <c r="Q15" s="15"/>
      <c r="R15" s="15"/>
      <c r="S15" s="15"/>
      <c r="T15" s="15"/>
      <c r="U15" s="17" t="s">
        <v>730</v>
      </c>
      <c r="V15" s="17"/>
      <c r="W15" s="17" t="s">
        <v>648</v>
      </c>
    </row>
    <row r="16" spans="1:23" ht="143" x14ac:dyDescent="0.3">
      <c r="A16" s="15">
        <v>15</v>
      </c>
      <c r="B16" s="16" t="s">
        <v>77</v>
      </c>
      <c r="C16" s="27">
        <v>2020</v>
      </c>
      <c r="D16" s="17" t="s">
        <v>296</v>
      </c>
      <c r="E16" s="16" t="s">
        <v>78</v>
      </c>
      <c r="F16" s="17" t="s">
        <v>539</v>
      </c>
      <c r="G16" s="17" t="s">
        <v>543</v>
      </c>
      <c r="H16" s="17" t="s">
        <v>540</v>
      </c>
      <c r="I16" s="17" t="s">
        <v>542</v>
      </c>
      <c r="J16" s="17"/>
      <c r="K16" s="17"/>
      <c r="L16" s="17" t="s">
        <v>589</v>
      </c>
      <c r="M16" s="17" t="s">
        <v>590</v>
      </c>
      <c r="N16" s="17" t="s">
        <v>406</v>
      </c>
      <c r="O16" s="17" t="s">
        <v>164</v>
      </c>
      <c r="P16" s="17"/>
      <c r="Q16" s="17"/>
      <c r="R16" s="17"/>
      <c r="S16" s="17"/>
      <c r="T16" s="17"/>
      <c r="U16" s="17"/>
      <c r="V16" s="17"/>
      <c r="W16" s="17" t="s">
        <v>762</v>
      </c>
    </row>
    <row r="17" spans="1:23" ht="78" x14ac:dyDescent="0.3">
      <c r="A17" s="15">
        <v>16</v>
      </c>
      <c r="B17" s="16" t="s">
        <v>123</v>
      </c>
      <c r="C17" s="27">
        <v>2022</v>
      </c>
      <c r="D17" s="17" t="s">
        <v>300</v>
      </c>
      <c r="E17" s="16" t="s">
        <v>124</v>
      </c>
      <c r="F17" s="17" t="s">
        <v>530</v>
      </c>
      <c r="G17" s="17" t="s">
        <v>591</v>
      </c>
      <c r="H17" s="17" t="s">
        <v>540</v>
      </c>
      <c r="I17" s="17" t="s">
        <v>542</v>
      </c>
      <c r="J17" s="17"/>
      <c r="K17" s="17" t="s">
        <v>592</v>
      </c>
      <c r="L17" s="17"/>
      <c r="M17" s="17"/>
      <c r="N17" s="17" t="s">
        <v>517</v>
      </c>
      <c r="O17" s="17"/>
      <c r="P17" s="17"/>
      <c r="Q17" s="17"/>
      <c r="R17" s="17"/>
      <c r="S17" s="17"/>
      <c r="T17" s="17"/>
      <c r="U17" s="17"/>
      <c r="V17" s="17"/>
      <c r="W17" s="17" t="s">
        <v>763</v>
      </c>
    </row>
    <row r="18" spans="1:23" ht="52" x14ac:dyDescent="0.3">
      <c r="A18" s="15">
        <v>17</v>
      </c>
      <c r="B18" s="16" t="s">
        <v>109</v>
      </c>
      <c r="C18" s="27">
        <v>2022</v>
      </c>
      <c r="D18" s="17" t="s">
        <v>303</v>
      </c>
      <c r="E18" s="16" t="s">
        <v>110</v>
      </c>
      <c r="F18" s="15" t="s">
        <v>538</v>
      </c>
      <c r="G18" s="27" t="s">
        <v>545</v>
      </c>
      <c r="H18" s="15"/>
      <c r="I18" s="15"/>
      <c r="J18" s="15"/>
      <c r="K18" s="15"/>
      <c r="L18" s="16" t="s">
        <v>546</v>
      </c>
      <c r="M18" s="15"/>
      <c r="N18" s="15"/>
      <c r="O18" s="15"/>
      <c r="P18" s="15"/>
      <c r="Q18" s="15"/>
      <c r="R18" s="15"/>
      <c r="S18" s="15"/>
      <c r="T18" s="15"/>
      <c r="U18" s="15"/>
      <c r="V18" s="17" t="s">
        <v>547</v>
      </c>
      <c r="W18" s="17" t="s">
        <v>764</v>
      </c>
    </row>
    <row r="19" spans="1:23" ht="221" x14ac:dyDescent="0.3">
      <c r="A19" s="15">
        <v>18</v>
      </c>
      <c r="B19" s="16" t="s">
        <v>105</v>
      </c>
      <c r="C19" s="27">
        <v>2021</v>
      </c>
      <c r="D19" s="17" t="s">
        <v>306</v>
      </c>
      <c r="E19" s="16" t="s">
        <v>106</v>
      </c>
      <c r="F19" s="17" t="s">
        <v>530</v>
      </c>
      <c r="G19" s="17" t="s">
        <v>593</v>
      </c>
      <c r="H19" s="17"/>
      <c r="I19" s="17" t="s">
        <v>594</v>
      </c>
      <c r="J19" s="17"/>
      <c r="K19" s="28" t="s">
        <v>765</v>
      </c>
      <c r="L19" s="17" t="s">
        <v>679</v>
      </c>
      <c r="M19" s="15"/>
      <c r="N19" s="17" t="s">
        <v>722</v>
      </c>
      <c r="O19" s="17"/>
      <c r="P19" s="17"/>
      <c r="Q19" s="17"/>
      <c r="R19" s="17"/>
      <c r="S19" s="17"/>
      <c r="T19" s="17"/>
      <c r="U19" s="17"/>
      <c r="V19" s="17"/>
      <c r="W19" s="28" t="s">
        <v>766</v>
      </c>
    </row>
    <row r="20" spans="1:23" ht="117" x14ac:dyDescent="0.3">
      <c r="A20" s="15">
        <v>19</v>
      </c>
      <c r="B20" s="16" t="s">
        <v>34</v>
      </c>
      <c r="C20" s="27">
        <v>2021</v>
      </c>
      <c r="D20" s="17" t="s">
        <v>35</v>
      </c>
      <c r="E20" s="16" t="s">
        <v>36</v>
      </c>
      <c r="F20" s="15" t="s">
        <v>538</v>
      </c>
      <c r="G20" s="17" t="s">
        <v>660</v>
      </c>
      <c r="H20" s="15" t="s">
        <v>540</v>
      </c>
      <c r="I20" s="17" t="s">
        <v>595</v>
      </c>
      <c r="J20" s="17" t="s">
        <v>767</v>
      </c>
      <c r="K20" s="17" t="s">
        <v>596</v>
      </c>
      <c r="L20" s="15"/>
      <c r="M20" s="15"/>
      <c r="N20" s="15"/>
      <c r="O20" s="15" t="s">
        <v>164</v>
      </c>
      <c r="P20" s="15"/>
      <c r="Q20" s="15"/>
      <c r="R20" s="15"/>
      <c r="S20" s="15"/>
      <c r="T20" s="17" t="s">
        <v>548</v>
      </c>
      <c r="U20" s="15"/>
      <c r="V20" s="15"/>
      <c r="W20" s="17" t="s">
        <v>597</v>
      </c>
    </row>
    <row r="21" spans="1:23" ht="234" x14ac:dyDescent="0.3">
      <c r="A21" s="15">
        <v>20</v>
      </c>
      <c r="B21" s="16" t="s">
        <v>69</v>
      </c>
      <c r="C21" s="27">
        <v>2021</v>
      </c>
      <c r="D21" s="17" t="s">
        <v>310</v>
      </c>
      <c r="E21" s="16" t="s">
        <v>70</v>
      </c>
      <c r="F21" s="15" t="s">
        <v>531</v>
      </c>
      <c r="G21" s="17" t="s">
        <v>661</v>
      </c>
      <c r="H21" s="15"/>
      <c r="I21" s="15"/>
      <c r="J21" s="17"/>
      <c r="K21" s="15"/>
      <c r="L21" s="15"/>
      <c r="M21" s="15"/>
      <c r="N21" s="15"/>
      <c r="O21" s="15"/>
      <c r="P21" s="15"/>
      <c r="Q21" s="17" t="s">
        <v>682</v>
      </c>
      <c r="R21" s="15"/>
      <c r="S21" s="15"/>
      <c r="T21" s="17" t="s">
        <v>549</v>
      </c>
      <c r="U21" s="15"/>
      <c r="V21" s="15"/>
      <c r="W21" s="17" t="s">
        <v>768</v>
      </c>
    </row>
    <row r="22" spans="1:23" ht="195" x14ac:dyDescent="0.3">
      <c r="A22" s="15">
        <v>21</v>
      </c>
      <c r="B22" s="16" t="s">
        <v>96</v>
      </c>
      <c r="C22" s="27">
        <v>2019</v>
      </c>
      <c r="D22" s="17" t="s">
        <v>315</v>
      </c>
      <c r="E22" s="16" t="s">
        <v>70</v>
      </c>
      <c r="F22" s="15" t="s">
        <v>531</v>
      </c>
      <c r="G22" s="17" t="s">
        <v>662</v>
      </c>
      <c r="H22" s="15"/>
      <c r="I22" s="15"/>
      <c r="J22" s="17"/>
      <c r="K22" s="17" t="s">
        <v>551</v>
      </c>
      <c r="L22" s="15"/>
      <c r="M22" s="15"/>
      <c r="N22" s="15"/>
      <c r="O22" s="15"/>
      <c r="P22" s="15"/>
      <c r="Q22" s="17" t="s">
        <v>681</v>
      </c>
      <c r="R22" s="15"/>
      <c r="S22" s="15"/>
      <c r="T22" s="17" t="s">
        <v>550</v>
      </c>
      <c r="U22" s="15"/>
      <c r="V22" s="15"/>
      <c r="W22" s="17" t="s">
        <v>769</v>
      </c>
    </row>
    <row r="23" spans="1:23" ht="156" x14ac:dyDescent="0.3">
      <c r="A23" s="15">
        <v>22</v>
      </c>
      <c r="B23" s="16" t="s">
        <v>103</v>
      </c>
      <c r="C23" s="27">
        <v>2022</v>
      </c>
      <c r="D23" s="17" t="s">
        <v>318</v>
      </c>
      <c r="E23" s="16" t="s">
        <v>104</v>
      </c>
      <c r="F23" s="17" t="s">
        <v>539</v>
      </c>
      <c r="G23" s="17" t="s">
        <v>663</v>
      </c>
      <c r="H23" s="17"/>
      <c r="I23" s="16" t="s">
        <v>598</v>
      </c>
      <c r="J23" s="17"/>
      <c r="K23" s="17" t="s">
        <v>553</v>
      </c>
      <c r="L23" s="17" t="s">
        <v>552</v>
      </c>
      <c r="M23" s="17" t="s">
        <v>599</v>
      </c>
      <c r="N23" s="17"/>
      <c r="O23" s="17" t="s">
        <v>164</v>
      </c>
      <c r="P23" s="17" t="s">
        <v>518</v>
      </c>
      <c r="Q23" s="17"/>
      <c r="R23" s="17" t="s">
        <v>710</v>
      </c>
      <c r="S23" s="17"/>
      <c r="T23" s="15" t="s">
        <v>554</v>
      </c>
      <c r="U23" s="17" t="s">
        <v>600</v>
      </c>
      <c r="V23" s="15"/>
      <c r="W23" s="28" t="s">
        <v>770</v>
      </c>
    </row>
    <row r="24" spans="1:23" ht="195" x14ac:dyDescent="0.3">
      <c r="A24" s="15">
        <v>23</v>
      </c>
      <c r="B24" s="16" t="s">
        <v>14</v>
      </c>
      <c r="C24" s="27">
        <v>2014</v>
      </c>
      <c r="D24" s="17" t="s">
        <v>15</v>
      </c>
      <c r="E24" s="16" t="s">
        <v>16</v>
      </c>
      <c r="F24" s="15" t="s">
        <v>538</v>
      </c>
      <c r="G24" s="17" t="s">
        <v>664</v>
      </c>
      <c r="H24" s="15"/>
      <c r="I24" s="15"/>
      <c r="J24" s="15"/>
      <c r="K24" s="15" t="s">
        <v>555</v>
      </c>
      <c r="L24" s="15"/>
      <c r="M24" s="15"/>
      <c r="N24" s="15"/>
      <c r="O24" s="15"/>
      <c r="P24" s="15"/>
      <c r="Q24" s="15"/>
      <c r="R24" s="15"/>
      <c r="S24" s="15"/>
      <c r="T24" s="17" t="s">
        <v>718</v>
      </c>
      <c r="U24" s="15"/>
      <c r="V24" s="15"/>
      <c r="W24" s="28" t="s">
        <v>601</v>
      </c>
    </row>
    <row r="25" spans="1:23" ht="117" x14ac:dyDescent="0.3">
      <c r="A25" s="15">
        <v>24</v>
      </c>
      <c r="B25" s="16" t="s">
        <v>323</v>
      </c>
      <c r="C25" s="27">
        <v>2016</v>
      </c>
      <c r="D25" s="17" t="s">
        <v>15</v>
      </c>
      <c r="E25" s="16" t="s">
        <v>28</v>
      </c>
      <c r="F25" s="15" t="s">
        <v>539</v>
      </c>
      <c r="G25" s="17" t="s">
        <v>666</v>
      </c>
      <c r="H25" s="15"/>
      <c r="I25" s="17"/>
      <c r="J25" s="17"/>
      <c r="K25" s="17" t="s">
        <v>556</v>
      </c>
      <c r="L25" s="17" t="s">
        <v>665</v>
      </c>
      <c r="M25" s="17"/>
      <c r="N25" s="15"/>
      <c r="O25" s="15"/>
      <c r="P25" s="15"/>
      <c r="Q25" s="15" t="s">
        <v>683</v>
      </c>
      <c r="R25" s="17"/>
      <c r="S25" s="17"/>
      <c r="T25" s="17" t="s">
        <v>719</v>
      </c>
      <c r="U25" s="17"/>
      <c r="V25" s="17"/>
      <c r="W25" s="17" t="s">
        <v>771</v>
      </c>
    </row>
    <row r="26" spans="1:23" ht="156" x14ac:dyDescent="0.3">
      <c r="A26" s="15">
        <v>25</v>
      </c>
      <c r="B26" s="16" t="s">
        <v>38</v>
      </c>
      <c r="C26" s="27">
        <v>2021</v>
      </c>
      <c r="D26" s="17" t="s">
        <v>329</v>
      </c>
      <c r="E26" s="16" t="s">
        <v>39</v>
      </c>
      <c r="F26" s="15" t="s">
        <v>531</v>
      </c>
      <c r="G26" s="17" t="s">
        <v>602</v>
      </c>
      <c r="H26" s="15"/>
      <c r="I26" s="16" t="s">
        <v>604</v>
      </c>
      <c r="J26" s="16" t="s">
        <v>606</v>
      </c>
      <c r="K26" s="27" t="s">
        <v>605</v>
      </c>
      <c r="L26" s="16" t="s">
        <v>607</v>
      </c>
      <c r="M26" s="27" t="s">
        <v>603</v>
      </c>
      <c r="N26" s="15"/>
      <c r="O26" s="15"/>
      <c r="P26" s="16" t="s">
        <v>608</v>
      </c>
      <c r="Q26" s="15"/>
      <c r="R26" s="15"/>
      <c r="S26" s="15" t="s">
        <v>721</v>
      </c>
      <c r="T26" s="15" t="s">
        <v>721</v>
      </c>
      <c r="U26" s="15"/>
      <c r="V26" s="15"/>
      <c r="W26" s="28" t="s">
        <v>609</v>
      </c>
    </row>
    <row r="27" spans="1:23" ht="117" x14ac:dyDescent="0.3">
      <c r="A27" s="15">
        <v>26</v>
      </c>
      <c r="B27" s="16" t="s">
        <v>71</v>
      </c>
      <c r="C27" s="27">
        <v>2021</v>
      </c>
      <c r="D27" s="17" t="s">
        <v>331</v>
      </c>
      <c r="E27" s="16" t="s">
        <v>72</v>
      </c>
      <c r="F27" s="17" t="s">
        <v>530</v>
      </c>
      <c r="G27" s="17" t="s">
        <v>610</v>
      </c>
      <c r="H27" s="17"/>
      <c r="I27" s="17"/>
      <c r="J27" s="17"/>
      <c r="K27" s="17"/>
      <c r="L27" s="17"/>
      <c r="M27" s="17"/>
      <c r="N27" s="17"/>
      <c r="O27" s="17" t="s">
        <v>164</v>
      </c>
      <c r="P27" s="16" t="s">
        <v>653</v>
      </c>
      <c r="Q27" s="17" t="s">
        <v>722</v>
      </c>
      <c r="R27" s="17"/>
      <c r="S27" s="17"/>
      <c r="T27" s="17"/>
      <c r="U27" s="17"/>
      <c r="V27" s="17"/>
      <c r="W27" s="28" t="s">
        <v>611</v>
      </c>
    </row>
    <row r="28" spans="1:23" ht="117" x14ac:dyDescent="0.3">
      <c r="A28" s="15">
        <v>27</v>
      </c>
      <c r="B28" s="16" t="s">
        <v>87</v>
      </c>
      <c r="C28" s="27">
        <v>2022</v>
      </c>
      <c r="D28" s="17" t="s">
        <v>334</v>
      </c>
      <c r="E28" s="16" t="s">
        <v>88</v>
      </c>
      <c r="F28" s="15" t="s">
        <v>530</v>
      </c>
      <c r="G28" s="28" t="s">
        <v>612</v>
      </c>
      <c r="H28" s="15"/>
      <c r="I28" s="28" t="s">
        <v>558</v>
      </c>
      <c r="J28" s="28" t="s">
        <v>557</v>
      </c>
      <c r="K28" s="29" t="s">
        <v>613</v>
      </c>
      <c r="L28" s="15"/>
      <c r="M28" s="15"/>
      <c r="N28" s="15" t="s">
        <v>517</v>
      </c>
      <c r="O28" s="15"/>
      <c r="P28" s="17" t="s">
        <v>560</v>
      </c>
      <c r="Q28" s="15"/>
      <c r="R28" s="15"/>
      <c r="S28" s="15"/>
      <c r="T28" s="15"/>
      <c r="U28" s="15"/>
      <c r="V28" s="28" t="s">
        <v>559</v>
      </c>
      <c r="W28" s="28" t="s">
        <v>614</v>
      </c>
    </row>
    <row r="29" spans="1:23" ht="117" x14ac:dyDescent="0.3">
      <c r="A29" s="15">
        <v>28</v>
      </c>
      <c r="B29" s="16" t="s">
        <v>43</v>
      </c>
      <c r="C29" s="27">
        <v>2020</v>
      </c>
      <c r="D29" s="17" t="s">
        <v>15</v>
      </c>
      <c r="E29" s="16" t="s">
        <v>44</v>
      </c>
      <c r="F29" s="17" t="s">
        <v>539</v>
      </c>
      <c r="G29" s="17" t="s">
        <v>667</v>
      </c>
      <c r="H29" s="17"/>
      <c r="I29" s="17"/>
      <c r="J29" s="17"/>
      <c r="K29" s="17" t="s">
        <v>561</v>
      </c>
      <c r="L29" s="17" t="s">
        <v>562</v>
      </c>
      <c r="M29" s="17"/>
      <c r="N29" s="17" t="s">
        <v>516</v>
      </c>
      <c r="O29" s="17" t="s">
        <v>164</v>
      </c>
      <c r="P29" s="17"/>
      <c r="Q29" s="17"/>
      <c r="R29" s="17"/>
      <c r="S29" s="17"/>
      <c r="T29" s="17"/>
      <c r="U29" s="17"/>
      <c r="V29" s="17"/>
      <c r="W29" s="28" t="s">
        <v>615</v>
      </c>
    </row>
    <row r="30" spans="1:23" ht="143" x14ac:dyDescent="0.3">
      <c r="A30" s="15">
        <v>29</v>
      </c>
      <c r="B30" s="16" t="s">
        <v>53</v>
      </c>
      <c r="C30" s="27">
        <v>2020</v>
      </c>
      <c r="D30" s="17" t="s">
        <v>54</v>
      </c>
      <c r="E30" s="16" t="s">
        <v>337</v>
      </c>
      <c r="F30" s="17" t="s">
        <v>539</v>
      </c>
      <c r="G30" s="17" t="s">
        <v>668</v>
      </c>
      <c r="H30" s="17"/>
      <c r="I30" s="17"/>
      <c r="J30" s="17"/>
      <c r="K30" s="15"/>
      <c r="L30" s="17" t="s">
        <v>564</v>
      </c>
      <c r="M30" s="17"/>
      <c r="N30" s="17" t="s">
        <v>517</v>
      </c>
      <c r="O30" s="17" t="s">
        <v>164</v>
      </c>
      <c r="P30" s="17"/>
      <c r="Q30" s="17"/>
      <c r="R30" s="17"/>
      <c r="S30" s="17"/>
      <c r="T30" s="17"/>
      <c r="U30" s="17"/>
      <c r="V30" s="17" t="s">
        <v>731</v>
      </c>
      <c r="W30" s="17" t="s">
        <v>616</v>
      </c>
    </row>
    <row r="31" spans="1:23" ht="91" x14ac:dyDescent="0.3">
      <c r="A31" s="15">
        <v>30</v>
      </c>
      <c r="B31" s="16" t="s">
        <v>118</v>
      </c>
      <c r="C31" s="27">
        <v>2020</v>
      </c>
      <c r="D31" s="17" t="s">
        <v>341</v>
      </c>
      <c r="E31" s="16" t="s">
        <v>119</v>
      </c>
      <c r="F31" s="15" t="s">
        <v>531</v>
      </c>
      <c r="G31" s="28" t="s">
        <v>669</v>
      </c>
      <c r="H31" s="15"/>
      <c r="I31" s="15"/>
      <c r="J31" s="17"/>
      <c r="K31" s="15"/>
      <c r="L31" s="15"/>
      <c r="M31" s="15"/>
      <c r="N31" s="15"/>
      <c r="O31" s="15"/>
      <c r="P31" s="15" t="s">
        <v>521</v>
      </c>
      <c r="Q31" s="17" t="s">
        <v>522</v>
      </c>
      <c r="R31" s="15" t="s">
        <v>520</v>
      </c>
      <c r="S31" s="15"/>
      <c r="T31" s="15"/>
      <c r="U31" s="17"/>
      <c r="V31" s="17"/>
      <c r="W31" s="17" t="s">
        <v>617</v>
      </c>
    </row>
    <row r="32" spans="1:23" ht="143" x14ac:dyDescent="0.3">
      <c r="A32" s="15">
        <v>31</v>
      </c>
      <c r="B32" s="16" t="s">
        <v>61</v>
      </c>
      <c r="C32" s="27">
        <v>2021</v>
      </c>
      <c r="D32" s="17" t="s">
        <v>344</v>
      </c>
      <c r="E32" s="16" t="s">
        <v>62</v>
      </c>
      <c r="F32" s="17" t="s">
        <v>539</v>
      </c>
      <c r="G32" s="16" t="s">
        <v>670</v>
      </c>
      <c r="H32" s="17"/>
      <c r="I32" s="17"/>
      <c r="J32" s="17"/>
      <c r="K32" s="17" t="s">
        <v>565</v>
      </c>
      <c r="L32" s="17"/>
      <c r="M32" s="17"/>
      <c r="N32" s="17" t="s">
        <v>523</v>
      </c>
      <c r="O32" s="17" t="s">
        <v>164</v>
      </c>
      <c r="P32" s="17"/>
      <c r="Q32" s="17" t="s">
        <v>772</v>
      </c>
      <c r="R32" s="17"/>
      <c r="S32" s="17"/>
      <c r="T32" s="17"/>
      <c r="U32" s="17"/>
      <c r="V32" s="17"/>
      <c r="W32" s="28" t="s">
        <v>773</v>
      </c>
    </row>
    <row r="33" spans="1:23" ht="195" x14ac:dyDescent="0.3">
      <c r="A33" s="15">
        <v>32</v>
      </c>
      <c r="B33" s="16" t="s">
        <v>29</v>
      </c>
      <c r="C33" s="27">
        <v>2014</v>
      </c>
      <c r="D33" s="17" t="s">
        <v>30</v>
      </c>
      <c r="E33" s="16" t="s">
        <v>31</v>
      </c>
      <c r="F33" s="15" t="s">
        <v>531</v>
      </c>
      <c r="G33" s="15" t="s">
        <v>671</v>
      </c>
      <c r="H33" s="15"/>
      <c r="I33" s="15"/>
      <c r="J33" s="17"/>
      <c r="K33" s="15"/>
      <c r="L33" s="15"/>
      <c r="M33" s="15"/>
      <c r="N33" s="15"/>
      <c r="O33" s="15"/>
      <c r="P33" s="15"/>
      <c r="Q33" s="15"/>
      <c r="R33" s="15"/>
      <c r="S33" s="15"/>
      <c r="T33" s="15"/>
      <c r="U33" s="28" t="s">
        <v>618</v>
      </c>
      <c r="V33" s="15"/>
      <c r="W33" s="17" t="s">
        <v>619</v>
      </c>
    </row>
    <row r="34" spans="1:23" ht="130" x14ac:dyDescent="0.3">
      <c r="A34" s="15">
        <v>33</v>
      </c>
      <c r="B34" s="16" t="s">
        <v>97</v>
      </c>
      <c r="C34" s="27">
        <v>2001</v>
      </c>
      <c r="D34" s="17" t="s">
        <v>350</v>
      </c>
      <c r="E34" s="16" t="s">
        <v>98</v>
      </c>
      <c r="F34" s="15" t="s">
        <v>531</v>
      </c>
      <c r="G34" s="15" t="s">
        <v>672</v>
      </c>
      <c r="H34" s="15"/>
      <c r="I34" s="15"/>
      <c r="J34" s="17"/>
      <c r="K34" s="17" t="s">
        <v>621</v>
      </c>
      <c r="L34" s="15"/>
      <c r="M34" s="15"/>
      <c r="N34" s="15"/>
      <c r="O34" s="15"/>
      <c r="P34" s="15"/>
      <c r="Q34" s="15"/>
      <c r="R34" s="15" t="s">
        <v>722</v>
      </c>
      <c r="S34" s="15" t="s">
        <v>722</v>
      </c>
      <c r="T34" s="15"/>
      <c r="U34" s="15"/>
      <c r="V34" s="15"/>
      <c r="W34" s="17" t="s">
        <v>620</v>
      </c>
    </row>
    <row r="35" spans="1:23" ht="65" x14ac:dyDescent="0.3">
      <c r="A35" s="15">
        <v>34</v>
      </c>
      <c r="B35" s="16" t="s">
        <v>114</v>
      </c>
      <c r="C35" s="27">
        <v>2003</v>
      </c>
      <c r="D35" s="17" t="s">
        <v>356</v>
      </c>
      <c r="E35" s="16" t="s">
        <v>115</v>
      </c>
      <c r="F35" s="17" t="s">
        <v>531</v>
      </c>
      <c r="G35" s="17"/>
      <c r="H35" s="17"/>
      <c r="I35" s="17"/>
      <c r="J35" s="17" t="s">
        <v>722</v>
      </c>
      <c r="K35" s="17" t="s">
        <v>722</v>
      </c>
      <c r="L35" s="17" t="s">
        <v>722</v>
      </c>
      <c r="M35" s="17"/>
      <c r="N35" s="17"/>
      <c r="O35" s="17"/>
      <c r="P35" s="16" t="s">
        <v>566</v>
      </c>
      <c r="Q35" s="17"/>
      <c r="R35" s="20" t="s">
        <v>722</v>
      </c>
      <c r="S35" s="17" t="s">
        <v>722</v>
      </c>
      <c r="T35" s="17" t="s">
        <v>722</v>
      </c>
      <c r="U35" s="17"/>
      <c r="V35" s="17"/>
      <c r="W35" s="17" t="s">
        <v>622</v>
      </c>
    </row>
    <row r="36" spans="1:23" ht="78" x14ac:dyDescent="0.3">
      <c r="A36" s="15">
        <v>35</v>
      </c>
      <c r="B36" s="16" t="s">
        <v>116</v>
      </c>
      <c r="C36" s="27">
        <v>2021</v>
      </c>
      <c r="D36" s="17" t="s">
        <v>359</v>
      </c>
      <c r="E36" s="16" t="s">
        <v>117</v>
      </c>
      <c r="F36" s="15" t="s">
        <v>233</v>
      </c>
      <c r="G36" s="15"/>
      <c r="H36" s="15"/>
      <c r="I36" s="15"/>
      <c r="J36" s="15"/>
      <c r="K36" s="15"/>
      <c r="L36" s="15"/>
      <c r="M36" s="15"/>
      <c r="N36" s="15"/>
      <c r="O36" s="15"/>
      <c r="P36" s="15"/>
      <c r="Q36" s="15"/>
      <c r="R36" s="15"/>
      <c r="S36" s="15" t="s">
        <v>722</v>
      </c>
      <c r="T36" s="15"/>
      <c r="U36" s="15"/>
      <c r="V36" s="15"/>
      <c r="W36" s="17" t="s">
        <v>623</v>
      </c>
    </row>
    <row r="37" spans="1:23" ht="208" x14ac:dyDescent="0.3">
      <c r="A37" s="15">
        <v>36</v>
      </c>
      <c r="B37" s="16" t="s">
        <v>131</v>
      </c>
      <c r="C37" s="27">
        <v>2017</v>
      </c>
      <c r="D37" s="17" t="s">
        <v>362</v>
      </c>
      <c r="E37" s="16" t="s">
        <v>132</v>
      </c>
      <c r="F37" s="15" t="s">
        <v>539</v>
      </c>
      <c r="G37" s="17" t="s">
        <v>624</v>
      </c>
      <c r="H37" s="15"/>
      <c r="I37" s="15"/>
      <c r="J37" s="15"/>
      <c r="K37" s="15"/>
      <c r="L37" s="15"/>
      <c r="M37" s="15"/>
      <c r="N37" s="15"/>
      <c r="O37" s="15"/>
      <c r="P37" s="15"/>
      <c r="Q37" s="17" t="s">
        <v>774</v>
      </c>
      <c r="R37" s="15"/>
      <c r="S37" s="15"/>
      <c r="T37" s="17" t="s">
        <v>717</v>
      </c>
      <c r="U37" s="15"/>
      <c r="V37" s="15"/>
      <c r="W37" s="17" t="s">
        <v>625</v>
      </c>
    </row>
    <row r="38" spans="1:23" ht="91" x14ac:dyDescent="0.3">
      <c r="A38" s="15">
        <v>37</v>
      </c>
      <c r="B38" s="16" t="s">
        <v>84</v>
      </c>
      <c r="C38" s="27">
        <v>2020</v>
      </c>
      <c r="D38" s="17" t="s">
        <v>367</v>
      </c>
      <c r="E38" s="16" t="s">
        <v>85</v>
      </c>
      <c r="F38" s="15" t="s">
        <v>233</v>
      </c>
      <c r="G38" s="17" t="s">
        <v>626</v>
      </c>
      <c r="H38" s="15"/>
      <c r="I38" s="15"/>
      <c r="J38" s="15"/>
      <c r="K38" s="17" t="s">
        <v>722</v>
      </c>
      <c r="L38" s="15" t="s">
        <v>722</v>
      </c>
      <c r="M38" s="15"/>
      <c r="N38" s="15"/>
      <c r="O38" s="15"/>
      <c r="P38" s="15"/>
      <c r="Q38" s="15"/>
      <c r="R38" s="15" t="s">
        <v>722</v>
      </c>
      <c r="S38" s="15"/>
      <c r="T38" s="15"/>
      <c r="U38" s="15"/>
      <c r="V38" s="15"/>
      <c r="W38" s="17" t="s">
        <v>627</v>
      </c>
    </row>
    <row r="39" spans="1:23" ht="234" x14ac:dyDescent="0.3">
      <c r="A39" s="15">
        <v>38</v>
      </c>
      <c r="B39" s="16" t="s">
        <v>40</v>
      </c>
      <c r="C39" s="27">
        <v>2020</v>
      </c>
      <c r="D39" s="17" t="s">
        <v>41</v>
      </c>
      <c r="E39" s="16" t="s">
        <v>42</v>
      </c>
      <c r="F39" s="15" t="s">
        <v>233</v>
      </c>
      <c r="G39" s="17" t="s">
        <v>673</v>
      </c>
      <c r="H39" s="15"/>
      <c r="I39" s="15"/>
      <c r="J39" s="17"/>
      <c r="K39" s="17" t="s">
        <v>628</v>
      </c>
      <c r="L39" s="15" t="s">
        <v>629</v>
      </c>
      <c r="M39" s="15"/>
      <c r="N39" s="15" t="s">
        <v>722</v>
      </c>
      <c r="O39" s="15"/>
      <c r="P39" s="15"/>
      <c r="Q39" s="15"/>
      <c r="R39" s="17" t="s">
        <v>722</v>
      </c>
      <c r="S39" s="15" t="s">
        <v>722</v>
      </c>
      <c r="T39" s="17" t="s">
        <v>722</v>
      </c>
      <c r="U39" s="15"/>
      <c r="V39" s="15"/>
      <c r="W39" s="17" t="s">
        <v>630</v>
      </c>
    </row>
    <row r="40" spans="1:23" ht="104" x14ac:dyDescent="0.3">
      <c r="A40" s="15">
        <v>39</v>
      </c>
      <c r="B40" s="16" t="s">
        <v>82</v>
      </c>
      <c r="C40" s="27">
        <v>2017</v>
      </c>
      <c r="D40" s="17" t="s">
        <v>375</v>
      </c>
      <c r="E40" s="16" t="s">
        <v>83</v>
      </c>
      <c r="F40" s="17" t="s">
        <v>530</v>
      </c>
      <c r="G40" s="17" t="s">
        <v>631</v>
      </c>
      <c r="H40" s="17"/>
      <c r="I40" s="17"/>
      <c r="J40" s="17"/>
      <c r="K40" s="17"/>
      <c r="L40" s="17"/>
      <c r="M40" s="17" t="s">
        <v>722</v>
      </c>
      <c r="N40" s="17"/>
      <c r="O40" s="17"/>
      <c r="P40" s="17" t="s">
        <v>567</v>
      </c>
      <c r="Q40" s="17" t="s">
        <v>722</v>
      </c>
      <c r="R40" s="15" t="s">
        <v>722</v>
      </c>
      <c r="S40" s="17"/>
      <c r="T40" s="17"/>
      <c r="U40" s="17"/>
      <c r="V40" s="17"/>
      <c r="W40" s="17" t="s">
        <v>775</v>
      </c>
    </row>
    <row r="41" spans="1:23" ht="117" x14ac:dyDescent="0.3">
      <c r="A41" s="15">
        <v>40</v>
      </c>
      <c r="B41" s="16" t="s">
        <v>99</v>
      </c>
      <c r="C41" s="27">
        <v>2019</v>
      </c>
      <c r="D41" s="17" t="s">
        <v>367</v>
      </c>
      <c r="E41" s="16" t="s">
        <v>100</v>
      </c>
      <c r="F41" s="17" t="s">
        <v>530</v>
      </c>
      <c r="G41" s="17" t="s">
        <v>568</v>
      </c>
      <c r="H41" s="17"/>
      <c r="I41" s="17"/>
      <c r="J41" s="17"/>
      <c r="K41" s="17" t="s">
        <v>569</v>
      </c>
      <c r="L41" s="17"/>
      <c r="M41" s="17" t="s">
        <v>722</v>
      </c>
      <c r="N41" s="17"/>
      <c r="O41" s="17" t="s">
        <v>164</v>
      </c>
      <c r="P41" s="17"/>
      <c r="Q41" s="17"/>
      <c r="R41" s="17"/>
      <c r="S41" s="17"/>
      <c r="T41" s="17"/>
      <c r="U41" s="17"/>
      <c r="V41" s="17"/>
      <c r="W41" s="17" t="s">
        <v>632</v>
      </c>
    </row>
    <row r="42" spans="1:23" ht="221" x14ac:dyDescent="0.3">
      <c r="A42" s="15">
        <v>41</v>
      </c>
      <c r="B42" s="16" t="s">
        <v>101</v>
      </c>
      <c r="C42" s="27">
        <v>2021</v>
      </c>
      <c r="D42" s="17" t="s">
        <v>380</v>
      </c>
      <c r="E42" s="16" t="s">
        <v>102</v>
      </c>
      <c r="F42" s="17" t="s">
        <v>530</v>
      </c>
      <c r="G42" s="17" t="s">
        <v>673</v>
      </c>
      <c r="H42" s="17"/>
      <c r="I42" s="17"/>
      <c r="J42" s="17"/>
      <c r="K42" s="17" t="s">
        <v>633</v>
      </c>
      <c r="L42" s="15" t="s">
        <v>629</v>
      </c>
      <c r="M42" s="17"/>
      <c r="N42" s="17" t="s">
        <v>713</v>
      </c>
      <c r="O42" s="17" t="s">
        <v>164</v>
      </c>
      <c r="P42" s="17"/>
      <c r="Q42" s="17" t="s">
        <v>722</v>
      </c>
      <c r="R42" s="17" t="s">
        <v>722</v>
      </c>
      <c r="S42" s="17"/>
      <c r="T42" s="17"/>
      <c r="U42" s="17"/>
      <c r="V42" s="17"/>
      <c r="W42" s="17"/>
    </row>
    <row r="43" spans="1:23" ht="117" x14ac:dyDescent="0.3">
      <c r="A43" s="15">
        <v>42</v>
      </c>
      <c r="B43" s="16" t="s">
        <v>121</v>
      </c>
      <c r="C43" s="27">
        <v>2019</v>
      </c>
      <c r="D43" s="17" t="s">
        <v>367</v>
      </c>
      <c r="E43" s="16" t="s">
        <v>122</v>
      </c>
      <c r="F43" s="15" t="s">
        <v>233</v>
      </c>
      <c r="G43" s="17" t="s">
        <v>674</v>
      </c>
      <c r="H43" s="15"/>
      <c r="I43" s="15"/>
      <c r="J43" s="17"/>
      <c r="K43" s="15"/>
      <c r="L43" s="15"/>
      <c r="M43" s="15"/>
      <c r="N43" s="15" t="s">
        <v>722</v>
      </c>
      <c r="O43" s="15"/>
      <c r="P43" s="15"/>
      <c r="Q43" s="15"/>
      <c r="R43" s="20" t="s">
        <v>722</v>
      </c>
      <c r="S43" s="15" t="s">
        <v>722</v>
      </c>
      <c r="T43" s="17" t="s">
        <v>722</v>
      </c>
      <c r="U43" s="15" t="s">
        <v>722</v>
      </c>
      <c r="V43" s="15" t="s">
        <v>722</v>
      </c>
      <c r="W43" s="17" t="s">
        <v>634</v>
      </c>
    </row>
    <row r="44" spans="1:23" ht="78" x14ac:dyDescent="0.3">
      <c r="A44" s="15">
        <v>43</v>
      </c>
      <c r="B44" s="16" t="s">
        <v>17</v>
      </c>
      <c r="C44" s="27">
        <v>2013</v>
      </c>
      <c r="D44" s="17" t="s">
        <v>18</v>
      </c>
      <c r="E44" s="16" t="s">
        <v>19</v>
      </c>
      <c r="F44" s="15" t="s">
        <v>233</v>
      </c>
      <c r="G44" s="17" t="s">
        <v>570</v>
      </c>
      <c r="H44" s="15"/>
      <c r="I44" s="15"/>
      <c r="J44" s="17" t="s">
        <v>722</v>
      </c>
      <c r="K44" s="15"/>
      <c r="L44" s="15"/>
      <c r="M44" s="17" t="s">
        <v>722</v>
      </c>
      <c r="N44" s="15"/>
      <c r="O44" s="15"/>
      <c r="P44" s="15"/>
      <c r="Q44" s="15"/>
      <c r="R44" s="17" t="s">
        <v>725</v>
      </c>
      <c r="S44" s="17"/>
      <c r="T44" s="17" t="s">
        <v>722</v>
      </c>
      <c r="U44" s="15"/>
      <c r="V44" s="15"/>
      <c r="W44" s="17" t="s">
        <v>635</v>
      </c>
    </row>
    <row r="45" spans="1:23" ht="143" x14ac:dyDescent="0.3">
      <c r="A45" s="15">
        <v>44</v>
      </c>
      <c r="B45" s="16" t="s">
        <v>165</v>
      </c>
      <c r="C45" s="27">
        <v>2016</v>
      </c>
      <c r="D45" s="17" t="s">
        <v>18</v>
      </c>
      <c r="E45" s="16" t="s">
        <v>46</v>
      </c>
      <c r="F45" s="17" t="s">
        <v>530</v>
      </c>
      <c r="G45" s="17" t="s">
        <v>524</v>
      </c>
      <c r="H45" s="17"/>
      <c r="I45" s="17"/>
      <c r="J45" s="17"/>
      <c r="K45" s="17"/>
      <c r="L45" s="17"/>
      <c r="M45" s="17"/>
      <c r="N45" s="17"/>
      <c r="O45" s="17" t="s">
        <v>164</v>
      </c>
      <c r="P45" s="17"/>
      <c r="Q45" s="17"/>
      <c r="R45" s="17" t="s">
        <v>726</v>
      </c>
      <c r="S45" s="17"/>
      <c r="T45" s="17"/>
      <c r="U45" s="17"/>
      <c r="V45" s="17"/>
      <c r="W45" s="17" t="s">
        <v>636</v>
      </c>
    </row>
    <row r="46" spans="1:23" ht="169" x14ac:dyDescent="0.3">
      <c r="A46" s="15">
        <v>45</v>
      </c>
      <c r="B46" s="16" t="s">
        <v>56</v>
      </c>
      <c r="C46" s="27">
        <v>2020</v>
      </c>
      <c r="D46" s="17" t="s">
        <v>390</v>
      </c>
      <c r="E46" s="16" t="s">
        <v>57</v>
      </c>
      <c r="F46" s="17" t="s">
        <v>539</v>
      </c>
      <c r="G46" s="17"/>
      <c r="H46" s="17"/>
      <c r="I46" s="17"/>
      <c r="J46" s="17"/>
      <c r="K46" s="17"/>
      <c r="L46" s="17" t="s">
        <v>571</v>
      </c>
      <c r="M46" s="17"/>
      <c r="N46" s="17"/>
      <c r="O46" s="17"/>
      <c r="P46" s="17" t="s">
        <v>525</v>
      </c>
      <c r="Q46" s="17" t="s">
        <v>526</v>
      </c>
      <c r="R46" s="17" t="s">
        <v>572</v>
      </c>
      <c r="S46" s="17"/>
      <c r="T46" s="17" t="s">
        <v>720</v>
      </c>
      <c r="U46" s="17"/>
      <c r="V46" s="17"/>
      <c r="W46" s="17" t="s">
        <v>637</v>
      </c>
    </row>
    <row r="47" spans="1:23" ht="78" x14ac:dyDescent="0.3">
      <c r="A47" s="15">
        <v>46</v>
      </c>
      <c r="B47" s="16" t="s">
        <v>59</v>
      </c>
      <c r="C47" s="27">
        <v>2022</v>
      </c>
      <c r="D47" s="17" t="s">
        <v>375</v>
      </c>
      <c r="E47" s="16" t="s">
        <v>60</v>
      </c>
      <c r="F47" s="15" t="s">
        <v>530</v>
      </c>
      <c r="G47" s="17" t="s">
        <v>573</v>
      </c>
      <c r="H47" s="15"/>
      <c r="I47" s="15"/>
      <c r="J47" s="17" t="s">
        <v>528</v>
      </c>
      <c r="K47" s="15"/>
      <c r="L47" s="15"/>
      <c r="M47" s="15"/>
      <c r="N47" s="15"/>
      <c r="O47" s="15"/>
      <c r="P47" s="15"/>
      <c r="Q47" s="15"/>
      <c r="R47" s="15"/>
      <c r="S47" s="15"/>
      <c r="T47" s="15"/>
      <c r="U47" s="15"/>
      <c r="V47" s="15"/>
      <c r="W47" s="17" t="s">
        <v>638</v>
      </c>
    </row>
    <row r="48" spans="1:23" ht="52" x14ac:dyDescent="0.3">
      <c r="A48" s="15">
        <v>47</v>
      </c>
      <c r="B48" s="16" t="s">
        <v>397</v>
      </c>
      <c r="C48" s="27">
        <v>2016</v>
      </c>
      <c r="D48" s="17" t="s">
        <v>396</v>
      </c>
      <c r="E48" s="16" t="s">
        <v>66</v>
      </c>
      <c r="F48" s="15" t="s">
        <v>233</v>
      </c>
      <c r="G48" s="17" t="s">
        <v>675</v>
      </c>
      <c r="H48" s="15"/>
      <c r="I48" s="15"/>
      <c r="J48" s="17"/>
      <c r="K48" s="15"/>
      <c r="L48" s="15"/>
      <c r="M48" s="15"/>
      <c r="N48" s="15"/>
      <c r="O48" s="15"/>
      <c r="P48" s="15"/>
      <c r="Q48" s="15"/>
      <c r="R48" s="15"/>
      <c r="S48" s="17" t="s">
        <v>722</v>
      </c>
      <c r="T48" s="15"/>
      <c r="U48" s="15"/>
      <c r="V48" s="15"/>
      <c r="W48" s="28" t="s">
        <v>639</v>
      </c>
    </row>
    <row r="49" spans="1:23" ht="325" x14ac:dyDescent="0.3">
      <c r="A49" s="15">
        <v>48</v>
      </c>
      <c r="B49" s="16" t="s">
        <v>137</v>
      </c>
      <c r="C49" s="27">
        <v>2018</v>
      </c>
      <c r="D49" s="17" t="s">
        <v>18</v>
      </c>
      <c r="E49" s="16" t="s">
        <v>138</v>
      </c>
      <c r="F49" s="15" t="s">
        <v>531</v>
      </c>
      <c r="G49" s="17" t="s">
        <v>676</v>
      </c>
      <c r="H49" s="15"/>
      <c r="I49" s="17"/>
      <c r="J49" s="17"/>
      <c r="K49" s="17"/>
      <c r="L49" s="17" t="s">
        <v>684</v>
      </c>
      <c r="M49" s="17"/>
      <c r="N49" s="15"/>
      <c r="O49" s="15"/>
      <c r="P49" s="17" t="s">
        <v>686</v>
      </c>
      <c r="Q49" s="17" t="s">
        <v>680</v>
      </c>
      <c r="R49" s="17" t="s">
        <v>685</v>
      </c>
      <c r="S49" s="17"/>
      <c r="T49" s="15"/>
      <c r="U49" s="15"/>
      <c r="V49" s="15"/>
      <c r="W49" s="17" t="s">
        <v>640</v>
      </c>
    </row>
  </sheetData>
  <autoFilter ref="A1:W49" xr:uid="{2C318B3E-6D34-4E58-96B3-2A93F5979143}"/>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822030-F444-4164-AB3E-C1CEC6325250}">
  <dimension ref="A1:Z50"/>
  <sheetViews>
    <sheetView tabSelected="1" zoomScale="69" zoomScaleNormal="69" workbookViewId="0"/>
  </sheetViews>
  <sheetFormatPr baseColWidth="10" defaultColWidth="34.54296875" defaultRowHeight="14.5" x14ac:dyDescent="0.35"/>
  <cols>
    <col min="1" max="1" width="3.08984375" style="4" bestFit="1" customWidth="1"/>
    <col min="2" max="2" width="61.1796875" style="4" bestFit="1" customWidth="1"/>
    <col min="3" max="3" width="29.453125" style="4" customWidth="1"/>
    <col min="4" max="4" width="35" style="4" customWidth="1"/>
    <col min="5" max="5" width="34.6328125" style="4" customWidth="1"/>
    <col min="6" max="6" width="33.08984375" style="4" bestFit="1" customWidth="1"/>
    <col min="7" max="7" width="17.453125" style="4" bestFit="1" customWidth="1"/>
    <col min="8" max="8" width="13.08984375" style="4" customWidth="1"/>
    <col min="9" max="9" width="26.453125" style="4" bestFit="1" customWidth="1"/>
    <col min="10" max="11" width="32" style="4" bestFit="1" customWidth="1"/>
    <col min="12" max="12" width="34.1796875" style="4" bestFit="1" customWidth="1"/>
    <col min="13" max="13" width="24.08984375" style="4" bestFit="1" customWidth="1"/>
    <col min="14" max="14" width="26.453125" style="4" bestFit="1" customWidth="1"/>
    <col min="15" max="15" width="32" style="4" bestFit="1" customWidth="1"/>
    <col min="16" max="16" width="34.1796875" style="4" bestFit="1" customWidth="1"/>
    <col min="17" max="17" width="27.54296875" style="4" bestFit="1" customWidth="1"/>
    <col min="18" max="18" width="33.08984375" style="4" bestFit="1" customWidth="1"/>
    <col min="19" max="19" width="34.1796875" style="4" bestFit="1" customWidth="1"/>
    <col min="20" max="20" width="5.26953125" style="4" bestFit="1" customWidth="1"/>
    <col min="21" max="21" width="14" style="4" bestFit="1" customWidth="1"/>
    <col min="22" max="22" width="28.6328125" style="4" bestFit="1" customWidth="1"/>
    <col min="23" max="23" width="16.08984375" style="4" customWidth="1"/>
    <col min="24" max="24" width="34.1796875" style="4" bestFit="1" customWidth="1"/>
    <col min="25" max="25" width="18.54296875" style="4" bestFit="1" customWidth="1"/>
    <col min="26" max="26" width="29.7265625" style="4" bestFit="1" customWidth="1"/>
    <col min="27" max="16384" width="34.54296875" style="4"/>
  </cols>
  <sheetData>
    <row r="1" spans="1:26" ht="39" x14ac:dyDescent="0.35">
      <c r="A1" s="1" t="s">
        <v>218</v>
      </c>
      <c r="B1" s="2" t="s">
        <v>220</v>
      </c>
      <c r="C1" s="3" t="s">
        <v>698</v>
      </c>
      <c r="D1" s="3" t="s">
        <v>699</v>
      </c>
      <c r="E1" s="2" t="s">
        <v>751</v>
      </c>
      <c r="F1" s="2" t="s">
        <v>487</v>
      </c>
      <c r="G1" s="2" t="s">
        <v>489</v>
      </c>
      <c r="H1" s="2" t="s">
        <v>750</v>
      </c>
      <c r="I1" s="2" t="s">
        <v>449</v>
      </c>
      <c r="J1" s="2" t="s">
        <v>494</v>
      </c>
      <c r="K1" s="3" t="s">
        <v>495</v>
      </c>
      <c r="L1" s="3" t="s">
        <v>453</v>
      </c>
      <c r="M1" s="2" t="s">
        <v>455</v>
      </c>
      <c r="N1" s="2" t="s">
        <v>447</v>
      </c>
      <c r="O1" s="2" t="s">
        <v>497</v>
      </c>
      <c r="P1" s="2" t="s">
        <v>496</v>
      </c>
      <c r="Q1" s="2" t="s">
        <v>456</v>
      </c>
      <c r="R1" s="2" t="s">
        <v>454</v>
      </c>
      <c r="S1" s="2" t="s">
        <v>486</v>
      </c>
      <c r="T1" s="2" t="s">
        <v>448</v>
      </c>
      <c r="U1" s="2" t="s">
        <v>460</v>
      </c>
      <c r="V1" s="2" t="s">
        <v>493</v>
      </c>
      <c r="W1" s="2" t="s">
        <v>462</v>
      </c>
      <c r="X1" s="2" t="s">
        <v>749</v>
      </c>
      <c r="Y1" s="2" t="s">
        <v>457</v>
      </c>
      <c r="Z1" s="2" t="s">
        <v>748</v>
      </c>
    </row>
    <row r="2" spans="1:26" ht="26" x14ac:dyDescent="0.35">
      <c r="A2" s="5">
        <v>17</v>
      </c>
      <c r="B2" s="6" t="s">
        <v>109</v>
      </c>
      <c r="C2" s="7" t="s">
        <v>409</v>
      </c>
      <c r="D2" s="7" t="s">
        <v>6</v>
      </c>
      <c r="E2" s="8"/>
      <c r="F2" s="8"/>
      <c r="G2" s="8"/>
      <c r="H2" s="8"/>
      <c r="I2" s="8"/>
      <c r="J2" s="8"/>
      <c r="K2" s="8"/>
      <c r="L2" s="8"/>
      <c r="M2" s="8"/>
      <c r="N2" s="8"/>
      <c r="O2" s="8"/>
      <c r="P2" s="8"/>
      <c r="Q2" s="8"/>
      <c r="R2" s="8"/>
      <c r="S2" s="8"/>
      <c r="T2" s="8"/>
      <c r="U2" s="8"/>
      <c r="V2" s="8"/>
      <c r="W2" s="8"/>
      <c r="X2" s="8"/>
      <c r="Y2" s="8"/>
      <c r="Z2" s="8"/>
    </row>
    <row r="3" spans="1:26" ht="26" x14ac:dyDescent="0.35">
      <c r="A3" s="5">
        <v>35</v>
      </c>
      <c r="B3" s="6" t="s">
        <v>116</v>
      </c>
      <c r="C3" s="7" t="s">
        <v>409</v>
      </c>
      <c r="D3" s="5" t="s">
        <v>5</v>
      </c>
      <c r="E3" s="8"/>
      <c r="F3" s="8"/>
      <c r="G3" s="8"/>
      <c r="H3" s="8"/>
      <c r="I3" s="8"/>
      <c r="J3" s="8"/>
      <c r="K3" s="8"/>
      <c r="L3" s="8"/>
      <c r="M3" s="8"/>
      <c r="N3" s="8"/>
      <c r="O3" s="8"/>
      <c r="P3" s="8"/>
      <c r="Q3" s="8"/>
      <c r="R3" s="8"/>
      <c r="S3" s="8"/>
      <c r="T3" s="8"/>
      <c r="U3" s="8"/>
      <c r="V3" s="8"/>
      <c r="W3" s="8"/>
      <c r="X3" s="8"/>
      <c r="Y3" s="8"/>
      <c r="Z3" s="8"/>
    </row>
    <row r="4" spans="1:26" x14ac:dyDescent="0.35">
      <c r="A4" s="5">
        <v>47</v>
      </c>
      <c r="B4" s="6" t="s">
        <v>397</v>
      </c>
      <c r="C4" s="7" t="s">
        <v>409</v>
      </c>
      <c r="D4" s="5" t="s">
        <v>5</v>
      </c>
      <c r="E4" s="8"/>
      <c r="F4" s="8"/>
      <c r="G4" s="8"/>
      <c r="H4" s="8"/>
      <c r="I4" s="8"/>
      <c r="J4" s="8"/>
      <c r="K4" s="8"/>
      <c r="L4" s="8"/>
      <c r="M4" s="8"/>
      <c r="N4" s="8"/>
      <c r="O4" s="8"/>
      <c r="P4" s="8"/>
      <c r="Q4" s="8"/>
      <c r="R4" s="8"/>
      <c r="S4" s="8"/>
      <c r="T4" s="8"/>
      <c r="U4" s="8"/>
      <c r="V4" s="8"/>
      <c r="W4" s="8"/>
      <c r="X4" s="8"/>
      <c r="Y4" s="8"/>
      <c r="Z4" s="8"/>
    </row>
    <row r="5" spans="1:26" ht="26" x14ac:dyDescent="0.35">
      <c r="A5" s="5">
        <v>13</v>
      </c>
      <c r="B5" s="6" t="s">
        <v>25</v>
      </c>
      <c r="C5" s="7" t="s">
        <v>409</v>
      </c>
      <c r="D5" s="7" t="s">
        <v>6</v>
      </c>
      <c r="E5" s="8"/>
      <c r="F5" s="8"/>
      <c r="G5" s="8"/>
      <c r="H5" s="8"/>
      <c r="I5" s="8"/>
      <c r="J5" s="8"/>
      <c r="K5" s="8"/>
      <c r="L5" s="8"/>
      <c r="M5" s="8"/>
      <c r="N5" s="8"/>
      <c r="O5" s="8"/>
      <c r="P5" s="8"/>
      <c r="Q5" s="8"/>
      <c r="R5" s="8"/>
      <c r="S5" s="8"/>
      <c r="T5" s="8"/>
      <c r="U5" s="8"/>
      <c r="V5" s="8"/>
      <c r="W5" s="8"/>
      <c r="X5" s="8"/>
      <c r="Y5" s="8"/>
      <c r="Z5" s="8"/>
    </row>
    <row r="6" spans="1:26" ht="26" x14ac:dyDescent="0.35">
      <c r="A6" s="5">
        <v>19</v>
      </c>
      <c r="B6" s="6" t="s">
        <v>34</v>
      </c>
      <c r="C6" s="7" t="s">
        <v>409</v>
      </c>
      <c r="D6" s="7" t="s">
        <v>6</v>
      </c>
      <c r="E6" s="8"/>
      <c r="F6" s="8"/>
      <c r="G6" s="8"/>
      <c r="H6" s="8"/>
      <c r="I6" s="8"/>
      <c r="J6" s="8"/>
      <c r="K6" s="8"/>
      <c r="L6" s="8"/>
      <c r="M6" s="8"/>
      <c r="N6" s="8"/>
      <c r="O6" s="8"/>
      <c r="P6" s="8"/>
      <c r="Q6" s="8"/>
      <c r="R6" s="8"/>
      <c r="S6" s="8"/>
      <c r="T6" s="8"/>
      <c r="U6" s="8"/>
      <c r="V6" s="8"/>
      <c r="W6" s="8"/>
      <c r="X6" s="8"/>
      <c r="Y6" s="8"/>
      <c r="Z6" s="8"/>
    </row>
    <row r="7" spans="1:26" ht="26" x14ac:dyDescent="0.35">
      <c r="A7" s="5">
        <v>23</v>
      </c>
      <c r="B7" s="6" t="s">
        <v>14</v>
      </c>
      <c r="C7" s="7" t="s">
        <v>409</v>
      </c>
      <c r="D7" s="7" t="s">
        <v>6</v>
      </c>
      <c r="E7" s="8"/>
      <c r="F7" s="8"/>
      <c r="G7" s="8"/>
      <c r="H7" s="8"/>
      <c r="I7" s="8"/>
      <c r="J7" s="8"/>
      <c r="K7" s="8"/>
      <c r="L7" s="8"/>
      <c r="M7" s="8"/>
      <c r="N7" s="8"/>
      <c r="O7" s="8"/>
      <c r="P7" s="8"/>
      <c r="Q7" s="8"/>
      <c r="R7" s="8"/>
      <c r="S7" s="8"/>
      <c r="T7" s="8"/>
      <c r="U7" s="8"/>
      <c r="V7" s="8"/>
      <c r="W7" s="8"/>
      <c r="X7" s="8"/>
      <c r="Y7" s="8"/>
      <c r="Z7" s="8"/>
    </row>
    <row r="8" spans="1:26" ht="26" x14ac:dyDescent="0.35">
      <c r="A8" s="5">
        <v>32</v>
      </c>
      <c r="B8" s="6" t="s">
        <v>29</v>
      </c>
      <c r="C8" s="7" t="s">
        <v>409</v>
      </c>
      <c r="D8" s="7" t="s">
        <v>6</v>
      </c>
      <c r="E8" s="8"/>
      <c r="F8" s="8"/>
      <c r="G8" s="8"/>
      <c r="H8" s="8"/>
      <c r="I8" s="8"/>
      <c r="J8" s="8"/>
      <c r="K8" s="8"/>
      <c r="L8" s="8"/>
      <c r="M8" s="8"/>
      <c r="N8" s="8"/>
      <c r="O8" s="8"/>
      <c r="P8" s="8"/>
      <c r="Q8" s="8"/>
      <c r="R8" s="8"/>
      <c r="S8" s="8"/>
      <c r="T8" s="8"/>
      <c r="U8" s="8"/>
      <c r="V8" s="8"/>
      <c r="W8" s="8"/>
      <c r="X8" s="8"/>
      <c r="Y8" s="8"/>
      <c r="Z8" s="8"/>
    </row>
    <row r="9" spans="1:26" ht="26" x14ac:dyDescent="0.35">
      <c r="A9" s="5">
        <v>36</v>
      </c>
      <c r="B9" s="6" t="s">
        <v>131</v>
      </c>
      <c r="C9" s="7" t="s">
        <v>409</v>
      </c>
      <c r="D9" s="7" t="s">
        <v>6</v>
      </c>
      <c r="E9" s="8"/>
      <c r="F9" s="8"/>
      <c r="G9" s="8"/>
      <c r="H9" s="8"/>
      <c r="I9" s="8"/>
      <c r="J9" s="8"/>
      <c r="K9" s="8"/>
      <c r="L9" s="8"/>
      <c r="M9" s="8"/>
      <c r="N9" s="8"/>
      <c r="O9" s="8"/>
      <c r="P9" s="8"/>
      <c r="Q9" s="8"/>
      <c r="R9" s="8"/>
      <c r="S9" s="8"/>
      <c r="T9" s="8"/>
      <c r="U9" s="8"/>
      <c r="V9" s="8"/>
      <c r="W9" s="8"/>
      <c r="X9" s="8"/>
      <c r="Y9" s="8"/>
      <c r="Z9" s="8"/>
    </row>
    <row r="10" spans="1:26" ht="26" x14ac:dyDescent="0.35">
      <c r="A10" s="5">
        <v>41</v>
      </c>
      <c r="B10" s="6" t="s">
        <v>101</v>
      </c>
      <c r="C10" s="7" t="s">
        <v>409</v>
      </c>
      <c r="D10" s="7" t="s">
        <v>6</v>
      </c>
      <c r="E10" s="8"/>
      <c r="F10" s="8"/>
      <c r="G10" s="8"/>
      <c r="H10" s="8"/>
      <c r="I10" s="8"/>
      <c r="J10" s="8"/>
      <c r="K10" s="8"/>
      <c r="L10" s="8"/>
      <c r="M10" s="8"/>
      <c r="N10" s="8"/>
      <c r="O10" s="8"/>
      <c r="P10" s="8"/>
      <c r="Q10" s="8"/>
      <c r="R10" s="8"/>
      <c r="S10" s="8"/>
      <c r="T10" s="8"/>
      <c r="U10" s="8"/>
      <c r="V10" s="8"/>
      <c r="W10" s="8"/>
      <c r="X10" s="8"/>
      <c r="Y10" s="8"/>
      <c r="Z10" s="8"/>
    </row>
    <row r="11" spans="1:26" ht="39" x14ac:dyDescent="0.35">
      <c r="A11" s="5">
        <v>27</v>
      </c>
      <c r="B11" s="6" t="s">
        <v>87</v>
      </c>
      <c r="C11" s="5" t="s">
        <v>409</v>
      </c>
      <c r="D11" s="5" t="s">
        <v>6</v>
      </c>
      <c r="E11" s="8"/>
      <c r="F11" s="8"/>
      <c r="G11" s="8"/>
      <c r="H11" s="8"/>
      <c r="I11" s="8"/>
      <c r="J11" s="8"/>
      <c r="K11" s="8"/>
      <c r="L11" s="8"/>
      <c r="M11" s="8"/>
      <c r="N11" s="8"/>
      <c r="O11" s="8"/>
      <c r="P11" s="8"/>
      <c r="Q11" s="8"/>
      <c r="R11" s="8"/>
      <c r="S11" s="8"/>
      <c r="T11" s="8"/>
      <c r="U11" s="8"/>
      <c r="V11" s="8"/>
      <c r="W11" s="8"/>
      <c r="X11" s="8"/>
      <c r="Y11" s="8"/>
      <c r="Z11" s="8"/>
    </row>
    <row r="12" spans="1:26" ht="26" x14ac:dyDescent="0.35">
      <c r="A12" s="5">
        <v>16</v>
      </c>
      <c r="B12" s="6" t="s">
        <v>123</v>
      </c>
      <c r="C12" s="7" t="s">
        <v>409</v>
      </c>
      <c r="D12" s="7" t="s">
        <v>6</v>
      </c>
      <c r="E12" s="5"/>
      <c r="F12" s="5"/>
      <c r="G12" s="5"/>
      <c r="H12" s="8"/>
      <c r="I12" s="8"/>
      <c r="J12" s="8"/>
      <c r="K12" s="8"/>
      <c r="L12" s="8"/>
      <c r="M12" s="8"/>
      <c r="N12" s="8"/>
      <c r="O12" s="8"/>
      <c r="P12" s="8"/>
      <c r="Q12" s="8"/>
      <c r="R12" s="8"/>
      <c r="S12" s="8"/>
      <c r="T12" s="8"/>
      <c r="U12" s="8"/>
      <c r="V12" s="8"/>
      <c r="W12" s="8"/>
      <c r="X12" s="8">
        <v>1</v>
      </c>
      <c r="Y12" s="8"/>
      <c r="Z12" s="8"/>
    </row>
    <row r="13" spans="1:26" ht="26" x14ac:dyDescent="0.35">
      <c r="A13" s="5">
        <v>29</v>
      </c>
      <c r="B13" s="6" t="s">
        <v>53</v>
      </c>
      <c r="C13" s="7" t="s">
        <v>409</v>
      </c>
      <c r="D13" s="7" t="s">
        <v>6</v>
      </c>
      <c r="E13" s="5"/>
      <c r="F13" s="5"/>
      <c r="G13" s="5"/>
      <c r="H13" s="8"/>
      <c r="I13" s="8"/>
      <c r="J13" s="8"/>
      <c r="K13" s="8">
        <v>1</v>
      </c>
      <c r="L13" s="8"/>
      <c r="M13" s="8"/>
      <c r="N13" s="8"/>
      <c r="O13" s="8"/>
      <c r="P13" s="8"/>
      <c r="Q13" s="8"/>
      <c r="R13" s="8"/>
      <c r="S13" s="8"/>
      <c r="T13" s="8"/>
      <c r="U13" s="8"/>
      <c r="V13" s="8"/>
      <c r="W13" s="8">
        <v>1</v>
      </c>
      <c r="X13" s="8"/>
      <c r="Y13" s="8"/>
      <c r="Z13" s="8"/>
    </row>
    <row r="14" spans="1:26" ht="26" x14ac:dyDescent="0.35">
      <c r="A14" s="5">
        <v>10</v>
      </c>
      <c r="B14" s="6" t="s">
        <v>140</v>
      </c>
      <c r="C14" s="5" t="s">
        <v>409</v>
      </c>
      <c r="D14" s="5" t="s">
        <v>405</v>
      </c>
      <c r="E14" s="8"/>
      <c r="F14" s="8"/>
      <c r="G14" s="8"/>
      <c r="H14" s="8"/>
      <c r="I14" s="8"/>
      <c r="J14" s="8"/>
      <c r="K14" s="8"/>
      <c r="L14" s="8"/>
      <c r="M14" s="8"/>
      <c r="N14" s="8"/>
      <c r="O14" s="8"/>
      <c r="P14" s="8">
        <v>1</v>
      </c>
      <c r="Q14" s="8"/>
      <c r="R14" s="8">
        <v>1</v>
      </c>
      <c r="S14" s="8"/>
      <c r="T14" s="8"/>
      <c r="U14" s="8"/>
      <c r="V14" s="8"/>
      <c r="W14" s="8"/>
      <c r="X14" s="8"/>
      <c r="Y14" s="8"/>
      <c r="Z14" s="8"/>
    </row>
    <row r="15" spans="1:26" ht="26" x14ac:dyDescent="0.35">
      <c r="A15" s="5">
        <v>22</v>
      </c>
      <c r="B15" s="6" t="s">
        <v>103</v>
      </c>
      <c r="C15" s="7" t="s">
        <v>409</v>
      </c>
      <c r="D15" s="7" t="s">
        <v>466</v>
      </c>
      <c r="E15" s="8"/>
      <c r="F15" s="8"/>
      <c r="G15" s="8"/>
      <c r="H15" s="8"/>
      <c r="I15" s="8"/>
      <c r="J15" s="8">
        <v>1</v>
      </c>
      <c r="K15" s="8"/>
      <c r="L15" s="8"/>
      <c r="M15" s="8"/>
      <c r="N15" s="8"/>
      <c r="O15" s="8"/>
      <c r="P15" s="8"/>
      <c r="Q15" s="8"/>
      <c r="R15" s="8"/>
      <c r="S15" s="8"/>
      <c r="T15" s="8"/>
      <c r="U15" s="8"/>
      <c r="V15" s="8"/>
      <c r="W15" s="8"/>
      <c r="X15" s="8"/>
      <c r="Y15" s="8"/>
      <c r="Z15" s="8">
        <v>1</v>
      </c>
    </row>
    <row r="16" spans="1:26" ht="26" x14ac:dyDescent="0.35">
      <c r="A16" s="5">
        <v>44</v>
      </c>
      <c r="B16" s="6" t="s">
        <v>165</v>
      </c>
      <c r="C16" s="7" t="s">
        <v>409</v>
      </c>
      <c r="D16" s="7" t="s">
        <v>466</v>
      </c>
      <c r="E16" s="5">
        <v>1</v>
      </c>
      <c r="F16" s="5">
        <v>1</v>
      </c>
      <c r="G16" s="5"/>
      <c r="H16" s="8"/>
      <c r="I16" s="8">
        <v>1</v>
      </c>
      <c r="J16" s="8">
        <v>1</v>
      </c>
      <c r="K16" s="8">
        <v>1</v>
      </c>
      <c r="L16" s="8">
        <v>1</v>
      </c>
      <c r="M16" s="8">
        <v>1</v>
      </c>
      <c r="N16" s="8"/>
      <c r="O16" s="8"/>
      <c r="P16" s="8"/>
      <c r="Q16" s="8"/>
      <c r="R16" s="8"/>
      <c r="S16" s="8">
        <v>1</v>
      </c>
      <c r="T16" s="8"/>
      <c r="U16" s="8"/>
      <c r="V16" s="8"/>
      <c r="W16" s="8"/>
      <c r="X16" s="8">
        <v>1</v>
      </c>
      <c r="Y16" s="8">
        <v>1</v>
      </c>
      <c r="Z16" s="8">
        <v>1</v>
      </c>
    </row>
    <row r="17" spans="1:26" ht="26" x14ac:dyDescent="0.35">
      <c r="A17" s="5">
        <v>1</v>
      </c>
      <c r="B17" s="6" t="s">
        <v>47</v>
      </c>
      <c r="C17" s="7" t="s">
        <v>409</v>
      </c>
      <c r="D17" s="7" t="s">
        <v>6</v>
      </c>
      <c r="E17" s="5"/>
      <c r="F17" s="5"/>
      <c r="G17" s="5"/>
      <c r="H17" s="7"/>
      <c r="I17" s="7"/>
      <c r="J17" s="7"/>
      <c r="K17" s="5"/>
      <c r="L17" s="5"/>
      <c r="M17" s="5"/>
      <c r="N17" s="5">
        <v>1</v>
      </c>
      <c r="O17" s="5">
        <v>1</v>
      </c>
      <c r="P17" s="5"/>
      <c r="Q17" s="5">
        <v>1</v>
      </c>
      <c r="R17" s="7"/>
      <c r="S17" s="7"/>
      <c r="T17" s="7"/>
      <c r="U17" s="7"/>
      <c r="V17" s="7"/>
      <c r="W17" s="7"/>
      <c r="X17" s="7"/>
      <c r="Y17" s="7"/>
      <c r="Z17" s="7"/>
    </row>
    <row r="18" spans="1:26" x14ac:dyDescent="0.35">
      <c r="A18" s="5">
        <v>20</v>
      </c>
      <c r="B18" s="6" t="s">
        <v>69</v>
      </c>
      <c r="C18" s="7" t="s">
        <v>409</v>
      </c>
      <c r="D18" s="7" t="s">
        <v>6</v>
      </c>
      <c r="E18" s="8"/>
      <c r="F18" s="8"/>
      <c r="G18" s="8"/>
      <c r="H18" s="8"/>
      <c r="I18" s="8"/>
      <c r="J18" s="8"/>
      <c r="K18" s="8"/>
      <c r="L18" s="8"/>
      <c r="M18" s="8"/>
      <c r="N18" s="8"/>
      <c r="O18" s="8"/>
      <c r="P18" s="8"/>
      <c r="Q18" s="8"/>
      <c r="R18" s="8"/>
      <c r="S18" s="8"/>
      <c r="T18" s="8">
        <v>1</v>
      </c>
      <c r="U18" s="8"/>
      <c r="V18" s="8"/>
      <c r="W18" s="8"/>
      <c r="X18" s="8"/>
      <c r="Y18" s="8"/>
      <c r="Z18" s="8"/>
    </row>
    <row r="19" spans="1:26" ht="26" x14ac:dyDescent="0.35">
      <c r="A19" s="5">
        <v>15</v>
      </c>
      <c r="B19" s="6" t="s">
        <v>77</v>
      </c>
      <c r="C19" s="7" t="s">
        <v>409</v>
      </c>
      <c r="D19" s="7" t="s">
        <v>6</v>
      </c>
      <c r="E19" s="5"/>
      <c r="F19" s="5"/>
      <c r="G19" s="5"/>
      <c r="H19" s="8"/>
      <c r="I19" s="8">
        <v>1</v>
      </c>
      <c r="J19" s="8">
        <v>1</v>
      </c>
      <c r="K19" s="8"/>
      <c r="L19" s="8"/>
      <c r="M19" s="8"/>
      <c r="N19" s="8"/>
      <c r="O19" s="8"/>
      <c r="P19" s="8"/>
      <c r="Q19" s="8"/>
      <c r="R19" s="8"/>
      <c r="S19" s="8"/>
      <c r="T19" s="8"/>
      <c r="U19" s="8"/>
      <c r="V19" s="8"/>
      <c r="W19" s="8"/>
      <c r="X19" s="8"/>
      <c r="Y19" s="8"/>
      <c r="Z19" s="8"/>
    </row>
    <row r="20" spans="1:26" ht="26" x14ac:dyDescent="0.35">
      <c r="A20" s="5">
        <v>48</v>
      </c>
      <c r="B20" s="6" t="s">
        <v>137</v>
      </c>
      <c r="C20" s="5" t="s">
        <v>409</v>
      </c>
      <c r="D20" s="5" t="s">
        <v>466</v>
      </c>
      <c r="E20" s="5"/>
      <c r="F20" s="5"/>
      <c r="G20" s="5"/>
      <c r="H20" s="8"/>
      <c r="I20" s="8">
        <v>1</v>
      </c>
      <c r="J20" s="8"/>
      <c r="K20" s="8"/>
      <c r="L20" s="8">
        <v>1</v>
      </c>
      <c r="M20" s="8"/>
      <c r="N20" s="8"/>
      <c r="O20" s="8"/>
      <c r="P20" s="8"/>
      <c r="Q20" s="8"/>
      <c r="R20" s="8">
        <v>1</v>
      </c>
      <c r="S20" s="8"/>
      <c r="T20" s="8">
        <v>1</v>
      </c>
      <c r="U20" s="8"/>
      <c r="V20" s="8"/>
      <c r="W20" s="8"/>
      <c r="X20" s="8">
        <v>1</v>
      </c>
      <c r="Y20" s="8"/>
      <c r="Z20" s="8"/>
    </row>
    <row r="21" spans="1:26" ht="26" x14ac:dyDescent="0.35">
      <c r="A21" s="5">
        <v>18</v>
      </c>
      <c r="B21" s="6" t="s">
        <v>105</v>
      </c>
      <c r="C21" s="7" t="s">
        <v>409</v>
      </c>
      <c r="D21" s="7" t="s">
        <v>6</v>
      </c>
      <c r="E21" s="5"/>
      <c r="F21" s="5"/>
      <c r="G21" s="5"/>
      <c r="H21" s="8"/>
      <c r="I21" s="8">
        <v>1</v>
      </c>
      <c r="J21" s="8">
        <v>1</v>
      </c>
      <c r="K21" s="8"/>
      <c r="L21" s="8"/>
      <c r="M21" s="8"/>
      <c r="N21" s="8"/>
      <c r="O21" s="8"/>
      <c r="P21" s="8"/>
      <c r="Q21" s="8"/>
      <c r="R21" s="8"/>
      <c r="S21" s="8"/>
      <c r="T21" s="8"/>
      <c r="U21" s="8"/>
      <c r="V21" s="8"/>
      <c r="W21" s="8"/>
      <c r="X21" s="8">
        <v>1</v>
      </c>
      <c r="Y21" s="8"/>
      <c r="Z21" s="8"/>
    </row>
    <row r="22" spans="1:26" x14ac:dyDescent="0.35">
      <c r="A22" s="5">
        <v>30</v>
      </c>
      <c r="B22" s="6" t="s">
        <v>118</v>
      </c>
      <c r="C22" s="7" t="s">
        <v>409</v>
      </c>
      <c r="D22" s="7" t="s">
        <v>405</v>
      </c>
      <c r="E22" s="8"/>
      <c r="F22" s="8"/>
      <c r="G22" s="8">
        <v>1</v>
      </c>
      <c r="H22" s="8"/>
      <c r="I22" s="8"/>
      <c r="J22" s="8"/>
      <c r="K22" s="8"/>
      <c r="L22" s="8">
        <v>1</v>
      </c>
      <c r="M22" s="8">
        <v>1</v>
      </c>
      <c r="N22" s="8">
        <v>1</v>
      </c>
      <c r="O22" s="8">
        <v>1</v>
      </c>
      <c r="P22" s="8">
        <v>1</v>
      </c>
      <c r="Q22" s="8"/>
      <c r="R22" s="8"/>
      <c r="S22" s="8"/>
      <c r="T22" s="8"/>
      <c r="U22" s="8"/>
      <c r="V22" s="8"/>
      <c r="W22" s="8"/>
      <c r="X22" s="8"/>
      <c r="Y22" s="8"/>
      <c r="Z22" s="8"/>
    </row>
    <row r="23" spans="1:26" ht="26" x14ac:dyDescent="0.35">
      <c r="A23" s="5">
        <v>43</v>
      </c>
      <c r="B23" s="6" t="s">
        <v>17</v>
      </c>
      <c r="C23" s="7" t="s">
        <v>409</v>
      </c>
      <c r="D23" s="7" t="s">
        <v>405</v>
      </c>
      <c r="E23" s="8">
        <v>1</v>
      </c>
      <c r="F23" s="8">
        <v>1</v>
      </c>
      <c r="G23" s="8">
        <v>1</v>
      </c>
      <c r="H23" s="8">
        <v>1</v>
      </c>
      <c r="I23" s="8">
        <v>1</v>
      </c>
      <c r="J23" s="8">
        <v>1</v>
      </c>
      <c r="K23" s="8"/>
      <c r="L23" s="8">
        <v>1</v>
      </c>
      <c r="M23" s="8"/>
      <c r="N23" s="8">
        <v>1</v>
      </c>
      <c r="O23" s="8"/>
      <c r="P23" s="8"/>
      <c r="Q23" s="8"/>
      <c r="R23" s="8"/>
      <c r="S23" s="8">
        <v>1</v>
      </c>
      <c r="T23" s="8"/>
      <c r="U23" s="8">
        <v>1</v>
      </c>
      <c r="V23" s="8"/>
      <c r="W23" s="8"/>
      <c r="X23" s="8">
        <v>1</v>
      </c>
      <c r="Y23" s="8"/>
      <c r="Z23" s="8"/>
    </row>
    <row r="24" spans="1:26" ht="26" x14ac:dyDescent="0.35">
      <c r="A24" s="5">
        <v>26</v>
      </c>
      <c r="B24" s="6" t="s">
        <v>71</v>
      </c>
      <c r="C24" s="7" t="s">
        <v>409</v>
      </c>
      <c r="D24" s="7" t="s">
        <v>6</v>
      </c>
      <c r="E24" s="8"/>
      <c r="F24" s="8">
        <v>1</v>
      </c>
      <c r="G24" s="8"/>
      <c r="H24" s="8">
        <v>1</v>
      </c>
      <c r="I24" s="8">
        <v>1</v>
      </c>
      <c r="J24" s="8"/>
      <c r="K24" s="7"/>
      <c r="L24" s="7">
        <v>1</v>
      </c>
      <c r="M24" s="8">
        <v>1</v>
      </c>
      <c r="N24" s="8"/>
      <c r="O24" s="8"/>
      <c r="P24" s="8">
        <v>1</v>
      </c>
      <c r="Q24" s="8"/>
      <c r="R24" s="8">
        <v>1</v>
      </c>
      <c r="S24" s="8"/>
      <c r="T24" s="8"/>
      <c r="U24" s="8"/>
      <c r="V24" s="8">
        <v>1</v>
      </c>
      <c r="W24" s="8">
        <v>1</v>
      </c>
      <c r="X24" s="8">
        <v>1</v>
      </c>
      <c r="Y24" s="8"/>
      <c r="Z24" s="8"/>
    </row>
    <row r="25" spans="1:26" ht="39" x14ac:dyDescent="0.35">
      <c r="A25" s="5">
        <v>31</v>
      </c>
      <c r="B25" s="6" t="s">
        <v>61</v>
      </c>
      <c r="C25" s="7" t="s">
        <v>409</v>
      </c>
      <c r="D25" s="7" t="s">
        <v>6</v>
      </c>
      <c r="E25" s="5"/>
      <c r="F25" s="5"/>
      <c r="G25" s="5"/>
      <c r="H25" s="8"/>
      <c r="I25" s="8"/>
      <c r="J25" s="8"/>
      <c r="K25" s="8"/>
      <c r="L25" s="8"/>
      <c r="M25" s="8"/>
      <c r="N25" s="8"/>
      <c r="O25" s="8">
        <v>1</v>
      </c>
      <c r="P25" s="8"/>
      <c r="Q25" s="8">
        <v>1</v>
      </c>
      <c r="R25" s="8"/>
      <c r="S25" s="8"/>
      <c r="T25" s="8">
        <v>1</v>
      </c>
      <c r="U25" s="8"/>
      <c r="V25" s="8"/>
      <c r="W25" s="8"/>
      <c r="X25" s="8">
        <v>1</v>
      </c>
      <c r="Y25" s="8"/>
      <c r="Z25" s="8"/>
    </row>
    <row r="26" spans="1:26" ht="26" x14ac:dyDescent="0.35">
      <c r="A26" s="5">
        <v>45</v>
      </c>
      <c r="B26" s="6" t="s">
        <v>56</v>
      </c>
      <c r="C26" s="7" t="s">
        <v>409</v>
      </c>
      <c r="D26" s="7" t="s">
        <v>466</v>
      </c>
      <c r="E26" s="5"/>
      <c r="F26" s="5"/>
      <c r="G26" s="5"/>
      <c r="H26" s="8"/>
      <c r="I26" s="8">
        <v>1</v>
      </c>
      <c r="J26" s="8"/>
      <c r="K26" s="8"/>
      <c r="L26" s="8">
        <v>1</v>
      </c>
      <c r="M26" s="8"/>
      <c r="N26" s="8"/>
      <c r="O26" s="8"/>
      <c r="P26" s="8"/>
      <c r="Q26" s="8"/>
      <c r="R26" s="8">
        <v>1</v>
      </c>
      <c r="S26" s="8"/>
      <c r="T26" s="8"/>
      <c r="U26" s="8"/>
      <c r="V26" s="8"/>
      <c r="W26" s="8"/>
      <c r="X26" s="8"/>
      <c r="Y26" s="8"/>
      <c r="Z26" s="8"/>
    </row>
    <row r="27" spans="1:26" ht="26" x14ac:dyDescent="0.35">
      <c r="A27" s="5">
        <v>21</v>
      </c>
      <c r="B27" s="6" t="s">
        <v>96</v>
      </c>
      <c r="C27" s="7" t="s">
        <v>409</v>
      </c>
      <c r="D27" s="7" t="s">
        <v>6</v>
      </c>
      <c r="E27" s="5"/>
      <c r="F27" s="5"/>
      <c r="G27" s="5"/>
      <c r="H27" s="8"/>
      <c r="I27" s="8"/>
      <c r="J27" s="8"/>
      <c r="K27" s="8"/>
      <c r="L27" s="8"/>
      <c r="M27" s="8"/>
      <c r="N27" s="8"/>
      <c r="O27" s="8"/>
      <c r="P27" s="8"/>
      <c r="Q27" s="8"/>
      <c r="R27" s="8"/>
      <c r="S27" s="8"/>
      <c r="T27" s="8"/>
      <c r="U27" s="8"/>
      <c r="V27" s="8"/>
      <c r="W27" s="8"/>
      <c r="X27" s="8"/>
      <c r="Y27" s="8"/>
      <c r="Z27" s="8">
        <v>1</v>
      </c>
    </row>
    <row r="28" spans="1:26" ht="26" x14ac:dyDescent="0.35">
      <c r="A28" s="5">
        <v>46</v>
      </c>
      <c r="B28" s="6" t="s">
        <v>59</v>
      </c>
      <c r="C28" s="7" t="s">
        <v>407</v>
      </c>
      <c r="D28" s="7" t="s">
        <v>469</v>
      </c>
      <c r="E28" s="5"/>
      <c r="F28" s="5"/>
      <c r="G28" s="5"/>
      <c r="H28" s="8"/>
      <c r="I28" s="8"/>
      <c r="J28" s="8"/>
      <c r="K28" s="8"/>
      <c r="L28" s="8"/>
      <c r="M28" s="8"/>
      <c r="N28" s="8">
        <v>1</v>
      </c>
      <c r="O28" s="8">
        <v>1</v>
      </c>
      <c r="P28" s="8"/>
      <c r="Q28" s="8"/>
      <c r="R28" s="8"/>
      <c r="S28" s="8"/>
      <c r="T28" s="8"/>
      <c r="U28" s="8"/>
      <c r="V28" s="8"/>
      <c r="W28" s="8"/>
      <c r="X28" s="8"/>
      <c r="Y28" s="8"/>
      <c r="Z28" s="8">
        <v>1</v>
      </c>
    </row>
    <row r="29" spans="1:26" x14ac:dyDescent="0.35">
      <c r="A29" s="5">
        <v>2</v>
      </c>
      <c r="B29" s="6" t="s">
        <v>67</v>
      </c>
      <c r="C29" s="7" t="s">
        <v>407</v>
      </c>
      <c r="D29" s="7" t="s">
        <v>472</v>
      </c>
      <c r="E29" s="5"/>
      <c r="F29" s="5"/>
      <c r="G29" s="5"/>
      <c r="H29" s="5"/>
      <c r="I29" s="5">
        <v>1</v>
      </c>
      <c r="J29" s="5"/>
      <c r="K29" s="5"/>
      <c r="L29" s="5">
        <v>1</v>
      </c>
      <c r="M29" s="5"/>
      <c r="N29" s="5">
        <v>1</v>
      </c>
      <c r="O29" s="5">
        <v>1</v>
      </c>
      <c r="P29" s="5"/>
      <c r="Q29" s="5">
        <v>1</v>
      </c>
      <c r="R29" s="5"/>
      <c r="S29" s="5"/>
      <c r="T29" s="5">
        <v>1</v>
      </c>
      <c r="U29" s="5"/>
      <c r="V29" s="5">
        <v>1</v>
      </c>
      <c r="W29" s="5"/>
      <c r="X29" s="5"/>
      <c r="Y29" s="5"/>
      <c r="Z29" s="5"/>
    </row>
    <row r="30" spans="1:26" ht="39" x14ac:dyDescent="0.35">
      <c r="A30" s="5">
        <v>11</v>
      </c>
      <c r="B30" s="6" t="s">
        <v>732</v>
      </c>
      <c r="C30" s="7" t="s">
        <v>407</v>
      </c>
      <c r="D30" s="7" t="s">
        <v>472</v>
      </c>
      <c r="E30" s="5"/>
      <c r="F30" s="5"/>
      <c r="G30" s="5"/>
      <c r="H30" s="8">
        <v>1</v>
      </c>
      <c r="I30" s="8"/>
      <c r="J30" s="8"/>
      <c r="K30" s="8"/>
      <c r="L30" s="8">
        <v>1</v>
      </c>
      <c r="M30" s="8"/>
      <c r="N30" s="8">
        <v>1</v>
      </c>
      <c r="O30" s="8">
        <v>1</v>
      </c>
      <c r="P30" s="8"/>
      <c r="Q30" s="8">
        <v>1</v>
      </c>
      <c r="R30" s="8">
        <v>1</v>
      </c>
      <c r="S30" s="8">
        <v>1</v>
      </c>
      <c r="T30" s="8">
        <v>1</v>
      </c>
      <c r="U30" s="8"/>
      <c r="V30" s="8">
        <v>1</v>
      </c>
      <c r="W30" s="8"/>
      <c r="X30" s="8">
        <v>1</v>
      </c>
      <c r="Y30" s="8"/>
      <c r="Z30" s="8">
        <v>1</v>
      </c>
    </row>
    <row r="31" spans="1:26" x14ac:dyDescent="0.35">
      <c r="A31" s="5">
        <v>4</v>
      </c>
      <c r="B31" s="6" t="s">
        <v>90</v>
      </c>
      <c r="C31" s="7" t="s">
        <v>407</v>
      </c>
      <c r="D31" s="7" t="s">
        <v>472</v>
      </c>
      <c r="E31" s="5">
        <v>1</v>
      </c>
      <c r="F31" s="5"/>
      <c r="G31" s="5"/>
      <c r="H31" s="5"/>
      <c r="I31" s="5">
        <v>1</v>
      </c>
      <c r="J31" s="5">
        <v>1</v>
      </c>
      <c r="K31" s="5"/>
      <c r="L31" s="5">
        <v>1</v>
      </c>
      <c r="M31" s="5"/>
      <c r="N31" s="5"/>
      <c r="O31" s="5"/>
      <c r="P31" s="5"/>
      <c r="Q31" s="5"/>
      <c r="R31" s="5"/>
      <c r="S31" s="5"/>
      <c r="T31" s="5">
        <v>1</v>
      </c>
      <c r="U31" s="5"/>
      <c r="V31" s="5"/>
      <c r="W31" s="5"/>
      <c r="X31" s="5">
        <v>1</v>
      </c>
      <c r="Y31" s="5"/>
      <c r="Z31" s="5">
        <v>1</v>
      </c>
    </row>
    <row r="32" spans="1:26" x14ac:dyDescent="0.35">
      <c r="A32" s="5">
        <v>33</v>
      </c>
      <c r="B32" s="6" t="s">
        <v>97</v>
      </c>
      <c r="C32" s="5" t="s">
        <v>407</v>
      </c>
      <c r="D32" s="7" t="s">
        <v>472</v>
      </c>
      <c r="E32" s="5">
        <v>1</v>
      </c>
      <c r="F32" s="5">
        <v>1</v>
      </c>
      <c r="G32" s="5">
        <v>1</v>
      </c>
      <c r="H32" s="8">
        <v>1</v>
      </c>
      <c r="I32" s="8">
        <v>1</v>
      </c>
      <c r="J32" s="8">
        <v>1</v>
      </c>
      <c r="K32" s="8">
        <v>1</v>
      </c>
      <c r="L32" s="8">
        <v>1</v>
      </c>
      <c r="M32" s="8">
        <v>1</v>
      </c>
      <c r="N32" s="8">
        <v>1</v>
      </c>
      <c r="O32" s="8"/>
      <c r="P32" s="8"/>
      <c r="Q32" s="8">
        <v>1</v>
      </c>
      <c r="R32" s="8">
        <v>1</v>
      </c>
      <c r="S32" s="8">
        <v>1</v>
      </c>
      <c r="T32" s="8">
        <v>1</v>
      </c>
      <c r="U32" s="8">
        <v>1</v>
      </c>
      <c r="V32" s="8">
        <v>1</v>
      </c>
      <c r="W32" s="8">
        <v>1</v>
      </c>
      <c r="X32" s="8">
        <v>1</v>
      </c>
      <c r="Y32" s="8">
        <v>1</v>
      </c>
      <c r="Z32" s="8">
        <v>1</v>
      </c>
    </row>
    <row r="33" spans="1:26" ht="26" x14ac:dyDescent="0.35">
      <c r="A33" s="5">
        <v>6</v>
      </c>
      <c r="B33" s="6" t="s">
        <v>50</v>
      </c>
      <c r="C33" s="7" t="s">
        <v>407</v>
      </c>
      <c r="D33" s="7" t="s">
        <v>467</v>
      </c>
      <c r="E33" s="5"/>
      <c r="F33" s="5"/>
      <c r="G33" s="5"/>
      <c r="H33" s="5"/>
      <c r="I33" s="5">
        <v>1</v>
      </c>
      <c r="J33" s="5"/>
      <c r="K33" s="5"/>
      <c r="L33" s="5">
        <v>1</v>
      </c>
      <c r="M33" s="5"/>
      <c r="N33" s="5">
        <v>1</v>
      </c>
      <c r="O33" s="5">
        <v>1</v>
      </c>
      <c r="P33" s="5"/>
      <c r="Q33" s="5"/>
      <c r="R33" s="5">
        <v>1</v>
      </c>
      <c r="S33" s="5"/>
      <c r="T33" s="5"/>
      <c r="U33" s="5"/>
      <c r="V33" s="5"/>
      <c r="W33" s="5"/>
      <c r="X33" s="5"/>
      <c r="Y33" s="5"/>
      <c r="Z33" s="5"/>
    </row>
    <row r="34" spans="1:26" ht="26" x14ac:dyDescent="0.35">
      <c r="A34" s="5">
        <v>24</v>
      </c>
      <c r="B34" s="6" t="s">
        <v>323</v>
      </c>
      <c r="C34" s="7" t="s">
        <v>515</v>
      </c>
      <c r="D34" s="7" t="s">
        <v>412</v>
      </c>
      <c r="E34" s="8">
        <v>1</v>
      </c>
      <c r="F34" s="8"/>
      <c r="G34" s="8"/>
      <c r="H34" s="8"/>
      <c r="I34" s="8"/>
      <c r="J34" s="8"/>
      <c r="K34" s="8"/>
      <c r="L34" s="8"/>
      <c r="M34" s="8"/>
      <c r="N34" s="8"/>
      <c r="O34" s="8">
        <v>1</v>
      </c>
      <c r="P34" s="8"/>
      <c r="Q34" s="8">
        <v>1</v>
      </c>
      <c r="R34" s="8"/>
      <c r="S34" s="8">
        <v>1</v>
      </c>
      <c r="T34" s="8"/>
      <c r="U34" s="8"/>
      <c r="V34" s="8"/>
      <c r="W34" s="8"/>
      <c r="X34" s="8"/>
      <c r="Y34" s="8"/>
      <c r="Z34" s="8"/>
    </row>
    <row r="35" spans="1:26" ht="26" x14ac:dyDescent="0.35">
      <c r="A35" s="5">
        <v>5</v>
      </c>
      <c r="B35" s="6" t="s">
        <v>112</v>
      </c>
      <c r="C35" s="7" t="s">
        <v>408</v>
      </c>
      <c r="D35" s="7" t="s">
        <v>697</v>
      </c>
      <c r="E35" s="5"/>
      <c r="F35" s="5"/>
      <c r="G35" s="5"/>
      <c r="H35" s="5"/>
      <c r="I35" s="5">
        <v>1</v>
      </c>
      <c r="J35" s="5"/>
      <c r="K35" s="5"/>
      <c r="L35" s="5">
        <v>1</v>
      </c>
      <c r="M35" s="5"/>
      <c r="N35" s="5"/>
      <c r="O35" s="5"/>
      <c r="P35" s="5"/>
      <c r="Q35" s="5"/>
      <c r="R35" s="5"/>
      <c r="S35" s="5"/>
      <c r="T35" s="5"/>
      <c r="U35" s="5"/>
      <c r="V35" s="5"/>
      <c r="W35" s="5"/>
      <c r="X35" s="5"/>
      <c r="Y35" s="5"/>
      <c r="Z35" s="5"/>
    </row>
    <row r="36" spans="1:26" ht="26" x14ac:dyDescent="0.35">
      <c r="A36" s="5">
        <v>42</v>
      </c>
      <c r="B36" s="6" t="s">
        <v>121</v>
      </c>
      <c r="C36" s="7" t="s">
        <v>408</v>
      </c>
      <c r="D36" s="7" t="s">
        <v>697</v>
      </c>
      <c r="E36" s="5">
        <v>1</v>
      </c>
      <c r="F36" s="5"/>
      <c r="G36" s="5"/>
      <c r="H36" s="8"/>
      <c r="I36" s="8">
        <v>1</v>
      </c>
      <c r="J36" s="8"/>
      <c r="K36" s="8"/>
      <c r="L36" s="8"/>
      <c r="M36" s="8"/>
      <c r="N36" s="8"/>
      <c r="O36" s="8"/>
      <c r="P36" s="8"/>
      <c r="Q36" s="8"/>
      <c r="R36" s="8">
        <v>1</v>
      </c>
      <c r="S36" s="8"/>
      <c r="T36" s="8"/>
      <c r="U36" s="8"/>
      <c r="V36" s="8"/>
      <c r="W36" s="8"/>
      <c r="X36" s="8"/>
      <c r="Y36" s="8"/>
      <c r="Z36" s="8"/>
    </row>
    <row r="37" spans="1:26" ht="39" x14ac:dyDescent="0.35">
      <c r="A37" s="5">
        <v>40</v>
      </c>
      <c r="B37" s="6" t="s">
        <v>99</v>
      </c>
      <c r="C37" s="7" t="s">
        <v>408</v>
      </c>
      <c r="D37" s="7" t="s">
        <v>697</v>
      </c>
      <c r="E37" s="5">
        <v>1</v>
      </c>
      <c r="F37" s="5"/>
      <c r="G37" s="5"/>
      <c r="H37" s="8"/>
      <c r="I37" s="8"/>
      <c r="J37" s="8">
        <v>1</v>
      </c>
      <c r="K37" s="8"/>
      <c r="L37" s="8">
        <v>1</v>
      </c>
      <c r="M37" s="8"/>
      <c r="N37" s="8"/>
      <c r="O37" s="8"/>
      <c r="P37" s="8"/>
      <c r="Q37" s="8"/>
      <c r="R37" s="8"/>
      <c r="S37" s="8"/>
      <c r="T37" s="8"/>
      <c r="U37" s="8">
        <v>1</v>
      </c>
      <c r="V37" s="8"/>
      <c r="W37" s="8"/>
      <c r="X37" s="8">
        <v>1</v>
      </c>
      <c r="Y37" s="8"/>
      <c r="Z37" s="8">
        <v>1</v>
      </c>
    </row>
    <row r="38" spans="1:26" ht="26" x14ac:dyDescent="0.35">
      <c r="A38" s="5">
        <v>3</v>
      </c>
      <c r="B38" s="6" t="s">
        <v>79</v>
      </c>
      <c r="C38" s="9" t="s">
        <v>408</v>
      </c>
      <c r="D38" s="7" t="s">
        <v>697</v>
      </c>
      <c r="E38" s="5">
        <v>1</v>
      </c>
      <c r="F38" s="5"/>
      <c r="G38" s="5">
        <v>1</v>
      </c>
      <c r="H38" s="5">
        <v>1</v>
      </c>
      <c r="I38" s="5">
        <v>1</v>
      </c>
      <c r="J38" s="5">
        <v>1</v>
      </c>
      <c r="K38" s="5"/>
      <c r="L38" s="5">
        <v>1</v>
      </c>
      <c r="M38" s="5"/>
      <c r="N38" s="5">
        <v>1</v>
      </c>
      <c r="O38" s="5"/>
      <c r="P38" s="5"/>
      <c r="Q38" s="5"/>
      <c r="R38" s="5"/>
      <c r="S38" s="5">
        <v>1</v>
      </c>
      <c r="T38" s="5"/>
      <c r="U38" s="5">
        <v>1</v>
      </c>
      <c r="V38" s="5"/>
      <c r="W38" s="5"/>
      <c r="X38" s="5">
        <v>1</v>
      </c>
      <c r="Y38" s="5"/>
      <c r="Z38" s="5"/>
    </row>
    <row r="39" spans="1:26" ht="26" x14ac:dyDescent="0.35">
      <c r="A39" s="5">
        <v>7</v>
      </c>
      <c r="B39" s="6" t="s">
        <v>64</v>
      </c>
      <c r="C39" s="7" t="s">
        <v>408</v>
      </c>
      <c r="D39" s="7" t="s">
        <v>697</v>
      </c>
      <c r="E39" s="5"/>
      <c r="F39" s="5"/>
      <c r="G39" s="5">
        <v>1</v>
      </c>
      <c r="H39" s="8"/>
      <c r="I39" s="8">
        <v>1</v>
      </c>
      <c r="J39" s="8">
        <v>1</v>
      </c>
      <c r="K39" s="7"/>
      <c r="L39" s="7">
        <v>1</v>
      </c>
      <c r="M39" s="8"/>
      <c r="N39" s="8"/>
      <c r="O39" s="8">
        <v>1</v>
      </c>
      <c r="P39" s="8"/>
      <c r="Q39" s="8"/>
      <c r="R39" s="8">
        <v>1</v>
      </c>
      <c r="S39" s="8"/>
      <c r="T39" s="8"/>
      <c r="U39" s="8"/>
      <c r="V39" s="8">
        <v>1</v>
      </c>
      <c r="W39" s="8">
        <v>1</v>
      </c>
      <c r="X39" s="8">
        <v>1</v>
      </c>
      <c r="Y39" s="8"/>
      <c r="Z39" s="8"/>
    </row>
    <row r="40" spans="1:26" x14ac:dyDescent="0.35">
      <c r="A40" s="5">
        <v>8</v>
      </c>
      <c r="B40" s="6" t="s">
        <v>126</v>
      </c>
      <c r="C40" s="9" t="s">
        <v>408</v>
      </c>
      <c r="D40" s="7" t="s">
        <v>697</v>
      </c>
      <c r="E40" s="5"/>
      <c r="F40" s="5"/>
      <c r="G40" s="5"/>
      <c r="H40" s="8"/>
      <c r="I40" s="8"/>
      <c r="J40" s="8"/>
      <c r="K40" s="8"/>
      <c r="L40" s="8">
        <v>1</v>
      </c>
      <c r="M40" s="8">
        <v>1</v>
      </c>
      <c r="N40" s="8">
        <v>1</v>
      </c>
      <c r="O40" s="8"/>
      <c r="P40" s="8">
        <v>1</v>
      </c>
      <c r="Q40" s="8"/>
      <c r="R40" s="8">
        <v>1</v>
      </c>
      <c r="S40" s="8"/>
      <c r="T40" s="8"/>
      <c r="U40" s="8"/>
      <c r="V40" s="8"/>
      <c r="W40" s="8"/>
      <c r="X40" s="8">
        <v>1</v>
      </c>
      <c r="Y40" s="8"/>
      <c r="Z40" s="8">
        <v>1</v>
      </c>
    </row>
    <row r="41" spans="1:26" ht="26" x14ac:dyDescent="0.35">
      <c r="A41" s="5">
        <v>9</v>
      </c>
      <c r="B41" s="6" t="s">
        <v>134</v>
      </c>
      <c r="C41" s="7" t="s">
        <v>408</v>
      </c>
      <c r="D41" s="7" t="s">
        <v>697</v>
      </c>
      <c r="E41" s="5"/>
      <c r="F41" s="5"/>
      <c r="G41" s="5"/>
      <c r="H41" s="8"/>
      <c r="I41" s="8">
        <v>1</v>
      </c>
      <c r="J41" s="8"/>
      <c r="K41" s="8"/>
      <c r="L41" s="8"/>
      <c r="M41" s="8"/>
      <c r="N41" s="8"/>
      <c r="O41" s="8"/>
      <c r="P41" s="8"/>
      <c r="Q41" s="8"/>
      <c r="R41" s="8"/>
      <c r="S41" s="8"/>
      <c r="T41" s="8"/>
      <c r="U41" s="8"/>
      <c r="V41" s="8"/>
      <c r="W41" s="8"/>
      <c r="X41" s="8"/>
      <c r="Y41" s="8"/>
      <c r="Z41" s="8"/>
    </row>
    <row r="42" spans="1:26" ht="39" x14ac:dyDescent="0.35">
      <c r="A42" s="5">
        <v>12</v>
      </c>
      <c r="B42" s="7" t="s">
        <v>279</v>
      </c>
      <c r="C42" s="7" t="s">
        <v>408</v>
      </c>
      <c r="D42" s="7" t="s">
        <v>697</v>
      </c>
      <c r="E42" s="5">
        <v>1</v>
      </c>
      <c r="F42" s="5"/>
      <c r="G42" s="5"/>
      <c r="H42" s="8">
        <v>1</v>
      </c>
      <c r="I42" s="8">
        <v>1</v>
      </c>
      <c r="J42" s="8"/>
      <c r="K42" s="8">
        <v>1</v>
      </c>
      <c r="L42" s="8"/>
      <c r="M42" s="8"/>
      <c r="N42" s="8">
        <v>1</v>
      </c>
      <c r="O42" s="8"/>
      <c r="P42" s="8"/>
      <c r="Q42" s="8"/>
      <c r="R42" s="8">
        <v>1</v>
      </c>
      <c r="S42" s="8"/>
      <c r="T42" s="8">
        <v>1</v>
      </c>
      <c r="U42" s="8"/>
      <c r="V42" s="8"/>
      <c r="W42" s="8"/>
      <c r="X42" s="8">
        <v>1</v>
      </c>
      <c r="Y42" s="8"/>
      <c r="Z42" s="8"/>
    </row>
    <row r="43" spans="1:26" ht="26" x14ac:dyDescent="0.35">
      <c r="A43" s="5">
        <v>14</v>
      </c>
      <c r="B43" s="6" t="s">
        <v>73</v>
      </c>
      <c r="C43" s="7" t="s">
        <v>408</v>
      </c>
      <c r="D43" s="7" t="s">
        <v>697</v>
      </c>
      <c r="E43" s="5"/>
      <c r="F43" s="5"/>
      <c r="G43" s="5"/>
      <c r="H43" s="8"/>
      <c r="I43" s="8">
        <v>1</v>
      </c>
      <c r="J43" s="8">
        <v>1</v>
      </c>
      <c r="K43" s="8"/>
      <c r="L43" s="8"/>
      <c r="M43" s="8"/>
      <c r="N43" s="8"/>
      <c r="O43" s="8"/>
      <c r="P43" s="8"/>
      <c r="Q43" s="8">
        <v>1</v>
      </c>
      <c r="R43" s="8">
        <v>1</v>
      </c>
      <c r="S43" s="8"/>
      <c r="T43" s="8"/>
      <c r="U43" s="8"/>
      <c r="V43" s="8"/>
      <c r="W43" s="8"/>
      <c r="X43" s="8"/>
      <c r="Y43" s="8"/>
      <c r="Z43" s="8"/>
    </row>
    <row r="44" spans="1:26" ht="26" x14ac:dyDescent="0.35">
      <c r="A44" s="5">
        <v>25</v>
      </c>
      <c r="B44" s="6" t="s">
        <v>38</v>
      </c>
      <c r="C44" s="7" t="s">
        <v>408</v>
      </c>
      <c r="D44" s="7" t="s">
        <v>697</v>
      </c>
      <c r="E44" s="5"/>
      <c r="F44" s="5"/>
      <c r="G44" s="5"/>
      <c r="H44" s="8"/>
      <c r="I44" s="8">
        <v>1</v>
      </c>
      <c r="J44" s="8"/>
      <c r="K44" s="8"/>
      <c r="L44" s="8"/>
      <c r="M44" s="8"/>
      <c r="N44" s="8"/>
      <c r="O44" s="8">
        <v>1</v>
      </c>
      <c r="P44" s="8"/>
      <c r="Q44" s="8">
        <v>1</v>
      </c>
      <c r="R44" s="8"/>
      <c r="S44" s="8"/>
      <c r="T44" s="8"/>
      <c r="U44" s="8"/>
      <c r="V44" s="8"/>
      <c r="W44" s="8"/>
      <c r="X44" s="8"/>
      <c r="Y44" s="8"/>
      <c r="Z44" s="8"/>
    </row>
    <row r="45" spans="1:26" ht="26" x14ac:dyDescent="0.35">
      <c r="A45" s="5">
        <v>28</v>
      </c>
      <c r="B45" s="6" t="s">
        <v>43</v>
      </c>
      <c r="C45" s="7" t="s">
        <v>408</v>
      </c>
      <c r="D45" s="7" t="s">
        <v>697</v>
      </c>
      <c r="E45" s="5"/>
      <c r="F45" s="5"/>
      <c r="G45" s="5"/>
      <c r="H45" s="8"/>
      <c r="I45" s="8">
        <v>1</v>
      </c>
      <c r="J45" s="8"/>
      <c r="K45" s="8"/>
      <c r="L45" s="8">
        <v>1</v>
      </c>
      <c r="M45" s="8"/>
      <c r="N45" s="8">
        <v>1</v>
      </c>
      <c r="O45" s="8"/>
      <c r="P45" s="8"/>
      <c r="Q45" s="8">
        <v>1</v>
      </c>
      <c r="R45" s="8"/>
      <c r="S45" s="8">
        <v>1</v>
      </c>
      <c r="T45" s="8"/>
      <c r="U45" s="8"/>
      <c r="V45" s="8"/>
      <c r="W45" s="8"/>
      <c r="X45" s="8">
        <v>1</v>
      </c>
      <c r="Y45" s="8">
        <v>1</v>
      </c>
      <c r="Z45" s="8"/>
    </row>
    <row r="46" spans="1:26" ht="26" x14ac:dyDescent="0.35">
      <c r="A46" s="5">
        <v>34</v>
      </c>
      <c r="B46" s="6" t="s">
        <v>114</v>
      </c>
      <c r="C46" s="7" t="s">
        <v>408</v>
      </c>
      <c r="D46" s="7" t="s">
        <v>697</v>
      </c>
      <c r="E46" s="5"/>
      <c r="F46" s="5"/>
      <c r="G46" s="5"/>
      <c r="H46" s="8">
        <v>1</v>
      </c>
      <c r="I46" s="8">
        <v>1</v>
      </c>
      <c r="J46" s="8">
        <v>1</v>
      </c>
      <c r="K46" s="8"/>
      <c r="L46" s="8"/>
      <c r="M46" s="8"/>
      <c r="N46" s="8">
        <v>1</v>
      </c>
      <c r="O46" s="8"/>
      <c r="P46" s="8"/>
      <c r="Q46" s="8"/>
      <c r="R46" s="8">
        <v>1</v>
      </c>
      <c r="S46" s="8"/>
      <c r="T46" s="8">
        <v>1</v>
      </c>
      <c r="U46" s="8"/>
      <c r="V46" s="8"/>
      <c r="W46" s="8">
        <v>1</v>
      </c>
      <c r="X46" s="8">
        <v>1</v>
      </c>
      <c r="Y46" s="8"/>
      <c r="Z46" s="8">
        <v>1</v>
      </c>
    </row>
    <row r="47" spans="1:26" ht="26" x14ac:dyDescent="0.35">
      <c r="A47" s="5">
        <v>37</v>
      </c>
      <c r="B47" s="6" t="s">
        <v>84</v>
      </c>
      <c r="C47" s="7" t="s">
        <v>408</v>
      </c>
      <c r="D47" s="7" t="s">
        <v>697</v>
      </c>
      <c r="E47" s="5">
        <v>1</v>
      </c>
      <c r="F47" s="5"/>
      <c r="G47" s="5"/>
      <c r="H47" s="8"/>
      <c r="I47" s="8"/>
      <c r="J47" s="8"/>
      <c r="K47" s="8"/>
      <c r="L47" s="8">
        <v>1</v>
      </c>
      <c r="M47" s="8"/>
      <c r="N47" s="8">
        <v>1</v>
      </c>
      <c r="O47" s="8"/>
      <c r="P47" s="8">
        <v>1</v>
      </c>
      <c r="Q47" s="8">
        <v>1</v>
      </c>
      <c r="R47" s="8">
        <v>1</v>
      </c>
      <c r="S47" s="8"/>
      <c r="T47" s="8"/>
      <c r="U47" s="8"/>
      <c r="V47" s="8"/>
      <c r="W47" s="8"/>
      <c r="X47" s="8"/>
      <c r="Y47" s="8"/>
      <c r="Z47" s="8"/>
    </row>
    <row r="48" spans="1:26" ht="26" x14ac:dyDescent="0.35">
      <c r="A48" s="5">
        <v>38</v>
      </c>
      <c r="B48" s="6" t="s">
        <v>40</v>
      </c>
      <c r="C48" s="7" t="s">
        <v>408</v>
      </c>
      <c r="D48" s="7" t="s">
        <v>697</v>
      </c>
      <c r="E48" s="5"/>
      <c r="F48" s="5"/>
      <c r="G48" s="5"/>
      <c r="H48" s="8"/>
      <c r="I48" s="8">
        <v>1</v>
      </c>
      <c r="J48" s="8"/>
      <c r="K48" s="8">
        <v>1</v>
      </c>
      <c r="L48" s="8"/>
      <c r="M48" s="8">
        <v>1</v>
      </c>
      <c r="N48" s="8"/>
      <c r="O48" s="8"/>
      <c r="P48" s="8"/>
      <c r="Q48" s="8">
        <v>1</v>
      </c>
      <c r="R48" s="8"/>
      <c r="S48" s="8">
        <v>1</v>
      </c>
      <c r="T48" s="8"/>
      <c r="U48" s="8"/>
      <c r="V48" s="8"/>
      <c r="W48" s="8"/>
      <c r="X48" s="8">
        <v>1</v>
      </c>
      <c r="Y48" s="8"/>
      <c r="Z48" s="8"/>
    </row>
    <row r="49" spans="1:26" ht="26" x14ac:dyDescent="0.35">
      <c r="A49" s="5">
        <v>39</v>
      </c>
      <c r="B49" s="6" t="s">
        <v>82</v>
      </c>
      <c r="C49" s="7" t="s">
        <v>408</v>
      </c>
      <c r="D49" s="7" t="s">
        <v>697</v>
      </c>
      <c r="E49" s="5">
        <v>1</v>
      </c>
      <c r="F49" s="5"/>
      <c r="G49" s="5"/>
      <c r="H49" s="8"/>
      <c r="I49" s="8">
        <v>1</v>
      </c>
      <c r="J49" s="8">
        <v>1</v>
      </c>
      <c r="K49" s="8"/>
      <c r="L49" s="8">
        <v>1</v>
      </c>
      <c r="M49" s="8"/>
      <c r="N49" s="8">
        <v>1</v>
      </c>
      <c r="O49" s="8"/>
      <c r="P49" s="8"/>
      <c r="Q49" s="8"/>
      <c r="R49" s="8"/>
      <c r="S49" s="8">
        <v>1</v>
      </c>
      <c r="T49" s="8">
        <v>1</v>
      </c>
      <c r="U49" s="8"/>
      <c r="V49" s="8"/>
      <c r="W49" s="8"/>
      <c r="X49" s="8">
        <v>1</v>
      </c>
      <c r="Y49" s="8"/>
      <c r="Z49" s="8"/>
    </row>
    <row r="50" spans="1:26" x14ac:dyDescent="0.35">
      <c r="A50" s="10"/>
      <c r="B50" s="10"/>
      <c r="C50" s="10"/>
      <c r="D50" s="10"/>
      <c r="E50" s="10">
        <f t="shared" ref="E50:Z50" si="0">SUM(E2:E49)</f>
        <v>11</v>
      </c>
      <c r="F50" s="10">
        <f t="shared" si="0"/>
        <v>4</v>
      </c>
      <c r="G50" s="10">
        <f t="shared" si="0"/>
        <v>5</v>
      </c>
      <c r="H50" s="10">
        <f t="shared" si="0"/>
        <v>7</v>
      </c>
      <c r="I50" s="10">
        <f t="shared" si="0"/>
        <v>23</v>
      </c>
      <c r="J50" s="10">
        <f t="shared" si="0"/>
        <v>13</v>
      </c>
      <c r="K50" s="10">
        <f t="shared" si="0"/>
        <v>5</v>
      </c>
      <c r="L50" s="10">
        <f t="shared" si="0"/>
        <v>19</v>
      </c>
      <c r="M50" s="10">
        <f t="shared" si="0"/>
        <v>6</v>
      </c>
      <c r="N50" s="10">
        <f t="shared" si="0"/>
        <v>15</v>
      </c>
      <c r="O50" s="10">
        <f t="shared" si="0"/>
        <v>10</v>
      </c>
      <c r="P50" s="10">
        <f t="shared" si="0"/>
        <v>5</v>
      </c>
      <c r="Q50" s="10">
        <f t="shared" si="0"/>
        <v>11</v>
      </c>
      <c r="R50" s="10">
        <f t="shared" si="0"/>
        <v>14</v>
      </c>
      <c r="S50" s="10">
        <f t="shared" si="0"/>
        <v>9</v>
      </c>
      <c r="T50" s="10">
        <f t="shared" si="0"/>
        <v>10</v>
      </c>
      <c r="U50" s="10">
        <f t="shared" si="0"/>
        <v>4</v>
      </c>
      <c r="V50" s="10">
        <f t="shared" si="0"/>
        <v>5</v>
      </c>
      <c r="W50" s="10">
        <f t="shared" si="0"/>
        <v>5</v>
      </c>
      <c r="X50" s="10">
        <f t="shared" si="0"/>
        <v>19</v>
      </c>
      <c r="Y50" s="10">
        <f t="shared" si="0"/>
        <v>3</v>
      </c>
      <c r="Z50" s="10">
        <f t="shared" si="0"/>
        <v>10</v>
      </c>
    </row>
  </sheetData>
  <autoFilter ref="A1:Z50" xr:uid="{41822030-F444-4164-AB3E-C1CEC6325250}"/>
  <sortState xmlns:xlrd2="http://schemas.microsoft.com/office/spreadsheetml/2017/richdata2" ref="A2:Z52">
    <sortCondition ref="C2:C52"/>
  </sortState>
  <pageMargins left="0.7" right="0.7" top="0.75" bottom="0.75" header="0.3" footer="0.3"/>
  <pageSetup paperSize="9" orientation="portrait" verticalDpi="30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DD9DD1-34C8-453F-AA9F-95B992E43516}">
  <dimension ref="A1:W50"/>
  <sheetViews>
    <sheetView zoomScale="73" zoomScaleNormal="73" workbookViewId="0"/>
  </sheetViews>
  <sheetFormatPr baseColWidth="10" defaultRowHeight="14.5" x14ac:dyDescent="0.35"/>
  <cols>
    <col min="1" max="1" width="3.6328125" style="14" bestFit="1" customWidth="1"/>
    <col min="2" max="2" width="71.7265625" style="14" bestFit="1" customWidth="1"/>
    <col min="3" max="3" width="37.36328125" style="14" bestFit="1" customWidth="1"/>
    <col min="4" max="4" width="39.54296875" style="14" bestFit="1" customWidth="1"/>
    <col min="5" max="5" width="14.1796875" style="14" customWidth="1"/>
    <col min="6" max="6" width="21" style="14" bestFit="1" customWidth="1"/>
    <col min="7" max="7" width="12.81640625" style="14" bestFit="1" customWidth="1"/>
    <col min="8" max="8" width="17.453125" style="14" bestFit="1" customWidth="1"/>
    <col min="9" max="9" width="20.08984375" style="14" customWidth="1"/>
    <col min="10" max="10" width="6.26953125" style="14" bestFit="1" customWidth="1"/>
    <col min="11" max="11" width="13.1796875" style="14" bestFit="1" customWidth="1"/>
    <col min="12" max="12" width="10.08984375" style="14" bestFit="1" customWidth="1"/>
    <col min="13" max="13" width="11.6328125" style="14" bestFit="1" customWidth="1"/>
    <col min="14" max="14" width="16.1796875" style="14" bestFit="1" customWidth="1"/>
    <col min="15" max="15" width="12.26953125" style="14" bestFit="1" customWidth="1"/>
    <col min="16" max="16" width="11.1796875" style="14" bestFit="1" customWidth="1"/>
    <col min="17" max="17" width="13.1796875" style="14" customWidth="1"/>
    <col min="18" max="18" width="17.7265625" style="14" bestFit="1" customWidth="1"/>
    <col min="19" max="19" width="12.36328125" style="14" bestFit="1" customWidth="1"/>
    <col min="20" max="20" width="17.453125" style="14" customWidth="1"/>
    <col min="21" max="21" width="16.90625" style="14" bestFit="1" customWidth="1"/>
    <col min="22" max="22" width="17.1796875" style="14" bestFit="1" customWidth="1"/>
    <col min="23" max="23" width="8.54296875" style="14" bestFit="1" customWidth="1"/>
    <col min="24" max="16384" width="10.90625" style="14"/>
  </cols>
  <sheetData>
    <row r="1" spans="1:23" ht="78" x14ac:dyDescent="0.35">
      <c r="A1" s="11" t="s">
        <v>218</v>
      </c>
      <c r="B1" s="12" t="s">
        <v>220</v>
      </c>
      <c r="C1" s="13" t="s">
        <v>698</v>
      </c>
      <c r="D1" s="13" t="s">
        <v>699</v>
      </c>
      <c r="E1" s="13" t="s">
        <v>736</v>
      </c>
      <c r="F1" s="13" t="s">
        <v>481</v>
      </c>
      <c r="G1" s="13" t="s">
        <v>488</v>
      </c>
      <c r="H1" s="13" t="s">
        <v>482</v>
      </c>
      <c r="I1" s="13" t="s">
        <v>735</v>
      </c>
      <c r="J1" s="13" t="s">
        <v>448</v>
      </c>
      <c r="K1" s="13" t="s">
        <v>463</v>
      </c>
      <c r="L1" s="13" t="s">
        <v>480</v>
      </c>
      <c r="M1" s="13" t="s">
        <v>450</v>
      </c>
      <c r="N1" s="13" t="s">
        <v>498</v>
      </c>
      <c r="O1" s="13" t="s">
        <v>461</v>
      </c>
      <c r="P1" s="13" t="s">
        <v>491</v>
      </c>
      <c r="Q1" s="13" t="s">
        <v>734</v>
      </c>
      <c r="R1" s="13" t="s">
        <v>733</v>
      </c>
      <c r="S1" s="13" t="s">
        <v>451</v>
      </c>
      <c r="T1" s="13" t="s">
        <v>499</v>
      </c>
      <c r="U1" s="13" t="s">
        <v>490</v>
      </c>
      <c r="V1" s="13" t="s">
        <v>500</v>
      </c>
      <c r="W1" s="13" t="s">
        <v>479</v>
      </c>
    </row>
    <row r="2" spans="1:23" x14ac:dyDescent="0.35">
      <c r="A2" s="15">
        <v>17</v>
      </c>
      <c r="B2" s="16" t="s">
        <v>109</v>
      </c>
      <c r="C2" s="17" t="s">
        <v>409</v>
      </c>
      <c r="D2" s="17" t="s">
        <v>6</v>
      </c>
      <c r="E2" s="18"/>
      <c r="F2" s="18"/>
      <c r="G2" s="18"/>
      <c r="H2" s="18"/>
      <c r="I2" s="18"/>
      <c r="J2" s="18"/>
      <c r="K2" s="18"/>
      <c r="L2" s="18"/>
      <c r="M2" s="18"/>
      <c r="N2" s="18"/>
      <c r="O2" s="18"/>
      <c r="P2" s="18"/>
      <c r="Q2" s="18"/>
      <c r="R2" s="18"/>
      <c r="S2" s="18"/>
      <c r="T2" s="18"/>
      <c r="U2" s="18"/>
      <c r="V2" s="18"/>
      <c r="W2" s="18">
        <v>1</v>
      </c>
    </row>
    <row r="3" spans="1:23" ht="26" x14ac:dyDescent="0.35">
      <c r="A3" s="15">
        <v>35</v>
      </c>
      <c r="B3" s="16" t="s">
        <v>116</v>
      </c>
      <c r="C3" s="17" t="s">
        <v>409</v>
      </c>
      <c r="D3" s="15" t="s">
        <v>5</v>
      </c>
      <c r="E3" s="18"/>
      <c r="F3" s="18"/>
      <c r="G3" s="18"/>
      <c r="H3" s="18"/>
      <c r="I3" s="18"/>
      <c r="J3" s="18"/>
      <c r="K3" s="18">
        <v>1</v>
      </c>
      <c r="L3" s="18"/>
      <c r="M3" s="18"/>
      <c r="N3" s="18"/>
      <c r="O3" s="18"/>
      <c r="P3" s="18"/>
      <c r="Q3" s="18"/>
      <c r="R3" s="18">
        <v>1</v>
      </c>
      <c r="S3" s="18">
        <v>1</v>
      </c>
      <c r="T3" s="18"/>
      <c r="U3" s="18"/>
      <c r="V3" s="18"/>
      <c r="W3" s="18">
        <v>1</v>
      </c>
    </row>
    <row r="4" spans="1:23" x14ac:dyDescent="0.35">
      <c r="A4" s="15">
        <v>47</v>
      </c>
      <c r="B4" s="16" t="s">
        <v>397</v>
      </c>
      <c r="C4" s="17" t="s">
        <v>409</v>
      </c>
      <c r="D4" s="15" t="s">
        <v>5</v>
      </c>
      <c r="E4" s="18">
        <v>1</v>
      </c>
      <c r="F4" s="18">
        <v>1</v>
      </c>
      <c r="G4" s="18">
        <v>1</v>
      </c>
      <c r="H4" s="18">
        <v>1</v>
      </c>
      <c r="I4" s="18">
        <v>1</v>
      </c>
      <c r="J4" s="18"/>
      <c r="K4" s="18">
        <v>1</v>
      </c>
      <c r="L4" s="18">
        <v>1</v>
      </c>
      <c r="M4" s="18"/>
      <c r="N4" s="18">
        <v>1</v>
      </c>
      <c r="O4" s="18"/>
      <c r="P4" s="18"/>
      <c r="Q4" s="18"/>
      <c r="R4" s="18">
        <v>1</v>
      </c>
      <c r="S4" s="18">
        <v>1</v>
      </c>
      <c r="T4" s="18">
        <v>1</v>
      </c>
      <c r="U4" s="18"/>
      <c r="V4" s="18"/>
      <c r="W4" s="18"/>
    </row>
    <row r="5" spans="1:23" ht="26" x14ac:dyDescent="0.35">
      <c r="A5" s="15">
        <v>13</v>
      </c>
      <c r="B5" s="16" t="s">
        <v>25</v>
      </c>
      <c r="C5" s="17" t="s">
        <v>409</v>
      </c>
      <c r="D5" s="17" t="s">
        <v>6</v>
      </c>
      <c r="E5" s="18"/>
      <c r="F5" s="18"/>
      <c r="G5" s="18"/>
      <c r="H5" s="18"/>
      <c r="I5" s="18"/>
      <c r="J5" s="18"/>
      <c r="K5" s="18"/>
      <c r="L5" s="18"/>
      <c r="M5" s="18"/>
      <c r="N5" s="18"/>
      <c r="O5" s="18"/>
      <c r="P5" s="18"/>
      <c r="Q5" s="18"/>
      <c r="R5" s="18"/>
      <c r="S5" s="18"/>
      <c r="T5" s="18"/>
      <c r="U5" s="18"/>
      <c r="V5" s="18"/>
      <c r="W5" s="18"/>
    </row>
    <row r="6" spans="1:23" ht="26" x14ac:dyDescent="0.35">
      <c r="A6" s="15">
        <v>19</v>
      </c>
      <c r="B6" s="16" t="s">
        <v>34</v>
      </c>
      <c r="C6" s="17" t="s">
        <v>409</v>
      </c>
      <c r="D6" s="17" t="s">
        <v>6</v>
      </c>
      <c r="E6" s="18"/>
      <c r="F6" s="18"/>
      <c r="G6" s="18"/>
      <c r="H6" s="18"/>
      <c r="I6" s="18"/>
      <c r="J6" s="18"/>
      <c r="K6" s="18"/>
      <c r="L6" s="18"/>
      <c r="M6" s="18"/>
      <c r="N6" s="18"/>
      <c r="O6" s="18"/>
      <c r="P6" s="18"/>
      <c r="Q6" s="18"/>
      <c r="R6" s="18"/>
      <c r="S6" s="18"/>
      <c r="T6" s="18"/>
      <c r="U6" s="18"/>
      <c r="V6" s="18"/>
      <c r="W6" s="18"/>
    </row>
    <row r="7" spans="1:23" ht="26" x14ac:dyDescent="0.35">
      <c r="A7" s="15">
        <v>23</v>
      </c>
      <c r="B7" s="16" t="s">
        <v>14</v>
      </c>
      <c r="C7" s="17" t="s">
        <v>409</v>
      </c>
      <c r="D7" s="17" t="s">
        <v>6</v>
      </c>
      <c r="E7" s="18"/>
      <c r="F7" s="18"/>
      <c r="G7" s="18"/>
      <c r="H7" s="18"/>
      <c r="I7" s="18"/>
      <c r="J7" s="18"/>
      <c r="K7" s="18"/>
      <c r="L7" s="18"/>
      <c r="M7" s="18"/>
      <c r="N7" s="18"/>
      <c r="O7" s="18"/>
      <c r="P7" s="18"/>
      <c r="Q7" s="18"/>
      <c r="R7" s="18"/>
      <c r="S7" s="18"/>
      <c r="T7" s="18"/>
      <c r="U7" s="18"/>
      <c r="V7" s="18"/>
      <c r="W7" s="18"/>
    </row>
    <row r="8" spans="1:23" ht="26" x14ac:dyDescent="0.35">
      <c r="A8" s="15">
        <v>32</v>
      </c>
      <c r="B8" s="16" t="s">
        <v>29</v>
      </c>
      <c r="C8" s="17" t="s">
        <v>409</v>
      </c>
      <c r="D8" s="17" t="s">
        <v>6</v>
      </c>
      <c r="E8" s="18"/>
      <c r="F8" s="18"/>
      <c r="G8" s="18"/>
      <c r="H8" s="18"/>
      <c r="I8" s="18"/>
      <c r="J8" s="18"/>
      <c r="K8" s="18"/>
      <c r="L8" s="18"/>
      <c r="M8" s="18"/>
      <c r="N8" s="18"/>
      <c r="O8" s="18"/>
      <c r="P8" s="18"/>
      <c r="Q8" s="18"/>
      <c r="R8" s="18"/>
      <c r="S8" s="18"/>
      <c r="T8" s="18"/>
      <c r="U8" s="18"/>
      <c r="V8" s="18">
        <v>1</v>
      </c>
      <c r="W8" s="18"/>
    </row>
    <row r="9" spans="1:23" x14ac:dyDescent="0.35">
      <c r="A9" s="15">
        <v>36</v>
      </c>
      <c r="B9" s="16" t="s">
        <v>131</v>
      </c>
      <c r="C9" s="17" t="s">
        <v>409</v>
      </c>
      <c r="D9" s="17" t="s">
        <v>6</v>
      </c>
      <c r="E9" s="18"/>
      <c r="F9" s="18"/>
      <c r="G9" s="18"/>
      <c r="H9" s="18"/>
      <c r="I9" s="18"/>
      <c r="J9" s="18"/>
      <c r="K9" s="18"/>
      <c r="L9" s="18"/>
      <c r="M9" s="18"/>
      <c r="N9" s="18"/>
      <c r="O9" s="18"/>
      <c r="P9" s="18"/>
      <c r="Q9" s="18"/>
      <c r="R9" s="18"/>
      <c r="S9" s="18"/>
      <c r="T9" s="18"/>
      <c r="U9" s="18"/>
      <c r="V9" s="18"/>
      <c r="W9" s="18"/>
    </row>
    <row r="10" spans="1:23" ht="26" x14ac:dyDescent="0.35">
      <c r="A10" s="15">
        <v>41</v>
      </c>
      <c r="B10" s="16" t="s">
        <v>101</v>
      </c>
      <c r="C10" s="17" t="s">
        <v>409</v>
      </c>
      <c r="D10" s="17" t="s">
        <v>6</v>
      </c>
      <c r="E10" s="18"/>
      <c r="F10" s="18"/>
      <c r="G10" s="18"/>
      <c r="H10" s="18"/>
      <c r="I10" s="18"/>
      <c r="J10" s="18"/>
      <c r="K10" s="18"/>
      <c r="L10" s="18"/>
      <c r="M10" s="18"/>
      <c r="N10" s="18"/>
      <c r="O10" s="18"/>
      <c r="P10" s="18"/>
      <c r="Q10" s="18"/>
      <c r="R10" s="18"/>
      <c r="S10" s="18"/>
      <c r="T10" s="18"/>
      <c r="U10" s="18"/>
      <c r="V10" s="18"/>
      <c r="W10" s="18"/>
    </row>
    <row r="11" spans="1:23" ht="26" x14ac:dyDescent="0.35">
      <c r="A11" s="15">
        <v>27</v>
      </c>
      <c r="B11" s="16" t="s">
        <v>87</v>
      </c>
      <c r="C11" s="15" t="s">
        <v>409</v>
      </c>
      <c r="D11" s="15" t="s">
        <v>6</v>
      </c>
      <c r="E11" s="18"/>
      <c r="F11" s="18"/>
      <c r="G11" s="18"/>
      <c r="H11" s="18"/>
      <c r="I11" s="18"/>
      <c r="J11" s="18"/>
      <c r="K11" s="18"/>
      <c r="L11" s="18"/>
      <c r="M11" s="18"/>
      <c r="N11" s="18"/>
      <c r="O11" s="18"/>
      <c r="P11" s="18"/>
      <c r="Q11" s="18"/>
      <c r="R11" s="18"/>
      <c r="S11" s="18"/>
      <c r="T11" s="18"/>
      <c r="U11" s="18"/>
      <c r="V11" s="18"/>
      <c r="W11" s="18">
        <v>1</v>
      </c>
    </row>
    <row r="12" spans="1:23" x14ac:dyDescent="0.35">
      <c r="A12" s="15">
        <v>16</v>
      </c>
      <c r="B12" s="16" t="s">
        <v>123</v>
      </c>
      <c r="C12" s="17" t="s">
        <v>409</v>
      </c>
      <c r="D12" s="17" t="s">
        <v>6</v>
      </c>
      <c r="E12" s="18"/>
      <c r="F12" s="18"/>
      <c r="G12" s="18"/>
      <c r="H12" s="18"/>
      <c r="I12" s="18"/>
      <c r="J12" s="18"/>
      <c r="K12" s="18"/>
      <c r="L12" s="18"/>
      <c r="M12" s="18"/>
      <c r="N12" s="18"/>
      <c r="O12" s="18"/>
      <c r="P12" s="18"/>
      <c r="Q12" s="18"/>
      <c r="R12" s="18"/>
      <c r="S12" s="18"/>
      <c r="T12" s="18">
        <v>1</v>
      </c>
      <c r="U12" s="18"/>
      <c r="V12" s="18">
        <v>1</v>
      </c>
      <c r="W12" s="18"/>
    </row>
    <row r="13" spans="1:23" ht="26" x14ac:dyDescent="0.35">
      <c r="A13" s="15">
        <v>29</v>
      </c>
      <c r="B13" s="16" t="s">
        <v>53</v>
      </c>
      <c r="C13" s="17" t="s">
        <v>409</v>
      </c>
      <c r="D13" s="17" t="s">
        <v>6</v>
      </c>
      <c r="E13" s="18"/>
      <c r="F13" s="18"/>
      <c r="G13" s="18"/>
      <c r="H13" s="18"/>
      <c r="I13" s="18"/>
      <c r="J13" s="18"/>
      <c r="K13" s="18"/>
      <c r="L13" s="18"/>
      <c r="M13" s="18"/>
      <c r="N13" s="18"/>
      <c r="O13" s="18"/>
      <c r="P13" s="18"/>
      <c r="Q13" s="18"/>
      <c r="R13" s="18"/>
      <c r="S13" s="18"/>
      <c r="T13" s="18"/>
      <c r="U13" s="18"/>
      <c r="V13" s="18"/>
      <c r="W13" s="18"/>
    </row>
    <row r="14" spans="1:23" ht="26" x14ac:dyDescent="0.35">
      <c r="A14" s="15">
        <v>10</v>
      </c>
      <c r="B14" s="16" t="s">
        <v>140</v>
      </c>
      <c r="C14" s="15" t="s">
        <v>409</v>
      </c>
      <c r="D14" s="15" t="s">
        <v>405</v>
      </c>
      <c r="E14" s="18"/>
      <c r="F14" s="18"/>
      <c r="G14" s="18"/>
      <c r="H14" s="18"/>
      <c r="I14" s="18"/>
      <c r="J14" s="18"/>
      <c r="K14" s="18"/>
      <c r="L14" s="18"/>
      <c r="M14" s="18"/>
      <c r="N14" s="18"/>
      <c r="O14" s="18"/>
      <c r="P14" s="18"/>
      <c r="Q14" s="18"/>
      <c r="R14" s="18"/>
      <c r="S14" s="18"/>
      <c r="T14" s="18"/>
      <c r="U14" s="18"/>
      <c r="V14" s="18"/>
      <c r="W14" s="18"/>
    </row>
    <row r="15" spans="1:23" ht="26" x14ac:dyDescent="0.35">
      <c r="A15" s="15">
        <v>22</v>
      </c>
      <c r="B15" s="16" t="s">
        <v>103</v>
      </c>
      <c r="C15" s="17" t="s">
        <v>409</v>
      </c>
      <c r="D15" s="17" t="s">
        <v>466</v>
      </c>
      <c r="E15" s="18"/>
      <c r="F15" s="18"/>
      <c r="G15" s="18"/>
      <c r="H15" s="18"/>
      <c r="I15" s="18"/>
      <c r="J15" s="18"/>
      <c r="K15" s="18"/>
      <c r="L15" s="18"/>
      <c r="M15" s="18"/>
      <c r="N15" s="18"/>
      <c r="O15" s="18"/>
      <c r="P15" s="18"/>
      <c r="Q15" s="18"/>
      <c r="R15" s="18"/>
      <c r="S15" s="18"/>
      <c r="T15" s="18"/>
      <c r="U15" s="18"/>
      <c r="V15" s="18"/>
      <c r="W15" s="18"/>
    </row>
    <row r="16" spans="1:23" ht="26" x14ac:dyDescent="0.35">
      <c r="A16" s="15">
        <v>44</v>
      </c>
      <c r="B16" s="16" t="s">
        <v>165</v>
      </c>
      <c r="C16" s="17" t="s">
        <v>409</v>
      </c>
      <c r="D16" s="17" t="s">
        <v>466</v>
      </c>
      <c r="E16" s="18"/>
      <c r="F16" s="18"/>
      <c r="G16" s="18"/>
      <c r="H16" s="18"/>
      <c r="I16" s="18"/>
      <c r="J16" s="18">
        <v>1</v>
      </c>
      <c r="K16" s="18"/>
      <c r="L16" s="18">
        <v>1</v>
      </c>
      <c r="M16" s="18"/>
      <c r="N16" s="18">
        <v>1</v>
      </c>
      <c r="O16" s="18"/>
      <c r="P16" s="18"/>
      <c r="Q16" s="18"/>
      <c r="R16" s="18"/>
      <c r="S16" s="18">
        <v>1</v>
      </c>
      <c r="T16" s="18"/>
      <c r="U16" s="18">
        <v>1</v>
      </c>
      <c r="V16" s="18"/>
      <c r="W16" s="18"/>
    </row>
    <row r="17" spans="1:23" ht="26" x14ac:dyDescent="0.35">
      <c r="A17" s="15">
        <v>1</v>
      </c>
      <c r="B17" s="16" t="s">
        <v>47</v>
      </c>
      <c r="C17" s="17" t="s">
        <v>409</v>
      </c>
      <c r="D17" s="17" t="s">
        <v>6</v>
      </c>
      <c r="E17" s="18"/>
      <c r="F17" s="17">
        <v>1</v>
      </c>
      <c r="G17" s="18"/>
      <c r="H17" s="18"/>
      <c r="I17" s="18"/>
      <c r="J17" s="17">
        <v>1</v>
      </c>
      <c r="K17" s="17"/>
      <c r="L17" s="18"/>
      <c r="M17" s="18"/>
      <c r="N17" s="17">
        <v>1</v>
      </c>
      <c r="O17" s="18"/>
      <c r="P17" s="18"/>
      <c r="Q17" s="18"/>
      <c r="R17" s="18"/>
      <c r="S17" s="18"/>
      <c r="T17" s="18"/>
      <c r="U17" s="18"/>
      <c r="V17" s="18"/>
      <c r="W17" s="18"/>
    </row>
    <row r="18" spans="1:23" x14ac:dyDescent="0.35">
      <c r="A18" s="15">
        <v>20</v>
      </c>
      <c r="B18" s="16" t="s">
        <v>69</v>
      </c>
      <c r="C18" s="17" t="s">
        <v>409</v>
      </c>
      <c r="D18" s="17" t="s">
        <v>6</v>
      </c>
      <c r="E18" s="18"/>
      <c r="F18" s="18"/>
      <c r="G18" s="18"/>
      <c r="H18" s="18"/>
      <c r="I18" s="18"/>
      <c r="J18" s="18">
        <v>1</v>
      </c>
      <c r="K18" s="18"/>
      <c r="L18" s="18"/>
      <c r="M18" s="18"/>
      <c r="N18" s="18"/>
      <c r="O18" s="18"/>
      <c r="P18" s="18"/>
      <c r="Q18" s="18"/>
      <c r="R18" s="18"/>
      <c r="S18" s="18"/>
      <c r="T18" s="18"/>
      <c r="U18" s="18"/>
      <c r="V18" s="18"/>
      <c r="W18" s="18"/>
    </row>
    <row r="19" spans="1:23" x14ac:dyDescent="0.35">
      <c r="A19" s="15">
        <v>15</v>
      </c>
      <c r="B19" s="16" t="s">
        <v>77</v>
      </c>
      <c r="C19" s="17" t="s">
        <v>409</v>
      </c>
      <c r="D19" s="17" t="s">
        <v>6</v>
      </c>
      <c r="E19" s="18"/>
      <c r="F19" s="18"/>
      <c r="G19" s="18"/>
      <c r="H19" s="18"/>
      <c r="I19" s="18"/>
      <c r="J19" s="18">
        <v>1</v>
      </c>
      <c r="K19" s="18"/>
      <c r="L19" s="18"/>
      <c r="M19" s="18"/>
      <c r="N19" s="18"/>
      <c r="O19" s="18"/>
      <c r="P19" s="18"/>
      <c r="Q19" s="18"/>
      <c r="R19" s="18"/>
      <c r="S19" s="18">
        <v>1</v>
      </c>
      <c r="T19" s="18"/>
      <c r="U19" s="18"/>
      <c r="V19" s="18"/>
      <c r="W19" s="18"/>
    </row>
    <row r="20" spans="1:23" ht="26" x14ac:dyDescent="0.35">
      <c r="A20" s="15">
        <v>48</v>
      </c>
      <c r="B20" s="16" t="s">
        <v>137</v>
      </c>
      <c r="C20" s="15" t="s">
        <v>409</v>
      </c>
      <c r="D20" s="15" t="s">
        <v>466</v>
      </c>
      <c r="E20" s="18"/>
      <c r="F20" s="18"/>
      <c r="G20" s="18"/>
      <c r="H20" s="18"/>
      <c r="I20" s="18"/>
      <c r="J20" s="18">
        <v>1</v>
      </c>
      <c r="K20" s="18"/>
      <c r="L20" s="18"/>
      <c r="M20" s="18"/>
      <c r="N20" s="18"/>
      <c r="O20" s="18"/>
      <c r="P20" s="18"/>
      <c r="Q20" s="18"/>
      <c r="R20" s="18"/>
      <c r="S20" s="18">
        <v>1</v>
      </c>
      <c r="T20" s="18">
        <v>1</v>
      </c>
      <c r="U20" s="18"/>
      <c r="V20" s="18"/>
      <c r="W20" s="18"/>
    </row>
    <row r="21" spans="1:23" ht="26" x14ac:dyDescent="0.35">
      <c r="A21" s="15">
        <v>18</v>
      </c>
      <c r="B21" s="16" t="s">
        <v>105</v>
      </c>
      <c r="C21" s="17" t="s">
        <v>409</v>
      </c>
      <c r="D21" s="17" t="s">
        <v>6</v>
      </c>
      <c r="E21" s="18"/>
      <c r="F21" s="18"/>
      <c r="G21" s="18"/>
      <c r="H21" s="18"/>
      <c r="I21" s="18"/>
      <c r="J21" s="18"/>
      <c r="K21" s="18"/>
      <c r="L21" s="18"/>
      <c r="M21" s="18"/>
      <c r="N21" s="18"/>
      <c r="O21" s="18"/>
      <c r="P21" s="18"/>
      <c r="Q21" s="18"/>
      <c r="R21" s="18"/>
      <c r="S21" s="18">
        <v>1</v>
      </c>
      <c r="T21" s="18">
        <v>1</v>
      </c>
      <c r="U21" s="18"/>
      <c r="V21" s="18"/>
      <c r="W21" s="18"/>
    </row>
    <row r="22" spans="1:23" x14ac:dyDescent="0.35">
      <c r="A22" s="15">
        <v>30</v>
      </c>
      <c r="B22" s="16" t="s">
        <v>118</v>
      </c>
      <c r="C22" s="17" t="s">
        <v>409</v>
      </c>
      <c r="D22" s="17" t="s">
        <v>405</v>
      </c>
      <c r="E22" s="18"/>
      <c r="F22" s="18"/>
      <c r="G22" s="18"/>
      <c r="H22" s="18"/>
      <c r="I22" s="18"/>
      <c r="J22" s="18"/>
      <c r="K22" s="18"/>
      <c r="L22" s="18"/>
      <c r="M22" s="18"/>
      <c r="N22" s="18"/>
      <c r="O22" s="18"/>
      <c r="P22" s="18"/>
      <c r="Q22" s="18"/>
      <c r="R22" s="18"/>
      <c r="S22" s="18"/>
      <c r="T22" s="18"/>
      <c r="U22" s="18"/>
      <c r="V22" s="18"/>
      <c r="W22" s="18"/>
    </row>
    <row r="23" spans="1:23" ht="26" x14ac:dyDescent="0.35">
      <c r="A23" s="15">
        <v>43</v>
      </c>
      <c r="B23" s="16" t="s">
        <v>17</v>
      </c>
      <c r="C23" s="17" t="s">
        <v>409</v>
      </c>
      <c r="D23" s="17" t="s">
        <v>405</v>
      </c>
      <c r="E23" s="18"/>
      <c r="F23" s="18"/>
      <c r="G23" s="18"/>
      <c r="H23" s="18"/>
      <c r="I23" s="18"/>
      <c r="J23" s="18"/>
      <c r="K23" s="18"/>
      <c r="L23" s="18"/>
      <c r="M23" s="18"/>
      <c r="N23" s="18"/>
      <c r="O23" s="18"/>
      <c r="P23" s="18">
        <v>1</v>
      </c>
      <c r="Q23" s="18"/>
      <c r="R23" s="18"/>
      <c r="S23" s="18"/>
      <c r="T23" s="18">
        <v>1</v>
      </c>
      <c r="U23" s="18"/>
      <c r="V23" s="18"/>
      <c r="W23" s="18"/>
    </row>
    <row r="24" spans="1:23" ht="26" x14ac:dyDescent="0.35">
      <c r="A24" s="15">
        <v>26</v>
      </c>
      <c r="B24" s="16" t="s">
        <v>71</v>
      </c>
      <c r="C24" s="17" t="s">
        <v>409</v>
      </c>
      <c r="D24" s="17" t="s">
        <v>6</v>
      </c>
      <c r="E24" s="18"/>
      <c r="F24" s="18"/>
      <c r="G24" s="18"/>
      <c r="H24" s="18"/>
      <c r="I24" s="18"/>
      <c r="J24" s="18"/>
      <c r="K24" s="18"/>
      <c r="L24" s="18"/>
      <c r="M24" s="18"/>
      <c r="N24" s="18"/>
      <c r="O24" s="18"/>
      <c r="P24" s="18"/>
      <c r="Q24" s="18"/>
      <c r="R24" s="18"/>
      <c r="S24" s="18"/>
      <c r="T24" s="18"/>
      <c r="U24" s="18"/>
      <c r="V24" s="18"/>
      <c r="W24" s="18"/>
    </row>
    <row r="25" spans="1:23" ht="39" x14ac:dyDescent="0.35">
      <c r="A25" s="15">
        <v>31</v>
      </c>
      <c r="B25" s="16" t="s">
        <v>61</v>
      </c>
      <c r="C25" s="17" t="s">
        <v>409</v>
      </c>
      <c r="D25" s="17" t="s">
        <v>6</v>
      </c>
      <c r="E25" s="18"/>
      <c r="F25" s="18"/>
      <c r="G25" s="18"/>
      <c r="H25" s="18"/>
      <c r="I25" s="18"/>
      <c r="J25" s="18"/>
      <c r="K25" s="18"/>
      <c r="L25" s="18">
        <v>1</v>
      </c>
      <c r="M25" s="18">
        <v>1</v>
      </c>
      <c r="N25" s="18">
        <v>1</v>
      </c>
      <c r="O25" s="18"/>
      <c r="P25" s="18"/>
      <c r="Q25" s="18"/>
      <c r="R25" s="18"/>
      <c r="S25" s="18"/>
      <c r="T25" s="18">
        <v>1</v>
      </c>
      <c r="U25" s="18">
        <v>1</v>
      </c>
      <c r="V25" s="18"/>
      <c r="W25" s="18"/>
    </row>
    <row r="26" spans="1:23" ht="26" x14ac:dyDescent="0.35">
      <c r="A26" s="15">
        <v>45</v>
      </c>
      <c r="B26" s="16" t="s">
        <v>56</v>
      </c>
      <c r="C26" s="17" t="s">
        <v>409</v>
      </c>
      <c r="D26" s="17" t="s">
        <v>466</v>
      </c>
      <c r="E26" s="18"/>
      <c r="F26" s="18"/>
      <c r="G26" s="18"/>
      <c r="H26" s="18"/>
      <c r="I26" s="18"/>
      <c r="J26" s="18"/>
      <c r="K26" s="18"/>
      <c r="L26" s="18"/>
      <c r="M26" s="18"/>
      <c r="N26" s="18"/>
      <c r="O26" s="18"/>
      <c r="P26" s="18">
        <v>1</v>
      </c>
      <c r="Q26" s="18"/>
      <c r="R26" s="18"/>
      <c r="S26" s="18">
        <v>1</v>
      </c>
      <c r="T26" s="18"/>
      <c r="U26" s="18"/>
      <c r="V26" s="18"/>
      <c r="W26" s="18"/>
    </row>
    <row r="27" spans="1:23" x14ac:dyDescent="0.35">
      <c r="A27" s="15">
        <v>21</v>
      </c>
      <c r="B27" s="16" t="s">
        <v>96</v>
      </c>
      <c r="C27" s="17" t="s">
        <v>409</v>
      </c>
      <c r="D27" s="17" t="s">
        <v>6</v>
      </c>
      <c r="E27" s="18"/>
      <c r="F27" s="18"/>
      <c r="G27" s="18"/>
      <c r="H27" s="18"/>
      <c r="I27" s="18"/>
      <c r="J27" s="18">
        <v>1</v>
      </c>
      <c r="K27" s="18"/>
      <c r="L27" s="18"/>
      <c r="M27" s="18"/>
      <c r="N27" s="18"/>
      <c r="O27" s="18"/>
      <c r="P27" s="18"/>
      <c r="Q27" s="18"/>
      <c r="R27" s="18"/>
      <c r="S27" s="18"/>
      <c r="T27" s="18"/>
      <c r="U27" s="18"/>
      <c r="V27" s="18"/>
      <c r="W27" s="18"/>
    </row>
    <row r="28" spans="1:23" ht="26" x14ac:dyDescent="0.35">
      <c r="A28" s="15">
        <v>46</v>
      </c>
      <c r="B28" s="16" t="s">
        <v>59</v>
      </c>
      <c r="C28" s="17" t="s">
        <v>407</v>
      </c>
      <c r="D28" s="17" t="s">
        <v>469</v>
      </c>
      <c r="E28" s="18">
        <v>1</v>
      </c>
      <c r="F28" s="18">
        <v>1</v>
      </c>
      <c r="G28" s="18"/>
      <c r="H28" s="18"/>
      <c r="I28" s="18">
        <v>1</v>
      </c>
      <c r="J28" s="18"/>
      <c r="K28" s="18"/>
      <c r="L28" s="18"/>
      <c r="M28" s="18">
        <v>1</v>
      </c>
      <c r="N28" s="18"/>
      <c r="O28" s="18"/>
      <c r="P28" s="18"/>
      <c r="Q28" s="18"/>
      <c r="R28" s="18">
        <v>1</v>
      </c>
      <c r="S28" s="18"/>
      <c r="T28" s="18"/>
      <c r="U28" s="18"/>
      <c r="V28" s="18"/>
      <c r="W28" s="18"/>
    </row>
    <row r="29" spans="1:23" x14ac:dyDescent="0.35">
      <c r="A29" s="15">
        <v>2</v>
      </c>
      <c r="B29" s="16" t="s">
        <v>67</v>
      </c>
      <c r="C29" s="17" t="s">
        <v>407</v>
      </c>
      <c r="D29" s="17" t="s">
        <v>472</v>
      </c>
      <c r="E29" s="18"/>
      <c r="F29" s="18"/>
      <c r="G29" s="18"/>
      <c r="H29" s="15"/>
      <c r="I29" s="18"/>
      <c r="J29" s="15"/>
      <c r="K29" s="18"/>
      <c r="L29" s="18"/>
      <c r="M29" s="15">
        <v>1</v>
      </c>
      <c r="N29" s="15">
        <v>1</v>
      </c>
      <c r="O29" s="15"/>
      <c r="P29" s="15"/>
      <c r="Q29" s="15"/>
      <c r="R29" s="15">
        <v>1</v>
      </c>
      <c r="S29" s="15"/>
      <c r="T29" s="15">
        <v>1</v>
      </c>
      <c r="U29" s="15"/>
      <c r="V29" s="15"/>
      <c r="W29" s="15"/>
    </row>
    <row r="30" spans="1:23" ht="26" x14ac:dyDescent="0.35">
      <c r="A30" s="15">
        <v>11</v>
      </c>
      <c r="B30" s="16" t="s">
        <v>732</v>
      </c>
      <c r="C30" s="17" t="s">
        <v>407</v>
      </c>
      <c r="D30" s="17" t="s">
        <v>472</v>
      </c>
      <c r="E30" s="18"/>
      <c r="F30" s="18"/>
      <c r="G30" s="18"/>
      <c r="H30" s="18"/>
      <c r="I30" s="18"/>
      <c r="J30" s="18">
        <v>1</v>
      </c>
      <c r="K30" s="18"/>
      <c r="L30" s="18">
        <v>1</v>
      </c>
      <c r="M30" s="18">
        <v>1</v>
      </c>
      <c r="N30" s="18">
        <v>1</v>
      </c>
      <c r="O30" s="18">
        <v>1</v>
      </c>
      <c r="P30" s="18"/>
      <c r="Q30" s="18"/>
      <c r="R30" s="18">
        <v>1</v>
      </c>
      <c r="S30" s="18">
        <v>1</v>
      </c>
      <c r="T30" s="18">
        <v>1</v>
      </c>
      <c r="U30" s="18"/>
      <c r="V30" s="18"/>
      <c r="W30" s="18"/>
    </row>
    <row r="31" spans="1:23" x14ac:dyDescent="0.35">
      <c r="A31" s="15">
        <v>4</v>
      </c>
      <c r="B31" s="16" t="s">
        <v>90</v>
      </c>
      <c r="C31" s="17" t="s">
        <v>407</v>
      </c>
      <c r="D31" s="17" t="s">
        <v>472</v>
      </c>
      <c r="E31" s="15">
        <v>1</v>
      </c>
      <c r="F31" s="15"/>
      <c r="G31" s="15">
        <v>1</v>
      </c>
      <c r="H31" s="15"/>
      <c r="I31" s="15"/>
      <c r="J31" s="15"/>
      <c r="K31" s="15"/>
      <c r="L31" s="15"/>
      <c r="M31" s="15"/>
      <c r="N31" s="15"/>
      <c r="O31" s="15"/>
      <c r="P31" s="15"/>
      <c r="Q31" s="15">
        <v>1</v>
      </c>
      <c r="R31" s="15">
        <v>1</v>
      </c>
      <c r="S31" s="15">
        <v>1</v>
      </c>
      <c r="T31" s="15"/>
      <c r="U31" s="15"/>
      <c r="V31" s="15"/>
      <c r="W31" s="15"/>
    </row>
    <row r="32" spans="1:23" x14ac:dyDescent="0.35">
      <c r="A32" s="15">
        <v>33</v>
      </c>
      <c r="B32" s="16" t="s">
        <v>97</v>
      </c>
      <c r="C32" s="15" t="s">
        <v>407</v>
      </c>
      <c r="D32" s="17" t="s">
        <v>472</v>
      </c>
      <c r="E32" s="18">
        <v>1</v>
      </c>
      <c r="F32" s="18"/>
      <c r="G32" s="18">
        <v>1</v>
      </c>
      <c r="H32" s="18"/>
      <c r="I32" s="18"/>
      <c r="J32" s="18">
        <v>1</v>
      </c>
      <c r="K32" s="18">
        <v>1</v>
      </c>
      <c r="L32" s="18"/>
      <c r="M32" s="18">
        <v>1</v>
      </c>
      <c r="N32" s="18">
        <v>1</v>
      </c>
      <c r="O32" s="18">
        <v>1</v>
      </c>
      <c r="P32" s="18"/>
      <c r="Q32" s="18"/>
      <c r="R32" s="18"/>
      <c r="S32" s="18">
        <v>1</v>
      </c>
      <c r="T32" s="18">
        <v>1</v>
      </c>
      <c r="U32" s="18">
        <v>1</v>
      </c>
      <c r="V32" s="18">
        <v>1</v>
      </c>
      <c r="W32" s="18"/>
    </row>
    <row r="33" spans="1:23" x14ac:dyDescent="0.35">
      <c r="A33" s="15">
        <v>6</v>
      </c>
      <c r="B33" s="16" t="s">
        <v>50</v>
      </c>
      <c r="C33" s="17" t="s">
        <v>407</v>
      </c>
      <c r="D33" s="17" t="s">
        <v>467</v>
      </c>
      <c r="E33" s="18"/>
      <c r="F33" s="18"/>
      <c r="G33" s="18"/>
      <c r="H33" s="18">
        <v>1</v>
      </c>
      <c r="I33" s="18"/>
      <c r="J33" s="18"/>
      <c r="K33" s="18"/>
      <c r="L33" s="18"/>
      <c r="M33" s="18"/>
      <c r="N33" s="18"/>
      <c r="O33" s="18"/>
      <c r="P33" s="18"/>
      <c r="Q33" s="18"/>
      <c r="R33" s="18"/>
      <c r="S33" s="18"/>
      <c r="T33" s="18"/>
      <c r="U33" s="18"/>
      <c r="V33" s="18"/>
      <c r="W33" s="18"/>
    </row>
    <row r="34" spans="1:23" ht="26" x14ac:dyDescent="0.35">
      <c r="A34" s="15">
        <v>24</v>
      </c>
      <c r="B34" s="16" t="s">
        <v>323</v>
      </c>
      <c r="C34" s="17" t="s">
        <v>515</v>
      </c>
      <c r="D34" s="17" t="s">
        <v>412</v>
      </c>
      <c r="E34" s="18"/>
      <c r="F34" s="18">
        <v>1</v>
      </c>
      <c r="G34" s="18"/>
      <c r="H34" s="18"/>
      <c r="I34" s="18"/>
      <c r="J34" s="18"/>
      <c r="K34" s="18"/>
      <c r="L34" s="18"/>
      <c r="M34" s="18"/>
      <c r="N34" s="18">
        <v>1</v>
      </c>
      <c r="O34" s="18"/>
      <c r="P34" s="18">
        <v>1</v>
      </c>
      <c r="Q34" s="18"/>
      <c r="R34" s="18"/>
      <c r="S34" s="18"/>
      <c r="T34" s="18"/>
      <c r="U34" s="18"/>
      <c r="V34" s="18"/>
      <c r="W34" s="18"/>
    </row>
    <row r="35" spans="1:23" ht="26" x14ac:dyDescent="0.35">
      <c r="A35" s="15">
        <v>5</v>
      </c>
      <c r="B35" s="16" t="s">
        <v>112</v>
      </c>
      <c r="C35" s="17" t="s">
        <v>408</v>
      </c>
      <c r="D35" s="17" t="s">
        <v>697</v>
      </c>
      <c r="E35" s="18"/>
      <c r="F35" s="18"/>
      <c r="G35" s="18"/>
      <c r="H35" s="18"/>
      <c r="I35" s="18"/>
      <c r="J35" s="18"/>
      <c r="K35" s="18"/>
      <c r="L35" s="18"/>
      <c r="M35" s="18"/>
      <c r="N35" s="15">
        <v>1</v>
      </c>
      <c r="O35" s="15"/>
      <c r="P35" s="18"/>
      <c r="Q35" s="18"/>
      <c r="R35" s="18"/>
      <c r="S35" s="18"/>
      <c r="T35" s="18">
        <v>1</v>
      </c>
      <c r="U35" s="18">
        <v>1</v>
      </c>
      <c r="V35" s="18">
        <v>1</v>
      </c>
      <c r="W35" s="18"/>
    </row>
    <row r="36" spans="1:23" ht="26" x14ac:dyDescent="0.35">
      <c r="A36" s="15">
        <v>42</v>
      </c>
      <c r="B36" s="16" t="s">
        <v>121</v>
      </c>
      <c r="C36" s="17" t="s">
        <v>408</v>
      </c>
      <c r="D36" s="17" t="s">
        <v>697</v>
      </c>
      <c r="E36" s="18">
        <v>1</v>
      </c>
      <c r="F36" s="18"/>
      <c r="G36" s="18">
        <v>1</v>
      </c>
      <c r="H36" s="18"/>
      <c r="I36" s="18"/>
      <c r="J36" s="18">
        <v>1</v>
      </c>
      <c r="K36" s="18"/>
      <c r="L36" s="18">
        <v>1</v>
      </c>
      <c r="M36" s="18"/>
      <c r="N36" s="18"/>
      <c r="O36" s="18"/>
      <c r="P36" s="18"/>
      <c r="Q36" s="18"/>
      <c r="R36" s="18"/>
      <c r="S36" s="18">
        <v>1</v>
      </c>
      <c r="T36" s="18"/>
      <c r="U36" s="18"/>
      <c r="V36" s="18"/>
      <c r="W36" s="18"/>
    </row>
    <row r="37" spans="1:23" ht="26" x14ac:dyDescent="0.35">
      <c r="A37" s="15">
        <v>40</v>
      </c>
      <c r="B37" s="16" t="s">
        <v>99</v>
      </c>
      <c r="C37" s="17" t="s">
        <v>408</v>
      </c>
      <c r="D37" s="17" t="s">
        <v>697</v>
      </c>
      <c r="E37" s="18">
        <v>1</v>
      </c>
      <c r="F37" s="18"/>
      <c r="G37" s="18"/>
      <c r="H37" s="18">
        <v>1</v>
      </c>
      <c r="I37" s="18">
        <v>1</v>
      </c>
      <c r="J37" s="18"/>
      <c r="K37" s="18"/>
      <c r="L37" s="18"/>
      <c r="M37" s="18">
        <v>1</v>
      </c>
      <c r="N37" s="18"/>
      <c r="O37" s="18">
        <v>1</v>
      </c>
      <c r="P37" s="18"/>
      <c r="Q37" s="18"/>
      <c r="R37" s="18">
        <v>1</v>
      </c>
      <c r="S37" s="18">
        <v>1</v>
      </c>
      <c r="T37" s="18">
        <v>1</v>
      </c>
      <c r="U37" s="18"/>
      <c r="V37" s="18"/>
      <c r="W37" s="18"/>
    </row>
    <row r="38" spans="1:23" ht="26" x14ac:dyDescent="0.35">
      <c r="A38" s="15">
        <v>3</v>
      </c>
      <c r="B38" s="16" t="s">
        <v>79</v>
      </c>
      <c r="C38" s="19" t="s">
        <v>408</v>
      </c>
      <c r="D38" s="17" t="s">
        <v>697</v>
      </c>
      <c r="E38" s="15">
        <v>1</v>
      </c>
      <c r="F38" s="15"/>
      <c r="G38" s="15">
        <v>1</v>
      </c>
      <c r="H38" s="15"/>
      <c r="I38" s="15">
        <v>1</v>
      </c>
      <c r="J38" s="15">
        <v>1</v>
      </c>
      <c r="K38" s="15"/>
      <c r="L38" s="15"/>
      <c r="M38" s="15"/>
      <c r="N38" s="15">
        <v>1</v>
      </c>
      <c r="O38" s="15"/>
      <c r="P38" s="15"/>
      <c r="Q38" s="15"/>
      <c r="R38" s="15">
        <v>1</v>
      </c>
      <c r="S38" s="15"/>
      <c r="T38" s="15">
        <v>1</v>
      </c>
      <c r="U38" s="15"/>
      <c r="V38" s="15"/>
      <c r="W38" s="15"/>
    </row>
    <row r="39" spans="1:23" ht="26" x14ac:dyDescent="0.35">
      <c r="A39" s="15">
        <v>7</v>
      </c>
      <c r="B39" s="16" t="s">
        <v>64</v>
      </c>
      <c r="C39" s="17" t="s">
        <v>408</v>
      </c>
      <c r="D39" s="17" t="s">
        <v>697</v>
      </c>
      <c r="E39" s="18"/>
      <c r="F39" s="18">
        <v>1</v>
      </c>
      <c r="G39" s="18"/>
      <c r="H39" s="18"/>
      <c r="I39" s="18"/>
      <c r="J39" s="18">
        <v>1</v>
      </c>
      <c r="K39" s="18"/>
      <c r="L39" s="18">
        <v>1</v>
      </c>
      <c r="M39" s="18"/>
      <c r="N39" s="18"/>
      <c r="O39" s="18"/>
      <c r="P39" s="18"/>
      <c r="Q39" s="18">
        <v>1</v>
      </c>
      <c r="R39" s="18"/>
      <c r="S39" s="18"/>
      <c r="T39" s="18">
        <v>1</v>
      </c>
      <c r="U39" s="18"/>
      <c r="V39" s="18"/>
      <c r="W39" s="18"/>
    </row>
    <row r="40" spans="1:23" x14ac:dyDescent="0.35">
      <c r="A40" s="15">
        <v>8</v>
      </c>
      <c r="B40" s="16" t="s">
        <v>126</v>
      </c>
      <c r="C40" s="19" t="s">
        <v>408</v>
      </c>
      <c r="D40" s="17" t="s">
        <v>697</v>
      </c>
      <c r="E40" s="18">
        <v>1</v>
      </c>
      <c r="F40" s="18"/>
      <c r="G40" s="18"/>
      <c r="H40" s="18">
        <v>1</v>
      </c>
      <c r="I40" s="18"/>
      <c r="J40" s="18"/>
      <c r="K40" s="18"/>
      <c r="L40" s="18">
        <v>1</v>
      </c>
      <c r="M40" s="18">
        <v>1</v>
      </c>
      <c r="N40" s="18">
        <v>1</v>
      </c>
      <c r="O40" s="18"/>
      <c r="P40" s="18">
        <v>1</v>
      </c>
      <c r="Q40" s="18"/>
      <c r="R40" s="18">
        <v>1</v>
      </c>
      <c r="S40" s="18">
        <v>1</v>
      </c>
      <c r="T40" s="18">
        <v>1</v>
      </c>
      <c r="U40" s="18"/>
      <c r="V40" s="18"/>
      <c r="W40" s="18"/>
    </row>
    <row r="41" spans="1:23" x14ac:dyDescent="0.35">
      <c r="A41" s="15">
        <v>9</v>
      </c>
      <c r="B41" s="16" t="s">
        <v>134</v>
      </c>
      <c r="C41" s="17" t="s">
        <v>408</v>
      </c>
      <c r="D41" s="17" t="s">
        <v>697</v>
      </c>
      <c r="E41" s="18"/>
      <c r="F41" s="18"/>
      <c r="G41" s="18"/>
      <c r="H41" s="18"/>
      <c r="I41" s="18"/>
      <c r="J41" s="18">
        <v>1</v>
      </c>
      <c r="K41" s="18"/>
      <c r="L41" s="18">
        <v>1</v>
      </c>
      <c r="M41" s="18"/>
      <c r="N41" s="18"/>
      <c r="O41" s="18"/>
      <c r="P41" s="18"/>
      <c r="Q41" s="18"/>
      <c r="R41" s="18"/>
      <c r="S41" s="18">
        <v>1</v>
      </c>
      <c r="T41" s="18"/>
      <c r="U41" s="18"/>
      <c r="V41" s="18"/>
      <c r="W41" s="18"/>
    </row>
    <row r="42" spans="1:23" ht="26" x14ac:dyDescent="0.35">
      <c r="A42" s="15">
        <v>12</v>
      </c>
      <c r="B42" s="20" t="s">
        <v>279</v>
      </c>
      <c r="C42" s="17" t="s">
        <v>408</v>
      </c>
      <c r="D42" s="17" t="s">
        <v>697</v>
      </c>
      <c r="E42" s="18">
        <v>1</v>
      </c>
      <c r="F42" s="18"/>
      <c r="G42" s="18"/>
      <c r="H42" s="18"/>
      <c r="I42" s="18">
        <v>1</v>
      </c>
      <c r="J42" s="18">
        <v>1</v>
      </c>
      <c r="K42" s="18"/>
      <c r="L42" s="18">
        <v>1</v>
      </c>
      <c r="M42" s="18">
        <v>1</v>
      </c>
      <c r="N42" s="18">
        <v>1</v>
      </c>
      <c r="O42" s="18"/>
      <c r="P42" s="18"/>
      <c r="Q42" s="18"/>
      <c r="R42" s="18">
        <v>1</v>
      </c>
      <c r="S42" s="18">
        <v>1</v>
      </c>
      <c r="T42" s="18">
        <v>1</v>
      </c>
      <c r="U42" s="18"/>
      <c r="V42" s="18"/>
      <c r="W42" s="18"/>
    </row>
    <row r="43" spans="1:23" ht="26" x14ac:dyDescent="0.35">
      <c r="A43" s="15">
        <v>14</v>
      </c>
      <c r="B43" s="16" t="s">
        <v>73</v>
      </c>
      <c r="C43" s="17" t="s">
        <v>408</v>
      </c>
      <c r="D43" s="17" t="s">
        <v>697</v>
      </c>
      <c r="E43" s="18">
        <v>1</v>
      </c>
      <c r="F43" s="18"/>
      <c r="G43" s="18"/>
      <c r="H43" s="18"/>
      <c r="I43" s="18"/>
      <c r="J43" s="18"/>
      <c r="K43" s="18"/>
      <c r="L43" s="18">
        <v>1</v>
      </c>
      <c r="M43" s="18"/>
      <c r="N43" s="18">
        <v>1</v>
      </c>
      <c r="O43" s="18"/>
      <c r="P43" s="18"/>
      <c r="Q43" s="18">
        <v>1</v>
      </c>
      <c r="R43" s="18"/>
      <c r="S43" s="18">
        <v>1</v>
      </c>
      <c r="T43" s="18">
        <v>1</v>
      </c>
      <c r="U43" s="18"/>
      <c r="V43" s="18">
        <v>1</v>
      </c>
      <c r="W43" s="18"/>
    </row>
    <row r="44" spans="1:23" ht="26" x14ac:dyDescent="0.35">
      <c r="A44" s="15">
        <v>25</v>
      </c>
      <c r="B44" s="16" t="s">
        <v>38</v>
      </c>
      <c r="C44" s="17" t="s">
        <v>408</v>
      </c>
      <c r="D44" s="17" t="s">
        <v>697</v>
      </c>
      <c r="E44" s="18">
        <v>1</v>
      </c>
      <c r="F44" s="18"/>
      <c r="G44" s="18">
        <v>1</v>
      </c>
      <c r="H44" s="18"/>
      <c r="I44" s="18"/>
      <c r="J44" s="18"/>
      <c r="K44" s="18"/>
      <c r="L44" s="18"/>
      <c r="M44" s="18"/>
      <c r="N44" s="18">
        <v>1</v>
      </c>
      <c r="O44" s="18"/>
      <c r="P44" s="18"/>
      <c r="Q44" s="18"/>
      <c r="R44" s="18"/>
      <c r="S44" s="18">
        <v>1</v>
      </c>
      <c r="T44" s="18"/>
      <c r="U44" s="18"/>
      <c r="V44" s="18">
        <v>1</v>
      </c>
      <c r="W44" s="18"/>
    </row>
    <row r="45" spans="1:23" ht="26" x14ac:dyDescent="0.35">
      <c r="A45" s="15">
        <v>28</v>
      </c>
      <c r="B45" s="16" t="s">
        <v>43</v>
      </c>
      <c r="C45" s="17" t="s">
        <v>408</v>
      </c>
      <c r="D45" s="17" t="s">
        <v>697</v>
      </c>
      <c r="E45" s="18">
        <v>1</v>
      </c>
      <c r="F45" s="18"/>
      <c r="G45" s="18"/>
      <c r="H45" s="18"/>
      <c r="I45" s="18"/>
      <c r="J45" s="18">
        <v>1</v>
      </c>
      <c r="K45" s="18"/>
      <c r="L45" s="18"/>
      <c r="M45" s="18">
        <v>1</v>
      </c>
      <c r="N45" s="18">
        <v>1</v>
      </c>
      <c r="O45" s="18"/>
      <c r="P45" s="18">
        <v>1</v>
      </c>
      <c r="Q45" s="18"/>
      <c r="R45" s="18">
        <v>1</v>
      </c>
      <c r="S45" s="18">
        <v>1</v>
      </c>
      <c r="T45" s="18"/>
      <c r="U45" s="18"/>
      <c r="V45" s="18">
        <v>1</v>
      </c>
      <c r="W45" s="18"/>
    </row>
    <row r="46" spans="1:23" x14ac:dyDescent="0.35">
      <c r="A46" s="15">
        <v>34</v>
      </c>
      <c r="B46" s="16" t="s">
        <v>114</v>
      </c>
      <c r="C46" s="17" t="s">
        <v>408</v>
      </c>
      <c r="D46" s="17" t="s">
        <v>697</v>
      </c>
      <c r="E46" s="18">
        <v>1</v>
      </c>
      <c r="F46" s="18">
        <v>1</v>
      </c>
      <c r="G46" s="18">
        <v>1</v>
      </c>
      <c r="H46" s="18"/>
      <c r="I46" s="18">
        <v>1</v>
      </c>
      <c r="J46" s="18">
        <v>1</v>
      </c>
      <c r="K46" s="18">
        <v>1</v>
      </c>
      <c r="L46" s="18"/>
      <c r="M46" s="18">
        <v>1</v>
      </c>
      <c r="N46" s="18">
        <v>1</v>
      </c>
      <c r="O46" s="18"/>
      <c r="P46" s="18">
        <v>1</v>
      </c>
      <c r="Q46" s="18"/>
      <c r="R46" s="18">
        <v>1</v>
      </c>
      <c r="S46" s="18">
        <v>1</v>
      </c>
      <c r="T46" s="18">
        <v>1</v>
      </c>
      <c r="U46" s="18"/>
      <c r="V46" s="18">
        <v>1</v>
      </c>
      <c r="W46" s="18"/>
    </row>
    <row r="47" spans="1:23" ht="26" x14ac:dyDescent="0.35">
      <c r="A47" s="15">
        <v>37</v>
      </c>
      <c r="B47" s="16" t="s">
        <v>84</v>
      </c>
      <c r="C47" s="17" t="s">
        <v>408</v>
      </c>
      <c r="D47" s="17" t="s">
        <v>697</v>
      </c>
      <c r="E47" s="18"/>
      <c r="F47" s="18"/>
      <c r="G47" s="18"/>
      <c r="H47" s="18"/>
      <c r="I47" s="18"/>
      <c r="J47" s="18"/>
      <c r="K47" s="18"/>
      <c r="L47" s="18"/>
      <c r="M47" s="18"/>
      <c r="N47" s="18">
        <v>1</v>
      </c>
      <c r="O47" s="18"/>
      <c r="P47" s="18"/>
      <c r="Q47" s="18"/>
      <c r="R47" s="18"/>
      <c r="S47" s="18"/>
      <c r="T47" s="18">
        <v>1</v>
      </c>
      <c r="U47" s="18"/>
      <c r="V47" s="18"/>
      <c r="W47" s="18"/>
    </row>
    <row r="48" spans="1:23" ht="26" x14ac:dyDescent="0.35">
      <c r="A48" s="15">
        <v>38</v>
      </c>
      <c r="B48" s="16" t="s">
        <v>40</v>
      </c>
      <c r="C48" s="17" t="s">
        <v>408</v>
      </c>
      <c r="D48" s="17" t="s">
        <v>697</v>
      </c>
      <c r="E48" s="18">
        <v>1</v>
      </c>
      <c r="F48" s="18"/>
      <c r="G48" s="18">
        <v>1</v>
      </c>
      <c r="H48" s="18"/>
      <c r="I48" s="18">
        <v>1</v>
      </c>
      <c r="J48" s="18">
        <v>1</v>
      </c>
      <c r="K48" s="18"/>
      <c r="L48" s="18"/>
      <c r="M48" s="18"/>
      <c r="N48" s="18">
        <v>1</v>
      </c>
      <c r="O48" s="18"/>
      <c r="P48" s="18">
        <v>1</v>
      </c>
      <c r="Q48" s="18">
        <v>1</v>
      </c>
      <c r="R48" s="18">
        <v>1</v>
      </c>
      <c r="S48" s="18">
        <v>1</v>
      </c>
      <c r="T48" s="18">
        <v>1</v>
      </c>
      <c r="U48" s="18"/>
      <c r="V48" s="18"/>
      <c r="W48" s="18"/>
    </row>
    <row r="49" spans="1:23" ht="26" x14ac:dyDescent="0.35">
      <c r="A49" s="15">
        <v>39</v>
      </c>
      <c r="B49" s="16" t="s">
        <v>82</v>
      </c>
      <c r="C49" s="17" t="s">
        <v>408</v>
      </c>
      <c r="D49" s="17" t="s">
        <v>697</v>
      </c>
      <c r="E49" s="18">
        <v>1</v>
      </c>
      <c r="F49" s="18">
        <v>1</v>
      </c>
      <c r="G49" s="18">
        <v>1</v>
      </c>
      <c r="H49" s="18"/>
      <c r="I49" s="18">
        <v>1</v>
      </c>
      <c r="J49" s="18">
        <v>1</v>
      </c>
      <c r="K49" s="18"/>
      <c r="L49" s="18">
        <v>1</v>
      </c>
      <c r="M49" s="18"/>
      <c r="N49" s="18">
        <v>1</v>
      </c>
      <c r="O49" s="18"/>
      <c r="P49" s="18"/>
      <c r="Q49" s="18"/>
      <c r="R49" s="18">
        <v>1</v>
      </c>
      <c r="S49" s="18">
        <v>1</v>
      </c>
      <c r="T49" s="18">
        <v>1</v>
      </c>
      <c r="U49" s="18"/>
      <c r="V49" s="18"/>
      <c r="W49" s="18"/>
    </row>
    <row r="50" spans="1:23" x14ac:dyDescent="0.35">
      <c r="A50" s="21"/>
      <c r="B50" s="21"/>
      <c r="C50" s="21"/>
      <c r="D50" s="21"/>
      <c r="E50" s="21">
        <f t="shared" ref="E50:W50" si="0">SUM(E2:E49)</f>
        <v>15</v>
      </c>
      <c r="F50" s="21">
        <f t="shared" si="0"/>
        <v>7</v>
      </c>
      <c r="G50" s="21">
        <f t="shared" si="0"/>
        <v>9</v>
      </c>
      <c r="H50" s="21">
        <f t="shared" si="0"/>
        <v>4</v>
      </c>
      <c r="I50" s="21">
        <f t="shared" si="0"/>
        <v>8</v>
      </c>
      <c r="J50" s="21">
        <f t="shared" si="0"/>
        <v>17</v>
      </c>
      <c r="K50" s="21">
        <f t="shared" si="0"/>
        <v>4</v>
      </c>
      <c r="L50" s="21">
        <f t="shared" si="0"/>
        <v>11</v>
      </c>
      <c r="M50" s="21">
        <f t="shared" si="0"/>
        <v>10</v>
      </c>
      <c r="N50" s="21">
        <f t="shared" si="0"/>
        <v>19</v>
      </c>
      <c r="O50" s="21">
        <f t="shared" si="0"/>
        <v>3</v>
      </c>
      <c r="P50" s="21">
        <f t="shared" si="0"/>
        <v>7</v>
      </c>
      <c r="Q50" s="21">
        <f t="shared" si="0"/>
        <v>4</v>
      </c>
      <c r="R50" s="21">
        <f t="shared" si="0"/>
        <v>14</v>
      </c>
      <c r="S50" s="21">
        <f t="shared" si="0"/>
        <v>21</v>
      </c>
      <c r="T50" s="21">
        <f t="shared" si="0"/>
        <v>20</v>
      </c>
      <c r="U50" s="21">
        <f t="shared" si="0"/>
        <v>4</v>
      </c>
      <c r="V50" s="21">
        <f t="shared" si="0"/>
        <v>8</v>
      </c>
      <c r="W50" s="21">
        <f t="shared" si="0"/>
        <v>3</v>
      </c>
    </row>
  </sheetData>
  <autoFilter ref="A1:W50" xr:uid="{40DD9DD1-34C8-453F-AA9F-95B992E43516}"/>
  <sortState xmlns:xlrd2="http://schemas.microsoft.com/office/spreadsheetml/2017/richdata2" ref="A2:W52">
    <sortCondition ref="C2:C52"/>
  </sortState>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68504A-C1D1-4362-851D-6CC323541229}">
  <dimension ref="A1:AL50"/>
  <sheetViews>
    <sheetView topLeftCell="K1" zoomScale="75" zoomScaleNormal="75" workbookViewId="0">
      <selection activeCell="A21" sqref="A21"/>
    </sheetView>
  </sheetViews>
  <sheetFormatPr baseColWidth="10" defaultRowHeight="14.5" x14ac:dyDescent="0.35"/>
  <cols>
    <col min="1" max="1" width="10.90625" style="14"/>
    <col min="2" max="2" width="51.26953125" style="14" customWidth="1"/>
    <col min="3" max="3" width="27.453125" style="14" customWidth="1"/>
    <col min="4" max="4" width="31.7265625" style="14" customWidth="1"/>
    <col min="5" max="5" width="17.453125" style="14" customWidth="1"/>
    <col min="6" max="6" width="14.08984375" style="14" customWidth="1"/>
    <col min="7" max="7" width="15.1796875" style="14" customWidth="1"/>
    <col min="8" max="8" width="14.1796875" style="14" customWidth="1"/>
    <col min="9" max="10" width="16" style="14" customWidth="1"/>
    <col min="11" max="11" width="17.81640625" style="14" customWidth="1"/>
    <col min="12" max="12" width="10.90625" style="14"/>
    <col min="13" max="13" width="14.36328125" style="14" customWidth="1"/>
    <col min="14" max="14" width="10.90625" style="14"/>
    <col min="15" max="15" width="16.36328125" style="14" customWidth="1"/>
    <col min="16" max="16" width="16.453125" style="14" customWidth="1"/>
    <col min="17" max="17" width="16.90625" style="14" customWidth="1"/>
    <col min="18" max="18" width="18.7265625" style="14" customWidth="1"/>
    <col min="19" max="19" width="10.90625" style="14"/>
    <col min="20" max="20" width="18.453125" style="14" customWidth="1"/>
    <col min="21" max="21" width="15.81640625" style="14" customWidth="1"/>
    <col min="22" max="22" width="16.54296875" style="14" customWidth="1"/>
    <col min="23" max="23" width="14.6328125" style="14" customWidth="1"/>
    <col min="24" max="24" width="19.08984375" style="14" customWidth="1"/>
    <col min="25" max="27" width="10.90625" style="14"/>
    <col min="28" max="28" width="15.7265625" style="14" customWidth="1"/>
    <col min="29" max="32" width="10.90625" style="14"/>
    <col min="33" max="33" width="13.6328125" style="14" customWidth="1"/>
    <col min="34" max="34" width="17.36328125" style="14" customWidth="1"/>
    <col min="35" max="35" width="12.7265625" style="14" customWidth="1"/>
    <col min="36" max="36" width="10.90625" style="14"/>
    <col min="37" max="37" width="17.7265625" style="14" customWidth="1"/>
    <col min="38" max="38" width="14.7265625" style="14" customWidth="1"/>
    <col min="39" max="16384" width="10.90625" style="14"/>
  </cols>
  <sheetData>
    <row r="1" spans="1:38" ht="117" x14ac:dyDescent="0.35">
      <c r="A1" s="11" t="s">
        <v>218</v>
      </c>
      <c r="B1" s="12" t="s">
        <v>220</v>
      </c>
      <c r="C1" s="13" t="s">
        <v>698</v>
      </c>
      <c r="D1" s="13" t="s">
        <v>699</v>
      </c>
      <c r="E1" s="13" t="s">
        <v>502</v>
      </c>
      <c r="F1" s="13" t="s">
        <v>503</v>
      </c>
      <c r="G1" s="13" t="s">
        <v>504</v>
      </c>
      <c r="H1" s="13" t="s">
        <v>484</v>
      </c>
      <c r="I1" s="13" t="s">
        <v>485</v>
      </c>
      <c r="J1" s="13" t="s">
        <v>737</v>
      </c>
      <c r="K1" s="13" t="s">
        <v>738</v>
      </c>
      <c r="L1" s="13" t="s">
        <v>492</v>
      </c>
      <c r="M1" s="13" t="s">
        <v>739</v>
      </c>
      <c r="N1" s="13" t="s">
        <v>505</v>
      </c>
      <c r="O1" s="13" t="s">
        <v>740</v>
      </c>
      <c r="P1" s="13" t="s">
        <v>507</v>
      </c>
      <c r="Q1" s="13" t="s">
        <v>506</v>
      </c>
      <c r="R1" s="13" t="s">
        <v>514</v>
      </c>
      <c r="S1" s="13" t="s">
        <v>464</v>
      </c>
      <c r="T1" s="13" t="s">
        <v>511</v>
      </c>
      <c r="U1" s="13" t="s">
        <v>483</v>
      </c>
      <c r="V1" s="13" t="s">
        <v>452</v>
      </c>
      <c r="W1" s="13" t="s">
        <v>459</v>
      </c>
      <c r="X1" s="13" t="s">
        <v>513</v>
      </c>
      <c r="Y1" s="13" t="s">
        <v>741</v>
      </c>
      <c r="Z1" s="13" t="s">
        <v>458</v>
      </c>
      <c r="AA1" s="13" t="s">
        <v>501</v>
      </c>
      <c r="AB1" s="13" t="s">
        <v>508</v>
      </c>
      <c r="AC1" s="13" t="s">
        <v>512</v>
      </c>
      <c r="AD1" s="13" t="s">
        <v>742</v>
      </c>
      <c r="AE1" s="13" t="s">
        <v>743</v>
      </c>
      <c r="AF1" s="13" t="s">
        <v>744</v>
      </c>
      <c r="AG1" s="13" t="s">
        <v>745</v>
      </c>
      <c r="AH1" s="13" t="s">
        <v>510</v>
      </c>
      <c r="AI1" s="13" t="s">
        <v>509</v>
      </c>
      <c r="AJ1" s="13" t="s">
        <v>404</v>
      </c>
      <c r="AK1" s="13" t="s">
        <v>746</v>
      </c>
      <c r="AL1" s="13" t="s">
        <v>747</v>
      </c>
    </row>
    <row r="2" spans="1:38" ht="26" x14ac:dyDescent="0.35">
      <c r="A2" s="15">
        <v>17</v>
      </c>
      <c r="B2" s="16" t="s">
        <v>109</v>
      </c>
      <c r="C2" s="17" t="s">
        <v>409</v>
      </c>
      <c r="D2" s="17" t="s">
        <v>6</v>
      </c>
      <c r="E2" s="18"/>
      <c r="F2" s="18"/>
      <c r="G2" s="18"/>
      <c r="H2" s="18"/>
      <c r="I2" s="22"/>
      <c r="J2" s="18"/>
      <c r="K2" s="18"/>
      <c r="L2" s="18"/>
      <c r="M2" s="18"/>
      <c r="N2" s="18"/>
      <c r="O2" s="18"/>
      <c r="P2" s="18"/>
      <c r="Q2" s="18"/>
      <c r="R2" s="18"/>
      <c r="S2" s="22"/>
      <c r="T2" s="18"/>
      <c r="U2" s="18"/>
      <c r="V2" s="18"/>
      <c r="W2" s="18"/>
      <c r="X2" s="18"/>
      <c r="Y2" s="18"/>
      <c r="Z2" s="18"/>
      <c r="AA2" s="18"/>
      <c r="AB2" s="18"/>
      <c r="AC2" s="18"/>
      <c r="AD2" s="18"/>
      <c r="AE2" s="18"/>
      <c r="AF2" s="18"/>
      <c r="AG2" s="18"/>
      <c r="AH2" s="21"/>
      <c r="AI2" s="18"/>
      <c r="AJ2" s="18"/>
      <c r="AK2" s="22"/>
      <c r="AL2" s="21"/>
    </row>
    <row r="3" spans="1:38" ht="26" x14ac:dyDescent="0.35">
      <c r="A3" s="15">
        <v>35</v>
      </c>
      <c r="B3" s="16" t="s">
        <v>116</v>
      </c>
      <c r="C3" s="17" t="s">
        <v>409</v>
      </c>
      <c r="D3" s="15" t="s">
        <v>5</v>
      </c>
      <c r="E3" s="18"/>
      <c r="F3" s="18"/>
      <c r="G3" s="18"/>
      <c r="H3" s="18"/>
      <c r="I3" s="22"/>
      <c r="J3" s="18"/>
      <c r="K3" s="18"/>
      <c r="L3" s="18"/>
      <c r="M3" s="18"/>
      <c r="N3" s="18"/>
      <c r="O3" s="18"/>
      <c r="P3" s="18"/>
      <c r="Q3" s="18"/>
      <c r="R3" s="18"/>
      <c r="S3" s="22"/>
      <c r="T3" s="18"/>
      <c r="U3" s="18"/>
      <c r="V3" s="18"/>
      <c r="W3" s="18"/>
      <c r="X3" s="18"/>
      <c r="Y3" s="18"/>
      <c r="Z3" s="18"/>
      <c r="AA3" s="18"/>
      <c r="AB3" s="18"/>
      <c r="AC3" s="18"/>
      <c r="AD3" s="18"/>
      <c r="AE3" s="18"/>
      <c r="AF3" s="18"/>
      <c r="AG3" s="18"/>
      <c r="AH3" s="21"/>
      <c r="AI3" s="18"/>
      <c r="AJ3" s="18"/>
      <c r="AK3" s="22"/>
      <c r="AL3" s="21"/>
    </row>
    <row r="4" spans="1:38" x14ac:dyDescent="0.35">
      <c r="A4" s="15">
        <v>47</v>
      </c>
      <c r="B4" s="16" t="s">
        <v>397</v>
      </c>
      <c r="C4" s="17" t="s">
        <v>409</v>
      </c>
      <c r="D4" s="15" t="s">
        <v>5</v>
      </c>
      <c r="E4" s="18"/>
      <c r="F4" s="18"/>
      <c r="G4" s="18"/>
      <c r="H4" s="18"/>
      <c r="I4" s="22"/>
      <c r="J4" s="18"/>
      <c r="K4" s="18"/>
      <c r="L4" s="18"/>
      <c r="M4" s="18"/>
      <c r="N4" s="18"/>
      <c r="O4" s="18"/>
      <c r="P4" s="18"/>
      <c r="Q4" s="18"/>
      <c r="R4" s="18"/>
      <c r="S4" s="22"/>
      <c r="T4" s="18">
        <v>1</v>
      </c>
      <c r="U4" s="18"/>
      <c r="V4" s="18"/>
      <c r="W4" s="18"/>
      <c r="X4" s="18"/>
      <c r="Y4" s="18"/>
      <c r="Z4" s="18"/>
      <c r="AA4" s="18"/>
      <c r="AB4" s="18"/>
      <c r="AC4" s="18"/>
      <c r="AD4" s="18"/>
      <c r="AE4" s="18"/>
      <c r="AF4" s="18"/>
      <c r="AG4" s="18"/>
      <c r="AH4" s="21"/>
      <c r="AI4" s="18"/>
      <c r="AJ4" s="18"/>
      <c r="AK4" s="22"/>
      <c r="AL4" s="21"/>
    </row>
    <row r="5" spans="1:38" ht="26" x14ac:dyDescent="0.35">
      <c r="A5" s="15">
        <v>13</v>
      </c>
      <c r="B5" s="16" t="s">
        <v>25</v>
      </c>
      <c r="C5" s="17" t="s">
        <v>409</v>
      </c>
      <c r="D5" s="17" t="s">
        <v>6</v>
      </c>
      <c r="E5" s="18"/>
      <c r="F5" s="18"/>
      <c r="G5" s="18"/>
      <c r="H5" s="18"/>
      <c r="I5" s="22"/>
      <c r="J5" s="18"/>
      <c r="K5" s="18"/>
      <c r="L5" s="18"/>
      <c r="M5" s="18"/>
      <c r="N5" s="18"/>
      <c r="O5" s="18"/>
      <c r="P5" s="18"/>
      <c r="Q5" s="18"/>
      <c r="R5" s="18"/>
      <c r="S5" s="22"/>
      <c r="T5" s="18">
        <v>1</v>
      </c>
      <c r="U5" s="18"/>
      <c r="V5" s="18"/>
      <c r="W5" s="18"/>
      <c r="X5" s="18"/>
      <c r="Y5" s="18"/>
      <c r="Z5" s="18"/>
      <c r="AA5" s="18"/>
      <c r="AB5" s="18"/>
      <c r="AC5" s="18">
        <v>1</v>
      </c>
      <c r="AD5" s="18"/>
      <c r="AE5" s="18"/>
      <c r="AF5" s="18">
        <v>1</v>
      </c>
      <c r="AG5" s="18"/>
      <c r="AH5" s="21"/>
      <c r="AI5" s="18"/>
      <c r="AJ5" s="18"/>
      <c r="AK5" s="22"/>
      <c r="AL5" s="21"/>
    </row>
    <row r="6" spans="1:38" ht="26" x14ac:dyDescent="0.35">
      <c r="A6" s="15">
        <v>19</v>
      </c>
      <c r="B6" s="16" t="s">
        <v>34</v>
      </c>
      <c r="C6" s="17" t="s">
        <v>409</v>
      </c>
      <c r="D6" s="17" t="s">
        <v>6</v>
      </c>
      <c r="E6" s="18"/>
      <c r="F6" s="18"/>
      <c r="G6" s="18"/>
      <c r="H6" s="18"/>
      <c r="I6" s="22"/>
      <c r="J6" s="18"/>
      <c r="K6" s="18"/>
      <c r="L6" s="18"/>
      <c r="M6" s="18"/>
      <c r="N6" s="18"/>
      <c r="O6" s="18"/>
      <c r="P6" s="18"/>
      <c r="Q6" s="18"/>
      <c r="R6" s="18"/>
      <c r="S6" s="22"/>
      <c r="T6" s="18"/>
      <c r="U6" s="18"/>
      <c r="V6" s="18"/>
      <c r="W6" s="18"/>
      <c r="X6" s="18"/>
      <c r="Y6" s="18"/>
      <c r="Z6" s="18"/>
      <c r="AA6" s="18">
        <v>1</v>
      </c>
      <c r="AB6" s="18">
        <v>1</v>
      </c>
      <c r="AC6" s="18"/>
      <c r="AD6" s="18"/>
      <c r="AE6" s="18"/>
      <c r="AF6" s="18"/>
      <c r="AG6" s="18"/>
      <c r="AH6" s="21"/>
      <c r="AI6" s="18"/>
      <c r="AJ6" s="18"/>
      <c r="AK6" s="22"/>
      <c r="AL6" s="21"/>
    </row>
    <row r="7" spans="1:38" ht="39" x14ac:dyDescent="0.35">
      <c r="A7" s="15">
        <v>23</v>
      </c>
      <c r="B7" s="16" t="s">
        <v>14</v>
      </c>
      <c r="C7" s="17" t="s">
        <v>409</v>
      </c>
      <c r="D7" s="17" t="s">
        <v>6</v>
      </c>
      <c r="E7" s="18"/>
      <c r="F7" s="18"/>
      <c r="G7" s="18"/>
      <c r="H7" s="18"/>
      <c r="I7" s="22"/>
      <c r="J7" s="18"/>
      <c r="K7" s="18">
        <v>1</v>
      </c>
      <c r="L7" s="18"/>
      <c r="M7" s="18">
        <v>1</v>
      </c>
      <c r="N7" s="18"/>
      <c r="O7" s="18"/>
      <c r="P7" s="18"/>
      <c r="Q7" s="18"/>
      <c r="R7" s="18"/>
      <c r="S7" s="22"/>
      <c r="T7" s="18">
        <v>1</v>
      </c>
      <c r="U7" s="18"/>
      <c r="V7" s="18"/>
      <c r="W7" s="18"/>
      <c r="X7" s="18">
        <v>1</v>
      </c>
      <c r="Y7" s="18"/>
      <c r="Z7" s="18"/>
      <c r="AA7" s="18"/>
      <c r="AB7" s="18">
        <v>1</v>
      </c>
      <c r="AC7" s="18">
        <v>1</v>
      </c>
      <c r="AD7" s="18"/>
      <c r="AE7" s="18"/>
      <c r="AF7" s="18">
        <v>1</v>
      </c>
      <c r="AG7" s="18">
        <v>1</v>
      </c>
      <c r="AH7" s="21"/>
      <c r="AI7" s="18"/>
      <c r="AJ7" s="18"/>
      <c r="AK7" s="22"/>
      <c r="AL7" s="21"/>
    </row>
    <row r="8" spans="1:38" ht="39" x14ac:dyDescent="0.35">
      <c r="A8" s="15">
        <v>32</v>
      </c>
      <c r="B8" s="16" t="s">
        <v>29</v>
      </c>
      <c r="C8" s="17" t="s">
        <v>409</v>
      </c>
      <c r="D8" s="17" t="s">
        <v>6</v>
      </c>
      <c r="E8" s="18"/>
      <c r="F8" s="18"/>
      <c r="G8" s="18"/>
      <c r="H8" s="18"/>
      <c r="I8" s="22"/>
      <c r="J8" s="18"/>
      <c r="K8" s="18">
        <v>1</v>
      </c>
      <c r="L8" s="18"/>
      <c r="M8" s="18"/>
      <c r="N8" s="18"/>
      <c r="O8" s="18"/>
      <c r="P8" s="18">
        <v>1</v>
      </c>
      <c r="Q8" s="18"/>
      <c r="R8" s="18">
        <v>1</v>
      </c>
      <c r="S8" s="22"/>
      <c r="T8" s="18"/>
      <c r="U8" s="18"/>
      <c r="V8" s="18"/>
      <c r="W8" s="18"/>
      <c r="X8" s="18"/>
      <c r="Y8" s="18"/>
      <c r="Z8" s="18"/>
      <c r="AA8" s="18"/>
      <c r="AB8" s="18"/>
      <c r="AC8" s="18"/>
      <c r="AD8" s="18"/>
      <c r="AE8" s="18"/>
      <c r="AF8" s="18"/>
      <c r="AG8" s="18"/>
      <c r="AH8" s="21"/>
      <c r="AI8" s="18"/>
      <c r="AJ8" s="18"/>
      <c r="AK8" s="22"/>
      <c r="AL8" s="21"/>
    </row>
    <row r="9" spans="1:38" ht="26" x14ac:dyDescent="0.35">
      <c r="A9" s="15">
        <v>36</v>
      </c>
      <c r="B9" s="16" t="s">
        <v>131</v>
      </c>
      <c r="C9" s="17" t="s">
        <v>409</v>
      </c>
      <c r="D9" s="17" t="s">
        <v>6</v>
      </c>
      <c r="E9" s="18"/>
      <c r="F9" s="18"/>
      <c r="G9" s="18"/>
      <c r="H9" s="18"/>
      <c r="I9" s="22"/>
      <c r="J9" s="18"/>
      <c r="K9" s="18">
        <v>1</v>
      </c>
      <c r="L9" s="18"/>
      <c r="M9" s="18"/>
      <c r="N9" s="18">
        <v>1</v>
      </c>
      <c r="O9" s="18">
        <v>1</v>
      </c>
      <c r="P9" s="18"/>
      <c r="Q9" s="18"/>
      <c r="R9" s="18"/>
      <c r="S9" s="22"/>
      <c r="T9" s="18">
        <v>1</v>
      </c>
      <c r="U9" s="18"/>
      <c r="V9" s="18"/>
      <c r="W9" s="18"/>
      <c r="X9" s="18"/>
      <c r="Y9" s="18"/>
      <c r="Z9" s="18"/>
      <c r="AA9" s="18">
        <v>1</v>
      </c>
      <c r="AB9" s="18">
        <v>1</v>
      </c>
      <c r="AC9" s="18"/>
      <c r="AD9" s="18"/>
      <c r="AE9" s="18"/>
      <c r="AF9" s="18"/>
      <c r="AG9" s="18"/>
      <c r="AH9" s="21"/>
      <c r="AI9" s="18"/>
      <c r="AJ9" s="18"/>
      <c r="AK9" s="22"/>
      <c r="AL9" s="21"/>
    </row>
    <row r="10" spans="1:38" ht="26" x14ac:dyDescent="0.35">
      <c r="A10" s="15">
        <v>41</v>
      </c>
      <c r="B10" s="16" t="s">
        <v>101</v>
      </c>
      <c r="C10" s="17" t="s">
        <v>409</v>
      </c>
      <c r="D10" s="17" t="s">
        <v>6</v>
      </c>
      <c r="E10" s="18">
        <v>1</v>
      </c>
      <c r="F10" s="18">
        <v>1</v>
      </c>
      <c r="G10" s="18">
        <v>1</v>
      </c>
      <c r="H10" s="18">
        <v>1</v>
      </c>
      <c r="I10" s="18">
        <v>1</v>
      </c>
      <c r="J10" s="18"/>
      <c r="K10" s="18"/>
      <c r="L10" s="18"/>
      <c r="M10" s="18"/>
      <c r="N10" s="18"/>
      <c r="O10" s="18"/>
      <c r="P10" s="18">
        <v>1</v>
      </c>
      <c r="Q10" s="18"/>
      <c r="R10" s="18">
        <v>1</v>
      </c>
      <c r="S10" s="18"/>
      <c r="T10" s="18">
        <v>1</v>
      </c>
      <c r="U10" s="18">
        <v>1</v>
      </c>
      <c r="V10" s="18">
        <v>1</v>
      </c>
      <c r="W10" s="18">
        <v>1</v>
      </c>
      <c r="X10" s="18"/>
      <c r="Y10" s="18"/>
      <c r="Z10" s="18"/>
      <c r="AA10" s="18"/>
      <c r="AB10" s="18"/>
      <c r="AC10" s="18">
        <v>1</v>
      </c>
      <c r="AD10" s="18"/>
      <c r="AE10" s="18"/>
      <c r="AF10" s="18">
        <v>1</v>
      </c>
      <c r="AG10" s="18"/>
      <c r="AH10" s="21"/>
      <c r="AI10" s="18"/>
      <c r="AJ10" s="18"/>
      <c r="AK10" s="18"/>
      <c r="AL10" s="21"/>
    </row>
    <row r="11" spans="1:38" ht="39" x14ac:dyDescent="0.35">
      <c r="A11" s="15">
        <v>27</v>
      </c>
      <c r="B11" s="16" t="s">
        <v>87</v>
      </c>
      <c r="C11" s="15" t="s">
        <v>409</v>
      </c>
      <c r="D11" s="15" t="s">
        <v>6</v>
      </c>
      <c r="E11" s="18"/>
      <c r="F11" s="18">
        <v>1</v>
      </c>
      <c r="G11" s="18"/>
      <c r="H11" s="18">
        <v>1</v>
      </c>
      <c r="I11" s="18">
        <v>1</v>
      </c>
      <c r="J11" s="18"/>
      <c r="K11" s="18"/>
      <c r="L11" s="18"/>
      <c r="M11" s="18"/>
      <c r="N11" s="18"/>
      <c r="O11" s="18"/>
      <c r="P11" s="18"/>
      <c r="Q11" s="18"/>
      <c r="R11" s="18"/>
      <c r="S11" s="18"/>
      <c r="T11" s="18">
        <v>1</v>
      </c>
      <c r="U11" s="18"/>
      <c r="V11" s="18">
        <v>1</v>
      </c>
      <c r="W11" s="18"/>
      <c r="X11" s="18"/>
      <c r="Y11" s="18"/>
      <c r="Z11" s="18"/>
      <c r="AA11" s="18">
        <v>1</v>
      </c>
      <c r="AB11" s="18"/>
      <c r="AC11" s="18"/>
      <c r="AD11" s="18"/>
      <c r="AE11" s="18"/>
      <c r="AF11" s="18"/>
      <c r="AG11" s="18"/>
      <c r="AH11" s="21"/>
      <c r="AI11" s="18"/>
      <c r="AJ11" s="18"/>
      <c r="AK11" s="18">
        <v>1</v>
      </c>
      <c r="AL11" s="21"/>
    </row>
    <row r="12" spans="1:38" ht="26" x14ac:dyDescent="0.35">
      <c r="A12" s="15">
        <v>16</v>
      </c>
      <c r="B12" s="16" t="s">
        <v>123</v>
      </c>
      <c r="C12" s="17" t="s">
        <v>409</v>
      </c>
      <c r="D12" s="17" t="s">
        <v>6</v>
      </c>
      <c r="E12" s="18"/>
      <c r="F12" s="22"/>
      <c r="G12" s="18"/>
      <c r="H12" s="18"/>
      <c r="I12" s="22"/>
      <c r="J12" s="18"/>
      <c r="K12" s="18"/>
      <c r="L12" s="18"/>
      <c r="M12" s="18"/>
      <c r="N12" s="18"/>
      <c r="O12" s="18">
        <v>1</v>
      </c>
      <c r="P12" s="18">
        <v>1</v>
      </c>
      <c r="Q12" s="18">
        <v>1</v>
      </c>
      <c r="R12" s="18">
        <v>1</v>
      </c>
      <c r="S12" s="22"/>
      <c r="T12" s="18"/>
      <c r="U12" s="18"/>
      <c r="V12" s="18"/>
      <c r="W12" s="18"/>
      <c r="X12" s="18"/>
      <c r="Y12" s="18"/>
      <c r="Z12" s="18"/>
      <c r="AA12" s="18"/>
      <c r="AB12" s="18"/>
      <c r="AC12" s="18"/>
      <c r="AD12" s="18"/>
      <c r="AE12" s="18"/>
      <c r="AF12" s="18"/>
      <c r="AG12" s="18"/>
      <c r="AH12" s="21">
        <v>1</v>
      </c>
      <c r="AI12" s="18"/>
      <c r="AJ12" s="22"/>
      <c r="AK12" s="22"/>
      <c r="AL12" s="21"/>
    </row>
    <row r="13" spans="1:38" ht="26" x14ac:dyDescent="0.35">
      <c r="A13" s="15">
        <v>29</v>
      </c>
      <c r="B13" s="16" t="s">
        <v>53</v>
      </c>
      <c r="C13" s="17" t="s">
        <v>409</v>
      </c>
      <c r="D13" s="17" t="s">
        <v>6</v>
      </c>
      <c r="E13" s="18">
        <v>1</v>
      </c>
      <c r="F13" s="22"/>
      <c r="G13" s="18"/>
      <c r="H13" s="18"/>
      <c r="I13" s="22"/>
      <c r="J13" s="18"/>
      <c r="K13" s="18"/>
      <c r="L13" s="18"/>
      <c r="M13" s="18"/>
      <c r="N13" s="18">
        <v>1</v>
      </c>
      <c r="O13" s="18"/>
      <c r="P13" s="18"/>
      <c r="Q13" s="18"/>
      <c r="R13" s="18">
        <v>1</v>
      </c>
      <c r="S13" s="22"/>
      <c r="T13" s="18">
        <v>1</v>
      </c>
      <c r="U13" s="18">
        <v>1</v>
      </c>
      <c r="V13" s="18"/>
      <c r="W13" s="18"/>
      <c r="X13" s="18"/>
      <c r="Y13" s="18"/>
      <c r="Z13" s="18"/>
      <c r="AA13" s="18"/>
      <c r="AB13" s="18"/>
      <c r="AC13" s="18">
        <v>1</v>
      </c>
      <c r="AD13" s="18"/>
      <c r="AE13" s="18"/>
      <c r="AF13" s="18">
        <v>1</v>
      </c>
      <c r="AG13" s="18"/>
      <c r="AH13" s="21"/>
      <c r="AI13" s="18"/>
      <c r="AJ13" s="22"/>
      <c r="AK13" s="22">
        <v>1</v>
      </c>
      <c r="AL13" s="21"/>
    </row>
    <row r="14" spans="1:38" ht="26" x14ac:dyDescent="0.35">
      <c r="A14" s="15">
        <v>10</v>
      </c>
      <c r="B14" s="16" t="s">
        <v>140</v>
      </c>
      <c r="C14" s="15" t="s">
        <v>409</v>
      </c>
      <c r="D14" s="15" t="s">
        <v>405</v>
      </c>
      <c r="E14" s="18"/>
      <c r="F14" s="18"/>
      <c r="G14" s="18"/>
      <c r="H14" s="18"/>
      <c r="I14" s="22"/>
      <c r="J14" s="18"/>
      <c r="K14" s="18"/>
      <c r="L14" s="18"/>
      <c r="M14" s="18"/>
      <c r="N14" s="18"/>
      <c r="O14" s="18"/>
      <c r="P14" s="18">
        <v>1</v>
      </c>
      <c r="Q14" s="18"/>
      <c r="R14" s="18"/>
      <c r="S14" s="22"/>
      <c r="T14" s="18"/>
      <c r="U14" s="18"/>
      <c r="V14" s="18"/>
      <c r="W14" s="18"/>
      <c r="X14" s="18"/>
      <c r="Y14" s="18"/>
      <c r="Z14" s="18"/>
      <c r="AA14" s="18"/>
      <c r="AB14" s="18"/>
      <c r="AC14" s="18"/>
      <c r="AD14" s="18"/>
      <c r="AE14" s="18"/>
      <c r="AF14" s="18"/>
      <c r="AG14" s="18">
        <v>1</v>
      </c>
      <c r="AH14" s="21"/>
      <c r="AI14" s="18"/>
      <c r="AJ14" s="18"/>
      <c r="AK14" s="22"/>
      <c r="AL14" s="21"/>
    </row>
    <row r="15" spans="1:38" ht="39" x14ac:dyDescent="0.35">
      <c r="A15" s="15">
        <v>22</v>
      </c>
      <c r="B15" s="16" t="s">
        <v>103</v>
      </c>
      <c r="C15" s="17" t="s">
        <v>409</v>
      </c>
      <c r="D15" s="17" t="s">
        <v>466</v>
      </c>
      <c r="E15" s="18"/>
      <c r="F15" s="18"/>
      <c r="G15" s="18"/>
      <c r="H15" s="18"/>
      <c r="I15" s="18"/>
      <c r="J15" s="18"/>
      <c r="K15" s="18"/>
      <c r="L15" s="18"/>
      <c r="M15" s="18"/>
      <c r="N15" s="18"/>
      <c r="O15" s="18"/>
      <c r="P15" s="18"/>
      <c r="Q15" s="18"/>
      <c r="R15" s="18"/>
      <c r="S15" s="18"/>
      <c r="T15" s="18"/>
      <c r="U15" s="18"/>
      <c r="V15" s="18"/>
      <c r="W15" s="18"/>
      <c r="X15" s="18"/>
      <c r="Y15" s="18"/>
      <c r="Z15" s="18"/>
      <c r="AA15" s="18"/>
      <c r="AB15" s="18"/>
      <c r="AC15" s="18"/>
      <c r="AD15" s="18"/>
      <c r="AE15" s="18"/>
      <c r="AF15" s="18"/>
      <c r="AG15" s="18"/>
      <c r="AH15" s="21"/>
      <c r="AI15" s="18"/>
      <c r="AJ15" s="18"/>
      <c r="AK15" s="18"/>
      <c r="AL15" s="21"/>
    </row>
    <row r="16" spans="1:38" ht="39" x14ac:dyDescent="0.35">
      <c r="A16" s="15">
        <v>44</v>
      </c>
      <c r="B16" s="16" t="s">
        <v>165</v>
      </c>
      <c r="C16" s="17" t="s">
        <v>409</v>
      </c>
      <c r="D16" s="17" t="s">
        <v>466</v>
      </c>
      <c r="E16" s="18"/>
      <c r="F16" s="22"/>
      <c r="G16" s="18"/>
      <c r="H16" s="18"/>
      <c r="I16" s="22"/>
      <c r="J16" s="18">
        <v>1</v>
      </c>
      <c r="K16" s="18"/>
      <c r="L16" s="18"/>
      <c r="M16" s="18"/>
      <c r="N16" s="18">
        <v>1</v>
      </c>
      <c r="O16" s="18">
        <v>1</v>
      </c>
      <c r="P16" s="18">
        <v>1</v>
      </c>
      <c r="Q16" s="18">
        <v>1</v>
      </c>
      <c r="R16" s="18"/>
      <c r="S16" s="22"/>
      <c r="T16" s="18"/>
      <c r="U16" s="18"/>
      <c r="V16" s="18"/>
      <c r="W16" s="18"/>
      <c r="X16" s="18">
        <v>1</v>
      </c>
      <c r="Y16" s="18">
        <v>1</v>
      </c>
      <c r="Z16" s="18"/>
      <c r="AA16" s="18"/>
      <c r="AB16" s="18">
        <v>1</v>
      </c>
      <c r="AC16" s="18"/>
      <c r="AD16" s="18"/>
      <c r="AE16" s="18"/>
      <c r="AF16" s="18"/>
      <c r="AG16" s="18"/>
      <c r="AH16" s="21"/>
      <c r="AI16" s="18">
        <v>1</v>
      </c>
      <c r="AJ16" s="22"/>
      <c r="AK16" s="22"/>
      <c r="AL16" s="21"/>
    </row>
    <row r="17" spans="1:38" ht="26" x14ac:dyDescent="0.35">
      <c r="A17" s="15">
        <v>1</v>
      </c>
      <c r="B17" s="16" t="s">
        <v>47</v>
      </c>
      <c r="C17" s="17" t="s">
        <v>409</v>
      </c>
      <c r="D17" s="17" t="s">
        <v>6</v>
      </c>
      <c r="E17" s="17">
        <v>1</v>
      </c>
      <c r="F17" s="18">
        <v>1</v>
      </c>
      <c r="G17" s="17"/>
      <c r="H17" s="17"/>
      <c r="I17" s="18"/>
      <c r="J17" s="17"/>
      <c r="K17" s="18"/>
      <c r="L17" s="18"/>
      <c r="M17" s="18"/>
      <c r="N17" s="18"/>
      <c r="O17" s="18"/>
      <c r="P17" s="18"/>
      <c r="Q17" s="18">
        <v>1</v>
      </c>
      <c r="R17" s="17">
        <v>1</v>
      </c>
      <c r="S17" s="18"/>
      <c r="T17" s="17">
        <v>1</v>
      </c>
      <c r="U17" s="17"/>
      <c r="V17" s="17">
        <v>1</v>
      </c>
      <c r="W17" s="18"/>
      <c r="X17" s="18"/>
      <c r="Y17" s="18"/>
      <c r="Z17" s="18"/>
      <c r="AA17" s="18"/>
      <c r="AB17" s="18"/>
      <c r="AC17" s="18"/>
      <c r="AD17" s="18"/>
      <c r="AE17" s="18"/>
      <c r="AF17" s="18"/>
      <c r="AG17" s="18"/>
      <c r="AH17" s="21"/>
      <c r="AI17" s="18"/>
      <c r="AJ17" s="18"/>
      <c r="AK17" s="18"/>
      <c r="AL17" s="21"/>
    </row>
    <row r="18" spans="1:38" ht="26" x14ac:dyDescent="0.35">
      <c r="A18" s="15">
        <v>20</v>
      </c>
      <c r="B18" s="16" t="s">
        <v>69</v>
      </c>
      <c r="C18" s="17" t="s">
        <v>409</v>
      </c>
      <c r="D18" s="17" t="s">
        <v>6</v>
      </c>
      <c r="E18" s="18"/>
      <c r="F18" s="18"/>
      <c r="G18" s="18"/>
      <c r="H18" s="18"/>
      <c r="I18" s="18"/>
      <c r="J18" s="18"/>
      <c r="K18" s="18"/>
      <c r="L18" s="18"/>
      <c r="M18" s="18"/>
      <c r="N18" s="18"/>
      <c r="O18" s="18">
        <v>1</v>
      </c>
      <c r="P18" s="18"/>
      <c r="Q18" s="18"/>
      <c r="R18" s="18"/>
      <c r="S18" s="18">
        <v>1</v>
      </c>
      <c r="T18" s="18">
        <v>1</v>
      </c>
      <c r="U18" s="18"/>
      <c r="V18" s="18"/>
      <c r="W18" s="18"/>
      <c r="X18" s="18"/>
      <c r="Y18" s="18"/>
      <c r="Z18" s="18"/>
      <c r="AA18" s="18">
        <v>1</v>
      </c>
      <c r="AB18" s="18">
        <v>1</v>
      </c>
      <c r="AC18" s="18"/>
      <c r="AD18" s="18"/>
      <c r="AE18" s="18"/>
      <c r="AF18" s="18"/>
      <c r="AG18" s="18"/>
      <c r="AH18" s="21"/>
      <c r="AI18" s="18"/>
      <c r="AJ18" s="18"/>
      <c r="AK18" s="18"/>
      <c r="AL18" s="21"/>
    </row>
    <row r="19" spans="1:38" ht="26" x14ac:dyDescent="0.35">
      <c r="A19" s="15">
        <v>15</v>
      </c>
      <c r="B19" s="16" t="s">
        <v>77</v>
      </c>
      <c r="C19" s="17" t="s">
        <v>409</v>
      </c>
      <c r="D19" s="17" t="s">
        <v>6</v>
      </c>
      <c r="E19" s="18"/>
      <c r="F19" s="22"/>
      <c r="G19" s="18"/>
      <c r="H19" s="18"/>
      <c r="I19" s="22"/>
      <c r="J19" s="18"/>
      <c r="K19" s="18"/>
      <c r="L19" s="18"/>
      <c r="M19" s="18"/>
      <c r="N19" s="18"/>
      <c r="O19" s="18"/>
      <c r="P19" s="18"/>
      <c r="Q19" s="18"/>
      <c r="R19" s="18"/>
      <c r="S19" s="22"/>
      <c r="T19" s="18"/>
      <c r="U19" s="18"/>
      <c r="V19" s="18"/>
      <c r="W19" s="18"/>
      <c r="X19" s="18"/>
      <c r="Y19" s="18"/>
      <c r="Z19" s="18"/>
      <c r="AA19" s="18"/>
      <c r="AB19" s="18"/>
      <c r="AC19" s="18"/>
      <c r="AD19" s="18"/>
      <c r="AE19" s="18"/>
      <c r="AF19" s="18"/>
      <c r="AG19" s="18"/>
      <c r="AH19" s="21">
        <v>1</v>
      </c>
      <c r="AI19" s="18"/>
      <c r="AJ19" s="22"/>
      <c r="AK19" s="22"/>
      <c r="AL19" s="21"/>
    </row>
    <row r="20" spans="1:38" ht="26" x14ac:dyDescent="0.35">
      <c r="A20" s="15">
        <v>48</v>
      </c>
      <c r="B20" s="16" t="s">
        <v>137</v>
      </c>
      <c r="C20" s="15" t="s">
        <v>409</v>
      </c>
      <c r="D20" s="15" t="s">
        <v>466</v>
      </c>
      <c r="E20" s="18"/>
      <c r="F20" s="22"/>
      <c r="G20" s="18"/>
      <c r="H20" s="18"/>
      <c r="I20" s="22"/>
      <c r="J20" s="18"/>
      <c r="K20" s="18"/>
      <c r="L20" s="18"/>
      <c r="M20" s="18"/>
      <c r="N20" s="18"/>
      <c r="O20" s="18">
        <v>1</v>
      </c>
      <c r="P20" s="18"/>
      <c r="Q20" s="18"/>
      <c r="R20" s="18"/>
      <c r="S20" s="22"/>
      <c r="T20" s="18"/>
      <c r="U20" s="18"/>
      <c r="V20" s="18"/>
      <c r="W20" s="18"/>
      <c r="X20" s="18"/>
      <c r="Y20" s="18"/>
      <c r="Z20" s="18"/>
      <c r="AA20" s="18">
        <v>1</v>
      </c>
      <c r="AB20" s="18"/>
      <c r="AC20" s="18"/>
      <c r="AD20" s="18"/>
      <c r="AE20" s="18"/>
      <c r="AF20" s="18"/>
      <c r="AG20" s="18"/>
      <c r="AH20" s="21"/>
      <c r="AI20" s="18"/>
      <c r="AJ20" s="22"/>
      <c r="AK20" s="22"/>
      <c r="AL20" s="21"/>
    </row>
    <row r="21" spans="1:38" ht="26" x14ac:dyDescent="0.35">
      <c r="A21" s="15">
        <v>18</v>
      </c>
      <c r="B21" s="16" t="s">
        <v>105</v>
      </c>
      <c r="C21" s="17" t="s">
        <v>409</v>
      </c>
      <c r="D21" s="17" t="s">
        <v>6</v>
      </c>
      <c r="E21" s="18">
        <v>1</v>
      </c>
      <c r="F21" s="18">
        <v>1</v>
      </c>
      <c r="G21" s="18">
        <v>1</v>
      </c>
      <c r="H21" s="18"/>
      <c r="I21" s="22"/>
      <c r="J21" s="18"/>
      <c r="K21" s="18"/>
      <c r="L21" s="18"/>
      <c r="M21" s="18"/>
      <c r="N21" s="18"/>
      <c r="O21" s="18"/>
      <c r="P21" s="18"/>
      <c r="Q21" s="18"/>
      <c r="R21" s="18"/>
      <c r="S21" s="22"/>
      <c r="T21" s="18"/>
      <c r="U21" s="18"/>
      <c r="V21" s="18"/>
      <c r="W21" s="18">
        <v>1</v>
      </c>
      <c r="X21" s="18"/>
      <c r="Y21" s="18"/>
      <c r="Z21" s="18"/>
      <c r="AA21" s="18"/>
      <c r="AB21" s="18"/>
      <c r="AC21" s="18"/>
      <c r="AD21" s="18"/>
      <c r="AE21" s="18"/>
      <c r="AF21" s="18"/>
      <c r="AG21" s="18"/>
      <c r="AH21" s="21"/>
      <c r="AI21" s="18"/>
      <c r="AJ21" s="22"/>
      <c r="AK21" s="22"/>
      <c r="AL21" s="21"/>
    </row>
    <row r="22" spans="1:38" x14ac:dyDescent="0.35">
      <c r="A22" s="15">
        <v>30</v>
      </c>
      <c r="B22" s="16" t="s">
        <v>118</v>
      </c>
      <c r="C22" s="17" t="s">
        <v>409</v>
      </c>
      <c r="D22" s="17" t="s">
        <v>405</v>
      </c>
      <c r="E22" s="18">
        <v>1</v>
      </c>
      <c r="F22" s="18">
        <v>1</v>
      </c>
      <c r="G22" s="18">
        <v>1</v>
      </c>
      <c r="H22" s="18"/>
      <c r="I22" s="18">
        <v>1</v>
      </c>
      <c r="J22" s="18"/>
      <c r="K22" s="18"/>
      <c r="L22" s="18"/>
      <c r="M22" s="18">
        <v>1</v>
      </c>
      <c r="N22" s="18"/>
      <c r="O22" s="18">
        <v>1</v>
      </c>
      <c r="P22" s="18"/>
      <c r="Q22" s="18">
        <v>1</v>
      </c>
      <c r="R22" s="18">
        <v>1</v>
      </c>
      <c r="S22" s="18">
        <v>1</v>
      </c>
      <c r="T22" s="18">
        <v>1</v>
      </c>
      <c r="U22" s="18"/>
      <c r="V22" s="18">
        <v>1</v>
      </c>
      <c r="W22" s="18"/>
      <c r="X22" s="18"/>
      <c r="Y22" s="18"/>
      <c r="Z22" s="18"/>
      <c r="AA22" s="18"/>
      <c r="AB22" s="18"/>
      <c r="AC22" s="18"/>
      <c r="AD22" s="18"/>
      <c r="AE22" s="18"/>
      <c r="AF22" s="18"/>
      <c r="AG22" s="18"/>
      <c r="AH22" s="21"/>
      <c r="AI22" s="18"/>
      <c r="AJ22" s="18"/>
      <c r="AK22" s="18"/>
      <c r="AL22" s="21"/>
    </row>
    <row r="23" spans="1:38" ht="26" x14ac:dyDescent="0.35">
      <c r="A23" s="15">
        <v>43</v>
      </c>
      <c r="B23" s="16" t="s">
        <v>17</v>
      </c>
      <c r="C23" s="17" t="s">
        <v>409</v>
      </c>
      <c r="D23" s="17" t="s">
        <v>405</v>
      </c>
      <c r="E23" s="18">
        <v>1</v>
      </c>
      <c r="F23" s="18"/>
      <c r="G23" s="18"/>
      <c r="H23" s="18"/>
      <c r="I23" s="18"/>
      <c r="J23" s="18"/>
      <c r="K23" s="18"/>
      <c r="L23" s="18"/>
      <c r="M23" s="18"/>
      <c r="N23" s="18"/>
      <c r="O23" s="18"/>
      <c r="P23" s="18"/>
      <c r="Q23" s="18"/>
      <c r="R23" s="18">
        <v>1</v>
      </c>
      <c r="S23" s="18"/>
      <c r="T23" s="18"/>
      <c r="U23" s="18"/>
      <c r="V23" s="18">
        <v>1</v>
      </c>
      <c r="W23" s="18"/>
      <c r="X23" s="18">
        <v>1</v>
      </c>
      <c r="Y23" s="18"/>
      <c r="Z23" s="18"/>
      <c r="AA23" s="18"/>
      <c r="AB23" s="18"/>
      <c r="AC23" s="18"/>
      <c r="AD23" s="18"/>
      <c r="AE23" s="18"/>
      <c r="AF23" s="18"/>
      <c r="AG23" s="18"/>
      <c r="AH23" s="21"/>
      <c r="AI23" s="18">
        <v>1</v>
      </c>
      <c r="AJ23" s="18"/>
      <c r="AK23" s="18"/>
      <c r="AL23" s="21"/>
    </row>
    <row r="24" spans="1:38" ht="39" x14ac:dyDescent="0.35">
      <c r="A24" s="15">
        <v>26</v>
      </c>
      <c r="B24" s="16" t="s">
        <v>71</v>
      </c>
      <c r="C24" s="17" t="s">
        <v>409</v>
      </c>
      <c r="D24" s="17" t="s">
        <v>6</v>
      </c>
      <c r="E24" s="18">
        <v>1</v>
      </c>
      <c r="F24" s="18">
        <v>1</v>
      </c>
      <c r="G24" s="18">
        <v>1</v>
      </c>
      <c r="H24" s="18">
        <v>1</v>
      </c>
      <c r="I24" s="18"/>
      <c r="J24" s="18"/>
      <c r="K24" s="18"/>
      <c r="L24" s="18"/>
      <c r="M24" s="18"/>
      <c r="N24" s="18"/>
      <c r="O24" s="18">
        <v>1</v>
      </c>
      <c r="P24" s="18">
        <v>1</v>
      </c>
      <c r="Q24" s="18"/>
      <c r="R24" s="18"/>
      <c r="S24" s="18"/>
      <c r="T24" s="18">
        <v>1</v>
      </c>
      <c r="U24" s="18"/>
      <c r="V24" s="18"/>
      <c r="W24" s="18">
        <v>1</v>
      </c>
      <c r="X24" s="18"/>
      <c r="Y24" s="18"/>
      <c r="Z24" s="18"/>
      <c r="AA24" s="18"/>
      <c r="AB24" s="18"/>
      <c r="AC24" s="18"/>
      <c r="AD24" s="18"/>
      <c r="AE24" s="18">
        <v>1</v>
      </c>
      <c r="AF24" s="18"/>
      <c r="AG24" s="18">
        <v>1</v>
      </c>
      <c r="AH24" s="21"/>
      <c r="AI24" s="18"/>
      <c r="AJ24" s="18"/>
      <c r="AK24" s="18"/>
      <c r="AL24" s="21"/>
    </row>
    <row r="25" spans="1:38" ht="39" x14ac:dyDescent="0.35">
      <c r="A25" s="15">
        <v>31</v>
      </c>
      <c r="B25" s="16" t="s">
        <v>61</v>
      </c>
      <c r="C25" s="17" t="s">
        <v>409</v>
      </c>
      <c r="D25" s="17" t="s">
        <v>6</v>
      </c>
      <c r="E25" s="18">
        <v>1</v>
      </c>
      <c r="F25" s="22">
        <v>1</v>
      </c>
      <c r="G25" s="18">
        <v>1</v>
      </c>
      <c r="H25" s="18"/>
      <c r="I25" s="22"/>
      <c r="J25" s="18"/>
      <c r="K25" s="18"/>
      <c r="L25" s="18"/>
      <c r="M25" s="18"/>
      <c r="N25" s="18">
        <v>1</v>
      </c>
      <c r="O25" s="18">
        <v>1</v>
      </c>
      <c r="P25" s="18"/>
      <c r="Q25" s="18"/>
      <c r="R25" s="18"/>
      <c r="S25" s="22">
        <v>1</v>
      </c>
      <c r="T25" s="18">
        <v>1</v>
      </c>
      <c r="U25" s="18"/>
      <c r="V25" s="18"/>
      <c r="W25" s="18"/>
      <c r="X25" s="18">
        <v>1</v>
      </c>
      <c r="Y25" s="18">
        <v>1</v>
      </c>
      <c r="Z25" s="18"/>
      <c r="AA25" s="18">
        <v>1</v>
      </c>
      <c r="AB25" s="18">
        <v>1</v>
      </c>
      <c r="AC25" s="18"/>
      <c r="AD25" s="18"/>
      <c r="AE25" s="18"/>
      <c r="AF25" s="18"/>
      <c r="AG25" s="18"/>
      <c r="AH25" s="21"/>
      <c r="AI25" s="18"/>
      <c r="AJ25" s="22"/>
      <c r="AK25" s="22"/>
      <c r="AL25" s="21"/>
    </row>
    <row r="26" spans="1:38" ht="26" x14ac:dyDescent="0.35">
      <c r="A26" s="15">
        <v>45</v>
      </c>
      <c r="B26" s="16" t="s">
        <v>56</v>
      </c>
      <c r="C26" s="17" t="s">
        <v>409</v>
      </c>
      <c r="D26" s="17" t="s">
        <v>466</v>
      </c>
      <c r="E26" s="18"/>
      <c r="F26" s="22"/>
      <c r="G26" s="18"/>
      <c r="H26" s="18"/>
      <c r="I26" s="22"/>
      <c r="J26" s="18"/>
      <c r="K26" s="18"/>
      <c r="L26" s="18"/>
      <c r="M26" s="18"/>
      <c r="N26" s="18"/>
      <c r="O26" s="18"/>
      <c r="P26" s="18"/>
      <c r="Q26" s="18">
        <v>1</v>
      </c>
      <c r="R26" s="18"/>
      <c r="S26" s="22"/>
      <c r="T26" s="18"/>
      <c r="U26" s="18"/>
      <c r="V26" s="18"/>
      <c r="W26" s="18"/>
      <c r="X26" s="18"/>
      <c r="Y26" s="18"/>
      <c r="Z26" s="18"/>
      <c r="AA26" s="18">
        <v>1</v>
      </c>
      <c r="AB26" s="18">
        <v>1</v>
      </c>
      <c r="AC26" s="18">
        <v>1</v>
      </c>
      <c r="AD26" s="18"/>
      <c r="AE26" s="18"/>
      <c r="AF26" s="18"/>
      <c r="AG26" s="18"/>
      <c r="AH26" s="21">
        <v>1</v>
      </c>
      <c r="AI26" s="18">
        <v>1</v>
      </c>
      <c r="AJ26" s="22"/>
      <c r="AK26" s="22"/>
      <c r="AL26" s="21"/>
    </row>
    <row r="27" spans="1:38" ht="26" x14ac:dyDescent="0.35">
      <c r="A27" s="15">
        <v>21</v>
      </c>
      <c r="B27" s="16" t="s">
        <v>96</v>
      </c>
      <c r="C27" s="17" t="s">
        <v>409</v>
      </c>
      <c r="D27" s="17" t="s">
        <v>6</v>
      </c>
      <c r="E27" s="18"/>
      <c r="F27" s="22">
        <v>1</v>
      </c>
      <c r="G27" s="18"/>
      <c r="H27" s="18"/>
      <c r="I27" s="22"/>
      <c r="J27" s="18"/>
      <c r="K27" s="18">
        <v>1</v>
      </c>
      <c r="L27" s="18"/>
      <c r="M27" s="18"/>
      <c r="N27" s="18"/>
      <c r="O27" s="18"/>
      <c r="P27" s="18"/>
      <c r="Q27" s="18">
        <v>1</v>
      </c>
      <c r="R27" s="18"/>
      <c r="S27" s="22"/>
      <c r="T27" s="18">
        <v>1</v>
      </c>
      <c r="U27" s="18"/>
      <c r="V27" s="18"/>
      <c r="W27" s="18"/>
      <c r="X27" s="18"/>
      <c r="Y27" s="18"/>
      <c r="Z27" s="18"/>
      <c r="AA27" s="18"/>
      <c r="AB27" s="18">
        <v>1</v>
      </c>
      <c r="AC27" s="18"/>
      <c r="AD27" s="18"/>
      <c r="AE27" s="18"/>
      <c r="AF27" s="18"/>
      <c r="AG27" s="18"/>
      <c r="AH27" s="21">
        <v>1</v>
      </c>
      <c r="AI27" s="18"/>
      <c r="AJ27" s="22"/>
      <c r="AK27" s="22"/>
      <c r="AL27" s="21"/>
    </row>
    <row r="28" spans="1:38" ht="26" x14ac:dyDescent="0.35">
      <c r="A28" s="15">
        <v>46</v>
      </c>
      <c r="B28" s="16" t="s">
        <v>59</v>
      </c>
      <c r="C28" s="17" t="s">
        <v>407</v>
      </c>
      <c r="D28" s="17" t="s">
        <v>469</v>
      </c>
      <c r="E28" s="18"/>
      <c r="F28" s="22"/>
      <c r="G28" s="18"/>
      <c r="H28" s="18"/>
      <c r="I28" s="22"/>
      <c r="J28" s="18"/>
      <c r="K28" s="18"/>
      <c r="L28" s="18"/>
      <c r="M28" s="18"/>
      <c r="N28" s="18"/>
      <c r="O28" s="18"/>
      <c r="P28" s="18"/>
      <c r="Q28" s="18">
        <v>1</v>
      </c>
      <c r="R28" s="18"/>
      <c r="S28" s="22"/>
      <c r="T28" s="18">
        <v>1</v>
      </c>
      <c r="U28" s="18"/>
      <c r="V28" s="18"/>
      <c r="W28" s="18"/>
      <c r="X28" s="18"/>
      <c r="Y28" s="18"/>
      <c r="Z28" s="18"/>
      <c r="AA28" s="18">
        <v>1</v>
      </c>
      <c r="AB28" s="18">
        <v>1</v>
      </c>
      <c r="AC28" s="18">
        <v>1</v>
      </c>
      <c r="AD28" s="18"/>
      <c r="AE28" s="18"/>
      <c r="AF28" s="18">
        <v>1</v>
      </c>
      <c r="AG28" s="18"/>
      <c r="AH28" s="21">
        <v>1</v>
      </c>
      <c r="AI28" s="18"/>
      <c r="AJ28" s="22">
        <v>1</v>
      </c>
      <c r="AK28" s="22">
        <v>1</v>
      </c>
      <c r="AL28" s="21"/>
    </row>
    <row r="29" spans="1:38" ht="26" x14ac:dyDescent="0.35">
      <c r="A29" s="15">
        <v>2</v>
      </c>
      <c r="B29" s="16" t="s">
        <v>67</v>
      </c>
      <c r="C29" s="17" t="s">
        <v>407</v>
      </c>
      <c r="D29" s="17" t="s">
        <v>472</v>
      </c>
      <c r="E29" s="15"/>
      <c r="F29" s="22"/>
      <c r="G29" s="15"/>
      <c r="H29" s="15"/>
      <c r="I29" s="22"/>
      <c r="J29" s="15"/>
      <c r="K29" s="15"/>
      <c r="L29" s="15"/>
      <c r="M29" s="15">
        <v>1</v>
      </c>
      <c r="N29" s="15">
        <v>1</v>
      </c>
      <c r="O29" s="15"/>
      <c r="P29" s="15"/>
      <c r="Q29" s="15"/>
      <c r="R29" s="15"/>
      <c r="S29" s="22"/>
      <c r="T29" s="15"/>
      <c r="U29" s="15"/>
      <c r="V29" s="15"/>
      <c r="W29" s="15"/>
      <c r="X29" s="15">
        <v>1</v>
      </c>
      <c r="Y29" s="15"/>
      <c r="Z29" s="15"/>
      <c r="AA29" s="15"/>
      <c r="AB29" s="15">
        <v>1</v>
      </c>
      <c r="AC29" s="15">
        <v>1</v>
      </c>
      <c r="AD29" s="15"/>
      <c r="AE29" s="15"/>
      <c r="AF29" s="15"/>
      <c r="AG29" s="15"/>
      <c r="AH29" s="21"/>
      <c r="AI29" s="15"/>
      <c r="AJ29" s="22"/>
      <c r="AK29" s="22"/>
      <c r="AL29" s="21"/>
    </row>
    <row r="30" spans="1:38" ht="39" x14ac:dyDescent="0.35">
      <c r="A30" s="15">
        <v>11</v>
      </c>
      <c r="B30" s="16" t="s">
        <v>732</v>
      </c>
      <c r="C30" s="17" t="s">
        <v>407</v>
      </c>
      <c r="D30" s="17" t="s">
        <v>472</v>
      </c>
      <c r="E30" s="18">
        <v>1</v>
      </c>
      <c r="F30" s="22"/>
      <c r="G30" s="18"/>
      <c r="H30" s="18"/>
      <c r="I30" s="22"/>
      <c r="J30" s="18"/>
      <c r="K30" s="18"/>
      <c r="L30" s="18"/>
      <c r="M30" s="18"/>
      <c r="N30" s="18">
        <v>1</v>
      </c>
      <c r="O30" s="18">
        <v>1</v>
      </c>
      <c r="P30" s="18"/>
      <c r="Q30" s="18"/>
      <c r="R30" s="18">
        <v>1</v>
      </c>
      <c r="S30" s="22">
        <v>1</v>
      </c>
      <c r="T30" s="18">
        <v>1</v>
      </c>
      <c r="U30" s="18"/>
      <c r="V30" s="18"/>
      <c r="W30" s="18"/>
      <c r="X30" s="18"/>
      <c r="Y30" s="18"/>
      <c r="Z30" s="18"/>
      <c r="AA30" s="18"/>
      <c r="AB30" s="18"/>
      <c r="AC30" s="18"/>
      <c r="AD30" s="18"/>
      <c r="AE30" s="18"/>
      <c r="AF30" s="18"/>
      <c r="AG30" s="18"/>
      <c r="AH30" s="21"/>
      <c r="AI30" s="18"/>
      <c r="AJ30" s="22"/>
      <c r="AK30" s="22"/>
      <c r="AL30" s="21"/>
    </row>
    <row r="31" spans="1:38" ht="26" x14ac:dyDescent="0.35">
      <c r="A31" s="15">
        <v>4</v>
      </c>
      <c r="B31" s="16" t="s">
        <v>90</v>
      </c>
      <c r="C31" s="17" t="s">
        <v>407</v>
      </c>
      <c r="D31" s="17" t="s">
        <v>472</v>
      </c>
      <c r="E31" s="15"/>
      <c r="F31" s="22"/>
      <c r="G31" s="18"/>
      <c r="H31" s="15"/>
      <c r="I31" s="22"/>
      <c r="J31" s="15"/>
      <c r="K31" s="15"/>
      <c r="L31" s="15"/>
      <c r="M31" s="15"/>
      <c r="N31" s="18"/>
      <c r="O31" s="18">
        <v>1</v>
      </c>
      <c r="P31" s="15"/>
      <c r="Q31" s="18">
        <v>1</v>
      </c>
      <c r="R31" s="15"/>
      <c r="S31" s="22"/>
      <c r="T31" s="18"/>
      <c r="U31" s="15"/>
      <c r="V31" s="15"/>
      <c r="W31" s="15"/>
      <c r="X31" s="15"/>
      <c r="Y31" s="15"/>
      <c r="Z31" s="15"/>
      <c r="AA31" s="15"/>
      <c r="AB31" s="18"/>
      <c r="AC31" s="18"/>
      <c r="AD31" s="18"/>
      <c r="AE31" s="18"/>
      <c r="AF31" s="18"/>
      <c r="AG31" s="15"/>
      <c r="AH31" s="21"/>
      <c r="AI31" s="15"/>
      <c r="AJ31" s="22"/>
      <c r="AK31" s="22"/>
      <c r="AL31" s="21"/>
    </row>
    <row r="32" spans="1:38" ht="26" x14ac:dyDescent="0.35">
      <c r="A32" s="15">
        <v>33</v>
      </c>
      <c r="B32" s="16" t="s">
        <v>97</v>
      </c>
      <c r="C32" s="15" t="s">
        <v>407</v>
      </c>
      <c r="D32" s="17" t="s">
        <v>472</v>
      </c>
      <c r="E32" s="18"/>
      <c r="F32" s="22"/>
      <c r="G32" s="18"/>
      <c r="H32" s="18"/>
      <c r="I32" s="22"/>
      <c r="J32" s="18"/>
      <c r="K32" s="18"/>
      <c r="L32" s="18"/>
      <c r="M32" s="18"/>
      <c r="N32" s="18"/>
      <c r="O32" s="18"/>
      <c r="P32" s="18"/>
      <c r="Q32" s="18"/>
      <c r="R32" s="18"/>
      <c r="S32" s="22"/>
      <c r="T32" s="18"/>
      <c r="U32" s="18"/>
      <c r="V32" s="18"/>
      <c r="W32" s="18"/>
      <c r="X32" s="18"/>
      <c r="Y32" s="18"/>
      <c r="Z32" s="18"/>
      <c r="AA32" s="18"/>
      <c r="AB32" s="18"/>
      <c r="AC32" s="18"/>
      <c r="AD32" s="18"/>
      <c r="AE32" s="18"/>
      <c r="AF32" s="18"/>
      <c r="AG32" s="18"/>
      <c r="AH32" s="21"/>
      <c r="AI32" s="18"/>
      <c r="AJ32" s="22"/>
      <c r="AK32" s="22"/>
      <c r="AL32" s="21"/>
    </row>
    <row r="33" spans="1:38" ht="26" x14ac:dyDescent="0.35">
      <c r="A33" s="15">
        <v>6</v>
      </c>
      <c r="B33" s="16" t="s">
        <v>50</v>
      </c>
      <c r="C33" s="17" t="s">
        <v>407</v>
      </c>
      <c r="D33" s="17" t="s">
        <v>467</v>
      </c>
      <c r="E33" s="18">
        <v>1</v>
      </c>
      <c r="F33" s="18">
        <v>1</v>
      </c>
      <c r="G33" s="18"/>
      <c r="H33" s="18"/>
      <c r="I33" s="22"/>
      <c r="J33" s="18"/>
      <c r="K33" s="18"/>
      <c r="L33" s="18"/>
      <c r="M33" s="18"/>
      <c r="N33" s="18"/>
      <c r="O33" s="18"/>
      <c r="P33" s="18"/>
      <c r="Q33" s="18"/>
      <c r="R33" s="18">
        <v>1</v>
      </c>
      <c r="S33" s="22"/>
      <c r="T33" s="18">
        <v>1</v>
      </c>
      <c r="U33" s="18"/>
      <c r="V33" s="18">
        <v>1</v>
      </c>
      <c r="W33" s="18"/>
      <c r="X33" s="18"/>
      <c r="Y33" s="18"/>
      <c r="Z33" s="18"/>
      <c r="AA33" s="18"/>
      <c r="AB33" s="18"/>
      <c r="AC33" s="18">
        <v>1</v>
      </c>
      <c r="AD33" s="18"/>
      <c r="AE33" s="18"/>
      <c r="AF33" s="18"/>
      <c r="AG33" s="18">
        <v>1</v>
      </c>
      <c r="AH33" s="21"/>
      <c r="AI33" s="18">
        <v>1</v>
      </c>
      <c r="AJ33" s="22"/>
      <c r="AK33" s="22"/>
      <c r="AL33" s="21"/>
    </row>
    <row r="34" spans="1:38" ht="26" x14ac:dyDescent="0.35">
      <c r="A34" s="15">
        <v>24</v>
      </c>
      <c r="B34" s="16" t="s">
        <v>323</v>
      </c>
      <c r="C34" s="17" t="s">
        <v>515</v>
      </c>
      <c r="D34" s="17" t="s">
        <v>412</v>
      </c>
      <c r="E34" s="18">
        <v>1</v>
      </c>
      <c r="F34" s="18">
        <v>1</v>
      </c>
      <c r="G34" s="18"/>
      <c r="H34" s="18">
        <v>1</v>
      </c>
      <c r="I34" s="18"/>
      <c r="J34" s="18"/>
      <c r="K34" s="18">
        <v>1</v>
      </c>
      <c r="L34" s="18"/>
      <c r="M34" s="18">
        <v>1</v>
      </c>
      <c r="N34" s="18"/>
      <c r="O34" s="18"/>
      <c r="P34" s="18">
        <v>1</v>
      </c>
      <c r="Q34" s="18">
        <v>1</v>
      </c>
      <c r="R34" s="18"/>
      <c r="S34" s="18"/>
      <c r="T34" s="18">
        <v>1</v>
      </c>
      <c r="U34" s="18"/>
      <c r="V34" s="18"/>
      <c r="W34" s="18"/>
      <c r="X34" s="18">
        <v>1</v>
      </c>
      <c r="Y34" s="18"/>
      <c r="Z34" s="18"/>
      <c r="AA34" s="18"/>
      <c r="AB34" s="18"/>
      <c r="AC34" s="18">
        <v>1</v>
      </c>
      <c r="AD34" s="18"/>
      <c r="AE34" s="18"/>
      <c r="AF34" s="18"/>
      <c r="AG34" s="18">
        <v>1</v>
      </c>
      <c r="AH34" s="21"/>
      <c r="AI34" s="18"/>
      <c r="AJ34" s="18"/>
      <c r="AK34" s="18"/>
      <c r="AL34" s="21"/>
    </row>
    <row r="35" spans="1:38" ht="26" x14ac:dyDescent="0.35">
      <c r="A35" s="15">
        <v>5</v>
      </c>
      <c r="B35" s="16" t="s">
        <v>112</v>
      </c>
      <c r="C35" s="17" t="s">
        <v>408</v>
      </c>
      <c r="D35" s="17" t="s">
        <v>697</v>
      </c>
      <c r="E35" s="18"/>
      <c r="F35" s="22"/>
      <c r="G35" s="18"/>
      <c r="H35" s="18"/>
      <c r="I35" s="22"/>
      <c r="J35" s="18"/>
      <c r="K35" s="18"/>
      <c r="L35" s="18"/>
      <c r="M35" s="18"/>
      <c r="N35" s="18"/>
      <c r="O35" s="18"/>
      <c r="P35" s="18">
        <v>1</v>
      </c>
      <c r="Q35" s="18"/>
      <c r="R35" s="18">
        <v>1</v>
      </c>
      <c r="S35" s="22"/>
      <c r="T35" s="18">
        <v>1</v>
      </c>
      <c r="U35" s="18"/>
      <c r="V35" s="18"/>
      <c r="W35" s="18"/>
      <c r="X35" s="18"/>
      <c r="Y35" s="18"/>
      <c r="Z35" s="18"/>
      <c r="AA35" s="18"/>
      <c r="AB35" s="18"/>
      <c r="AC35" s="18">
        <v>1</v>
      </c>
      <c r="AD35" s="18"/>
      <c r="AE35" s="18"/>
      <c r="AF35" s="18"/>
      <c r="AG35" s="18"/>
      <c r="AH35" s="21"/>
      <c r="AI35" s="18"/>
      <c r="AJ35" s="22"/>
      <c r="AK35" s="22"/>
      <c r="AL35" s="21"/>
    </row>
    <row r="36" spans="1:38" ht="26" x14ac:dyDescent="0.35">
      <c r="A36" s="15">
        <v>42</v>
      </c>
      <c r="B36" s="16" t="s">
        <v>121</v>
      </c>
      <c r="C36" s="17" t="s">
        <v>408</v>
      </c>
      <c r="D36" s="17" t="s">
        <v>697</v>
      </c>
      <c r="E36" s="18">
        <v>1</v>
      </c>
      <c r="F36" s="22">
        <v>1</v>
      </c>
      <c r="G36" s="18">
        <v>1</v>
      </c>
      <c r="H36" s="18"/>
      <c r="I36" s="22">
        <v>1</v>
      </c>
      <c r="J36" s="18"/>
      <c r="K36" s="18"/>
      <c r="L36" s="18"/>
      <c r="M36" s="18"/>
      <c r="N36" s="18"/>
      <c r="O36" s="18"/>
      <c r="P36" s="18"/>
      <c r="Q36" s="18"/>
      <c r="R36" s="18">
        <v>1</v>
      </c>
      <c r="S36" s="22"/>
      <c r="T36" s="18"/>
      <c r="U36" s="18">
        <v>1</v>
      </c>
      <c r="V36" s="18"/>
      <c r="W36" s="18"/>
      <c r="X36" s="18"/>
      <c r="Y36" s="18"/>
      <c r="Z36" s="18"/>
      <c r="AA36" s="18"/>
      <c r="AB36" s="18"/>
      <c r="AC36" s="18">
        <v>1</v>
      </c>
      <c r="AD36" s="18"/>
      <c r="AE36" s="18"/>
      <c r="AF36" s="18">
        <v>1</v>
      </c>
      <c r="AG36" s="18"/>
      <c r="AH36" s="21"/>
      <c r="AI36" s="18"/>
      <c r="AJ36" s="22"/>
      <c r="AK36" s="22"/>
      <c r="AL36" s="21"/>
    </row>
    <row r="37" spans="1:38" ht="39" x14ac:dyDescent="0.35">
      <c r="A37" s="15">
        <v>40</v>
      </c>
      <c r="B37" s="16" t="s">
        <v>99</v>
      </c>
      <c r="C37" s="17" t="s">
        <v>408</v>
      </c>
      <c r="D37" s="17" t="s">
        <v>697</v>
      </c>
      <c r="E37" s="18">
        <v>1</v>
      </c>
      <c r="F37" s="18">
        <v>1</v>
      </c>
      <c r="G37" s="18">
        <v>1</v>
      </c>
      <c r="H37" s="18"/>
      <c r="I37" s="22"/>
      <c r="J37" s="18"/>
      <c r="K37" s="18"/>
      <c r="L37" s="18"/>
      <c r="M37" s="18"/>
      <c r="N37" s="18">
        <v>1</v>
      </c>
      <c r="O37" s="18"/>
      <c r="P37" s="18">
        <v>1</v>
      </c>
      <c r="Q37" s="18"/>
      <c r="R37" s="18">
        <v>1</v>
      </c>
      <c r="S37" s="22"/>
      <c r="T37" s="18">
        <v>1</v>
      </c>
      <c r="U37" s="18">
        <v>1</v>
      </c>
      <c r="V37" s="18">
        <v>1</v>
      </c>
      <c r="W37" s="18"/>
      <c r="X37" s="18">
        <v>1</v>
      </c>
      <c r="Y37" s="18">
        <v>1</v>
      </c>
      <c r="Z37" s="18"/>
      <c r="AA37" s="18">
        <v>1</v>
      </c>
      <c r="AB37" s="18">
        <v>1</v>
      </c>
      <c r="AC37" s="18">
        <v>1</v>
      </c>
      <c r="AD37" s="18"/>
      <c r="AE37" s="18"/>
      <c r="AF37" s="18"/>
      <c r="AG37" s="18"/>
      <c r="AH37" s="21"/>
      <c r="AI37" s="18"/>
      <c r="AJ37" s="22"/>
      <c r="AK37" s="22"/>
      <c r="AL37" s="21">
        <v>1</v>
      </c>
    </row>
    <row r="38" spans="1:38" ht="26" x14ac:dyDescent="0.35">
      <c r="A38" s="15">
        <v>3</v>
      </c>
      <c r="B38" s="16" t="s">
        <v>79</v>
      </c>
      <c r="C38" s="19" t="s">
        <v>408</v>
      </c>
      <c r="D38" s="17" t="s">
        <v>697</v>
      </c>
      <c r="E38" s="15">
        <v>1</v>
      </c>
      <c r="F38" s="18">
        <v>1</v>
      </c>
      <c r="G38" s="18">
        <v>1</v>
      </c>
      <c r="H38" s="15"/>
      <c r="I38" s="22"/>
      <c r="J38" s="15"/>
      <c r="K38" s="15"/>
      <c r="L38" s="15"/>
      <c r="M38" s="15"/>
      <c r="N38" s="18">
        <v>1</v>
      </c>
      <c r="O38" s="15"/>
      <c r="P38" s="15"/>
      <c r="Q38" s="15">
        <v>1</v>
      </c>
      <c r="R38" s="15">
        <v>1</v>
      </c>
      <c r="S38" s="22"/>
      <c r="T38" s="18">
        <v>1</v>
      </c>
      <c r="U38" s="15">
        <v>1</v>
      </c>
      <c r="V38" s="15">
        <v>1</v>
      </c>
      <c r="W38" s="15">
        <v>1</v>
      </c>
      <c r="X38" s="15"/>
      <c r="Y38" s="15"/>
      <c r="Z38" s="15"/>
      <c r="AA38" s="15"/>
      <c r="AB38" s="18"/>
      <c r="AC38" s="15">
        <v>1</v>
      </c>
      <c r="AD38" s="15"/>
      <c r="AE38" s="15">
        <v>1</v>
      </c>
      <c r="AF38" s="15"/>
      <c r="AG38" s="15"/>
      <c r="AH38" s="21"/>
      <c r="AI38" s="18"/>
      <c r="AJ38" s="22"/>
      <c r="AK38" s="22"/>
      <c r="AL38" s="21">
        <v>1</v>
      </c>
    </row>
    <row r="39" spans="1:38" ht="26" x14ac:dyDescent="0.35">
      <c r="A39" s="15">
        <v>7</v>
      </c>
      <c r="B39" s="16" t="s">
        <v>64</v>
      </c>
      <c r="C39" s="17" t="s">
        <v>408</v>
      </c>
      <c r="D39" s="17" t="s">
        <v>697</v>
      </c>
      <c r="E39" s="18"/>
      <c r="F39" s="22"/>
      <c r="G39" s="18"/>
      <c r="H39" s="18"/>
      <c r="I39" s="22"/>
      <c r="J39" s="18"/>
      <c r="K39" s="18">
        <v>1</v>
      </c>
      <c r="L39" s="18"/>
      <c r="M39" s="18"/>
      <c r="N39" s="18"/>
      <c r="O39" s="18">
        <v>1</v>
      </c>
      <c r="P39" s="18"/>
      <c r="Q39" s="18"/>
      <c r="R39" s="18"/>
      <c r="S39" s="22"/>
      <c r="T39" s="18">
        <v>1</v>
      </c>
      <c r="U39" s="18"/>
      <c r="V39" s="18"/>
      <c r="W39" s="18"/>
      <c r="X39" s="18">
        <v>1</v>
      </c>
      <c r="Y39" s="18"/>
      <c r="Z39" s="18"/>
      <c r="AA39" s="18"/>
      <c r="AB39" s="18"/>
      <c r="AC39" s="18"/>
      <c r="AD39" s="18"/>
      <c r="AE39" s="18"/>
      <c r="AF39" s="18"/>
      <c r="AG39" s="18">
        <v>1</v>
      </c>
      <c r="AH39" s="21"/>
      <c r="AI39" s="18"/>
      <c r="AJ39" s="22"/>
      <c r="AK39" s="22"/>
      <c r="AL39" s="21"/>
    </row>
    <row r="40" spans="1:38" x14ac:dyDescent="0.35">
      <c r="A40" s="15">
        <v>8</v>
      </c>
      <c r="B40" s="16" t="s">
        <v>126</v>
      </c>
      <c r="C40" s="19" t="s">
        <v>408</v>
      </c>
      <c r="D40" s="17" t="s">
        <v>697</v>
      </c>
      <c r="E40" s="18"/>
      <c r="F40" s="22"/>
      <c r="G40" s="18"/>
      <c r="H40" s="18"/>
      <c r="I40" s="22"/>
      <c r="J40" s="18"/>
      <c r="K40" s="18"/>
      <c r="L40" s="18"/>
      <c r="M40" s="18"/>
      <c r="N40" s="18">
        <v>1</v>
      </c>
      <c r="O40" s="18"/>
      <c r="P40" s="18">
        <v>1</v>
      </c>
      <c r="Q40" s="18"/>
      <c r="R40" s="18">
        <v>1</v>
      </c>
      <c r="S40" s="22"/>
      <c r="T40" s="18"/>
      <c r="U40" s="18"/>
      <c r="V40" s="18"/>
      <c r="W40" s="18"/>
      <c r="X40" s="18"/>
      <c r="Y40" s="18"/>
      <c r="Z40" s="18"/>
      <c r="AA40" s="18"/>
      <c r="AB40" s="18"/>
      <c r="AC40" s="18"/>
      <c r="AD40" s="18"/>
      <c r="AE40" s="18"/>
      <c r="AF40" s="18"/>
      <c r="AG40" s="18"/>
      <c r="AH40" s="21"/>
      <c r="AI40" s="18"/>
      <c r="AJ40" s="22"/>
      <c r="AK40" s="22"/>
      <c r="AL40" s="21"/>
    </row>
    <row r="41" spans="1:38" ht="26" x14ac:dyDescent="0.35">
      <c r="A41" s="15">
        <v>9</v>
      </c>
      <c r="B41" s="16" t="s">
        <v>134</v>
      </c>
      <c r="C41" s="17" t="s">
        <v>408</v>
      </c>
      <c r="D41" s="17" t="s">
        <v>697</v>
      </c>
      <c r="E41" s="18"/>
      <c r="F41" s="22"/>
      <c r="G41" s="18"/>
      <c r="H41" s="18"/>
      <c r="I41" s="22"/>
      <c r="J41" s="18"/>
      <c r="K41" s="18"/>
      <c r="L41" s="18"/>
      <c r="M41" s="18"/>
      <c r="N41" s="18"/>
      <c r="O41" s="18">
        <v>1</v>
      </c>
      <c r="P41" s="18"/>
      <c r="Q41" s="18"/>
      <c r="R41" s="18"/>
      <c r="S41" s="22"/>
      <c r="T41" s="18"/>
      <c r="U41" s="18"/>
      <c r="V41" s="18"/>
      <c r="W41" s="18"/>
      <c r="X41" s="18"/>
      <c r="Y41" s="18"/>
      <c r="Z41" s="18"/>
      <c r="AA41" s="18">
        <v>1</v>
      </c>
      <c r="AB41" s="18"/>
      <c r="AC41" s="18">
        <v>1</v>
      </c>
      <c r="AD41" s="18">
        <v>1</v>
      </c>
      <c r="AE41" s="18"/>
      <c r="AF41" s="18"/>
      <c r="AG41" s="18"/>
      <c r="AH41" s="21"/>
      <c r="AI41" s="18"/>
      <c r="AJ41" s="22"/>
      <c r="AK41" s="22"/>
      <c r="AL41" s="21"/>
    </row>
    <row r="42" spans="1:38" ht="39" x14ac:dyDescent="0.35">
      <c r="A42" s="15">
        <v>12</v>
      </c>
      <c r="B42" s="17" t="s">
        <v>279</v>
      </c>
      <c r="C42" s="17" t="s">
        <v>408</v>
      </c>
      <c r="D42" s="17" t="s">
        <v>697</v>
      </c>
      <c r="E42" s="18"/>
      <c r="F42" s="22"/>
      <c r="G42" s="18"/>
      <c r="H42" s="18"/>
      <c r="I42" s="22"/>
      <c r="J42" s="18"/>
      <c r="K42" s="18"/>
      <c r="L42" s="18"/>
      <c r="M42" s="18"/>
      <c r="N42" s="18"/>
      <c r="O42" s="18"/>
      <c r="P42" s="18"/>
      <c r="Q42" s="18"/>
      <c r="R42" s="18"/>
      <c r="S42" s="22"/>
      <c r="T42" s="18"/>
      <c r="U42" s="18"/>
      <c r="V42" s="18"/>
      <c r="W42" s="18"/>
      <c r="X42" s="18">
        <v>1</v>
      </c>
      <c r="Y42" s="18"/>
      <c r="Z42" s="18"/>
      <c r="AA42" s="18"/>
      <c r="AB42" s="18"/>
      <c r="AC42" s="18">
        <v>1</v>
      </c>
      <c r="AD42" s="18"/>
      <c r="AE42" s="18">
        <v>1</v>
      </c>
      <c r="AF42" s="18"/>
      <c r="AG42" s="18"/>
      <c r="AH42" s="21"/>
      <c r="AI42" s="18"/>
      <c r="AJ42" s="22"/>
      <c r="AK42" s="22"/>
      <c r="AL42" s="21"/>
    </row>
    <row r="43" spans="1:38" ht="26" x14ac:dyDescent="0.35">
      <c r="A43" s="15">
        <v>14</v>
      </c>
      <c r="B43" s="16" t="s">
        <v>73</v>
      </c>
      <c r="C43" s="17" t="s">
        <v>408</v>
      </c>
      <c r="D43" s="17" t="s">
        <v>697</v>
      </c>
      <c r="E43" s="18"/>
      <c r="F43" s="22"/>
      <c r="G43" s="18"/>
      <c r="H43" s="18"/>
      <c r="I43" s="22"/>
      <c r="J43" s="18"/>
      <c r="K43" s="18"/>
      <c r="L43" s="18"/>
      <c r="M43" s="18"/>
      <c r="N43" s="18">
        <v>1</v>
      </c>
      <c r="O43" s="18"/>
      <c r="P43" s="18">
        <v>1</v>
      </c>
      <c r="Q43" s="18">
        <v>1</v>
      </c>
      <c r="R43" s="18">
        <v>1</v>
      </c>
      <c r="S43" s="22"/>
      <c r="T43" s="18"/>
      <c r="U43" s="18"/>
      <c r="V43" s="18"/>
      <c r="W43" s="18"/>
      <c r="X43" s="18"/>
      <c r="Y43" s="18"/>
      <c r="Z43" s="18"/>
      <c r="AA43" s="18"/>
      <c r="AB43" s="18"/>
      <c r="AC43" s="18"/>
      <c r="AD43" s="18">
        <v>1</v>
      </c>
      <c r="AE43" s="18"/>
      <c r="AF43" s="18"/>
      <c r="AG43" s="18"/>
      <c r="AH43" s="21"/>
      <c r="AI43" s="18"/>
      <c r="AJ43" s="22"/>
      <c r="AK43" s="22"/>
      <c r="AL43" s="21"/>
    </row>
    <row r="44" spans="1:38" ht="26" x14ac:dyDescent="0.35">
      <c r="A44" s="15">
        <v>25</v>
      </c>
      <c r="B44" s="16" t="s">
        <v>38</v>
      </c>
      <c r="C44" s="17" t="s">
        <v>408</v>
      </c>
      <c r="D44" s="17" t="s">
        <v>697</v>
      </c>
      <c r="E44" s="18">
        <v>1</v>
      </c>
      <c r="F44" s="22">
        <v>1</v>
      </c>
      <c r="G44" s="18">
        <v>1</v>
      </c>
      <c r="H44" s="18"/>
      <c r="I44" s="22"/>
      <c r="J44" s="18"/>
      <c r="K44" s="18">
        <v>1</v>
      </c>
      <c r="L44" s="18"/>
      <c r="M44" s="18"/>
      <c r="N44" s="18"/>
      <c r="O44" s="18"/>
      <c r="P44" s="18"/>
      <c r="Q44" s="18"/>
      <c r="R44" s="18">
        <v>1</v>
      </c>
      <c r="S44" s="22"/>
      <c r="T44" s="18">
        <v>1</v>
      </c>
      <c r="U44" s="18"/>
      <c r="V44" s="18"/>
      <c r="W44" s="18"/>
      <c r="X44" s="18">
        <v>1</v>
      </c>
      <c r="Y44" s="18">
        <v>1</v>
      </c>
      <c r="Z44" s="18"/>
      <c r="AA44" s="18">
        <v>1</v>
      </c>
      <c r="AB44" s="18"/>
      <c r="AC44" s="18"/>
      <c r="AD44" s="18">
        <v>1</v>
      </c>
      <c r="AE44" s="18"/>
      <c r="AF44" s="18"/>
      <c r="AG44" s="18">
        <v>1</v>
      </c>
      <c r="AH44" s="21"/>
      <c r="AI44" s="18"/>
      <c r="AJ44" s="22"/>
      <c r="AK44" s="22"/>
      <c r="AL44" s="21"/>
    </row>
    <row r="45" spans="1:38" ht="26" x14ac:dyDescent="0.35">
      <c r="A45" s="15">
        <v>28</v>
      </c>
      <c r="B45" s="16" t="s">
        <v>43</v>
      </c>
      <c r="C45" s="17" t="s">
        <v>408</v>
      </c>
      <c r="D45" s="17" t="s">
        <v>697</v>
      </c>
      <c r="E45" s="18">
        <v>1</v>
      </c>
      <c r="F45" s="22">
        <v>1</v>
      </c>
      <c r="G45" s="18">
        <v>1</v>
      </c>
      <c r="H45" s="18">
        <v>1</v>
      </c>
      <c r="I45" s="22">
        <v>1</v>
      </c>
      <c r="J45" s="18"/>
      <c r="K45" s="18">
        <v>1</v>
      </c>
      <c r="L45" s="18">
        <v>1</v>
      </c>
      <c r="M45" s="18"/>
      <c r="N45" s="18"/>
      <c r="O45" s="18"/>
      <c r="P45" s="18">
        <v>1</v>
      </c>
      <c r="Q45" s="18">
        <v>1</v>
      </c>
      <c r="R45" s="18">
        <v>1</v>
      </c>
      <c r="S45" s="22"/>
      <c r="T45" s="18">
        <v>1</v>
      </c>
      <c r="U45" s="18"/>
      <c r="V45" s="18">
        <v>1</v>
      </c>
      <c r="W45" s="18"/>
      <c r="X45" s="18">
        <v>1</v>
      </c>
      <c r="Y45" s="18"/>
      <c r="Z45" s="18"/>
      <c r="AA45" s="18"/>
      <c r="AB45" s="18"/>
      <c r="AC45" s="18">
        <v>1</v>
      </c>
      <c r="AD45" s="18"/>
      <c r="AE45" s="18">
        <v>1</v>
      </c>
      <c r="AF45" s="18">
        <v>1</v>
      </c>
      <c r="AG45" s="18"/>
      <c r="AH45" s="21"/>
      <c r="AI45" s="18"/>
      <c r="AJ45" s="22"/>
      <c r="AK45" s="22"/>
      <c r="AL45" s="21"/>
    </row>
    <row r="46" spans="1:38" ht="26" x14ac:dyDescent="0.35">
      <c r="A46" s="15">
        <v>34</v>
      </c>
      <c r="B46" s="16" t="s">
        <v>114</v>
      </c>
      <c r="C46" s="17" t="s">
        <v>408</v>
      </c>
      <c r="D46" s="17" t="s">
        <v>697</v>
      </c>
      <c r="E46" s="18"/>
      <c r="F46" s="22"/>
      <c r="G46" s="18"/>
      <c r="H46" s="18"/>
      <c r="I46" s="22"/>
      <c r="J46" s="18"/>
      <c r="K46" s="18"/>
      <c r="L46" s="18"/>
      <c r="M46" s="18"/>
      <c r="N46" s="18">
        <v>1</v>
      </c>
      <c r="O46" s="18"/>
      <c r="P46" s="18"/>
      <c r="Q46" s="18">
        <v>1</v>
      </c>
      <c r="R46" s="18"/>
      <c r="S46" s="22"/>
      <c r="T46" s="18"/>
      <c r="U46" s="18"/>
      <c r="V46" s="18"/>
      <c r="W46" s="18"/>
      <c r="X46" s="18"/>
      <c r="Y46" s="18"/>
      <c r="Z46" s="18">
        <v>1</v>
      </c>
      <c r="AA46" s="18">
        <v>1</v>
      </c>
      <c r="AB46" s="18"/>
      <c r="AC46" s="18"/>
      <c r="AD46" s="18"/>
      <c r="AE46" s="18">
        <v>1</v>
      </c>
      <c r="AF46" s="18"/>
      <c r="AG46" s="18">
        <v>1</v>
      </c>
      <c r="AH46" s="21"/>
      <c r="AI46" s="18"/>
      <c r="AJ46" s="22"/>
      <c r="AK46" s="22"/>
      <c r="AL46" s="21"/>
    </row>
    <row r="47" spans="1:38" ht="26" x14ac:dyDescent="0.35">
      <c r="A47" s="15">
        <v>37</v>
      </c>
      <c r="B47" s="16" t="s">
        <v>84</v>
      </c>
      <c r="C47" s="17" t="s">
        <v>408</v>
      </c>
      <c r="D47" s="17" t="s">
        <v>697</v>
      </c>
      <c r="E47" s="18"/>
      <c r="F47" s="22"/>
      <c r="G47" s="18"/>
      <c r="H47" s="18"/>
      <c r="I47" s="22"/>
      <c r="J47" s="18"/>
      <c r="K47" s="18"/>
      <c r="L47" s="18"/>
      <c r="M47" s="18"/>
      <c r="N47" s="18"/>
      <c r="O47" s="18"/>
      <c r="P47" s="18"/>
      <c r="Q47" s="18">
        <v>1</v>
      </c>
      <c r="R47" s="18">
        <v>1</v>
      </c>
      <c r="S47" s="22"/>
      <c r="T47" s="18">
        <v>1</v>
      </c>
      <c r="U47" s="18"/>
      <c r="V47" s="18"/>
      <c r="W47" s="18"/>
      <c r="X47" s="18"/>
      <c r="Y47" s="18"/>
      <c r="Z47" s="18"/>
      <c r="AA47" s="18">
        <v>1</v>
      </c>
      <c r="AB47" s="18"/>
      <c r="AC47" s="18"/>
      <c r="AD47" s="18">
        <v>1</v>
      </c>
      <c r="AE47" s="18"/>
      <c r="AF47" s="18"/>
      <c r="AG47" s="18"/>
      <c r="AH47" s="21"/>
      <c r="AI47" s="18"/>
      <c r="AJ47" s="22"/>
      <c r="AK47" s="22"/>
      <c r="AL47" s="21"/>
    </row>
    <row r="48" spans="1:38" ht="26" x14ac:dyDescent="0.35">
      <c r="A48" s="15">
        <v>38</v>
      </c>
      <c r="B48" s="16" t="s">
        <v>40</v>
      </c>
      <c r="C48" s="17" t="s">
        <v>408</v>
      </c>
      <c r="D48" s="17" t="s">
        <v>697</v>
      </c>
      <c r="E48" s="18">
        <v>1</v>
      </c>
      <c r="F48" s="22">
        <v>1</v>
      </c>
      <c r="G48" s="18">
        <v>1</v>
      </c>
      <c r="H48" s="18"/>
      <c r="I48" s="22"/>
      <c r="J48" s="18"/>
      <c r="K48" s="18">
        <v>1</v>
      </c>
      <c r="L48" s="18"/>
      <c r="M48" s="18">
        <v>1</v>
      </c>
      <c r="N48" s="18"/>
      <c r="O48" s="18"/>
      <c r="P48" s="18">
        <v>1</v>
      </c>
      <c r="Q48" s="18">
        <v>1</v>
      </c>
      <c r="R48" s="18">
        <v>1</v>
      </c>
      <c r="S48" s="18">
        <v>1</v>
      </c>
      <c r="T48" s="18">
        <v>1</v>
      </c>
      <c r="U48" s="18">
        <v>1</v>
      </c>
      <c r="V48" s="18">
        <v>1</v>
      </c>
      <c r="W48" s="18">
        <v>1</v>
      </c>
      <c r="X48" s="18">
        <v>1</v>
      </c>
      <c r="Y48" s="18">
        <v>1</v>
      </c>
      <c r="Z48" s="18">
        <v>1</v>
      </c>
      <c r="AA48" s="18"/>
      <c r="AB48" s="18">
        <v>1</v>
      </c>
      <c r="AC48" s="18"/>
      <c r="AD48" s="18">
        <v>1</v>
      </c>
      <c r="AE48" s="18">
        <v>1</v>
      </c>
      <c r="AF48" s="18"/>
      <c r="AG48" s="18">
        <v>1</v>
      </c>
      <c r="AH48" s="21"/>
      <c r="AI48" s="18"/>
      <c r="AJ48" s="22"/>
      <c r="AK48" s="22"/>
      <c r="AL48" s="21"/>
    </row>
    <row r="49" spans="1:38" ht="39" x14ac:dyDescent="0.35">
      <c r="A49" s="15">
        <v>39</v>
      </c>
      <c r="B49" s="16" t="s">
        <v>82</v>
      </c>
      <c r="C49" s="17" t="s">
        <v>408</v>
      </c>
      <c r="D49" s="17" t="s">
        <v>697</v>
      </c>
      <c r="E49" s="18">
        <v>1</v>
      </c>
      <c r="F49" s="22"/>
      <c r="G49" s="18"/>
      <c r="H49" s="18"/>
      <c r="I49" s="22"/>
      <c r="J49" s="18"/>
      <c r="K49" s="18">
        <v>1</v>
      </c>
      <c r="L49" s="18"/>
      <c r="M49" s="18"/>
      <c r="N49" s="18">
        <v>1</v>
      </c>
      <c r="O49" s="18"/>
      <c r="P49" s="18">
        <v>1</v>
      </c>
      <c r="Q49" s="18">
        <v>1</v>
      </c>
      <c r="R49" s="18">
        <v>1</v>
      </c>
      <c r="S49" s="18">
        <v>1</v>
      </c>
      <c r="T49" s="18"/>
      <c r="U49" s="18"/>
      <c r="V49" s="18">
        <v>1</v>
      </c>
      <c r="W49" s="18"/>
      <c r="X49" s="18">
        <v>1</v>
      </c>
      <c r="Y49" s="18"/>
      <c r="Z49" s="18"/>
      <c r="AA49" s="18">
        <v>1</v>
      </c>
      <c r="AB49" s="18">
        <v>1</v>
      </c>
      <c r="AC49" s="18"/>
      <c r="AD49" s="18"/>
      <c r="AE49" s="18"/>
      <c r="AF49" s="18"/>
      <c r="AG49" s="18"/>
      <c r="AH49" s="21">
        <v>1</v>
      </c>
      <c r="AI49" s="18"/>
      <c r="AJ49" s="22"/>
      <c r="AK49" s="22"/>
      <c r="AL49" s="21"/>
    </row>
    <row r="50" spans="1:38" x14ac:dyDescent="0.35">
      <c r="A50" s="21"/>
      <c r="B50" s="21"/>
      <c r="C50" s="21"/>
      <c r="D50" s="21"/>
      <c r="E50" s="21">
        <f t="shared" ref="E50:AL50" si="0">SUM(E2:E49)</f>
        <v>18</v>
      </c>
      <c r="F50" s="22">
        <f t="shared" si="0"/>
        <v>16</v>
      </c>
      <c r="G50" s="21">
        <f t="shared" si="0"/>
        <v>11</v>
      </c>
      <c r="H50" s="21">
        <f t="shared" si="0"/>
        <v>5</v>
      </c>
      <c r="I50" s="21">
        <f t="shared" si="0"/>
        <v>5</v>
      </c>
      <c r="J50" s="21">
        <f t="shared" si="0"/>
        <v>1</v>
      </c>
      <c r="K50" s="21">
        <f t="shared" si="0"/>
        <v>10</v>
      </c>
      <c r="L50" s="21">
        <f t="shared" si="0"/>
        <v>1</v>
      </c>
      <c r="M50" s="21">
        <f t="shared" si="0"/>
        <v>5</v>
      </c>
      <c r="N50" s="21">
        <f t="shared" si="0"/>
        <v>12</v>
      </c>
      <c r="O50" s="21">
        <f t="shared" si="0"/>
        <v>12</v>
      </c>
      <c r="P50" s="21">
        <f t="shared" si="0"/>
        <v>14</v>
      </c>
      <c r="Q50" s="21">
        <f t="shared" si="0"/>
        <v>16</v>
      </c>
      <c r="R50" s="21">
        <f t="shared" si="0"/>
        <v>20</v>
      </c>
      <c r="S50" s="21">
        <f t="shared" si="0"/>
        <v>6</v>
      </c>
      <c r="T50" s="21">
        <f t="shared" si="0"/>
        <v>25</v>
      </c>
      <c r="U50" s="21">
        <f t="shared" si="0"/>
        <v>6</v>
      </c>
      <c r="V50" s="21">
        <f t="shared" si="0"/>
        <v>11</v>
      </c>
      <c r="W50" s="21">
        <f t="shared" si="0"/>
        <v>5</v>
      </c>
      <c r="X50" s="22">
        <f t="shared" si="0"/>
        <v>13</v>
      </c>
      <c r="Y50" s="21">
        <f t="shared" si="0"/>
        <v>5</v>
      </c>
      <c r="Z50" s="21">
        <f t="shared" si="0"/>
        <v>2</v>
      </c>
      <c r="AA50" s="21">
        <f t="shared" si="0"/>
        <v>14</v>
      </c>
      <c r="AB50" s="21">
        <f t="shared" si="0"/>
        <v>13</v>
      </c>
      <c r="AC50" s="21">
        <f t="shared" si="0"/>
        <v>16</v>
      </c>
      <c r="AD50" s="21">
        <f t="shared" si="0"/>
        <v>5</v>
      </c>
      <c r="AE50" s="21">
        <f t="shared" si="0"/>
        <v>6</v>
      </c>
      <c r="AF50" s="21">
        <f t="shared" si="0"/>
        <v>7</v>
      </c>
      <c r="AG50" s="21">
        <f t="shared" si="0"/>
        <v>9</v>
      </c>
      <c r="AH50" s="21">
        <f t="shared" si="0"/>
        <v>6</v>
      </c>
      <c r="AI50" s="21">
        <f t="shared" si="0"/>
        <v>4</v>
      </c>
      <c r="AJ50" s="21">
        <f t="shared" si="0"/>
        <v>1</v>
      </c>
      <c r="AK50" s="21">
        <f t="shared" si="0"/>
        <v>3</v>
      </c>
      <c r="AL50" s="21">
        <f t="shared" si="0"/>
        <v>2</v>
      </c>
    </row>
  </sheetData>
  <autoFilter ref="A1:AL50" xr:uid="{B268504A-C1D1-4362-851D-6CC323541229}"/>
  <sortState xmlns:xlrd2="http://schemas.microsoft.com/office/spreadsheetml/2017/richdata2" ref="A2:AL52">
    <sortCondition ref="C2:C52"/>
  </sortState>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5</vt:i4>
      </vt:variant>
    </vt:vector>
  </HeadingPairs>
  <TitlesOfParts>
    <vt:vector size="5" baseType="lpstr">
      <vt:lpstr>Articles Characteristics</vt:lpstr>
      <vt:lpstr>Scales </vt:lpstr>
      <vt:lpstr>Food Shopping Thematics</vt:lpstr>
      <vt:lpstr>Cooking Thematics</vt:lpstr>
      <vt:lpstr>Eating Thematics</vt:lpstr>
    </vt:vector>
  </TitlesOfParts>
  <Company>CHRU de Besanç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trimaille (B11826)</dc:creator>
  <cp:lastModifiedBy>htrimaille (B15340)</cp:lastModifiedBy>
  <cp:lastPrinted>2025-11-28T15:51:31Z</cp:lastPrinted>
  <dcterms:created xsi:type="dcterms:W3CDTF">2023-06-26T11:08:31Z</dcterms:created>
  <dcterms:modified xsi:type="dcterms:W3CDTF">2025-12-19T08:53:40Z</dcterms:modified>
</cp:coreProperties>
</file>